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tk-my.sharepoint.com/personal/yxu71_vols_utk_edu/Documents/Spatial_Transcriptomics/GenomeBio_Revision/2021Revision/"/>
    </mc:Choice>
  </mc:AlternateContent>
  <xr:revisionPtr revIDLastSave="4" documentId="8_{5C65B039-1A8C-4704-8F95-3A7E69F405C5}" xr6:coauthVersionLast="36" xr6:coauthVersionMax="36" xr10:uidLastSave="{BB43FB3D-F119-4925-86DD-9C435983D493}"/>
  <bookViews>
    <workbookView xWindow="0" yWindow="0" windowWidth="19200" windowHeight="6930" xr2:uid="{F8F09479-1672-49B1-BF2A-ADD9F5AEDECD}"/>
  </bookViews>
  <sheets>
    <sheet name="Gene Lists (2)" sheetId="1" r:id="rId1"/>
  </sheets>
  <definedNames>
    <definedName name="_xlnm._FilterDatabase" localSheetId="0" hidden="1">'Gene Lists (2)'!$V$2:$Y$108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086" i="1" l="1"/>
  <c r="X1086" i="1"/>
  <c r="W1086" i="1"/>
  <c r="Y1085" i="1"/>
  <c r="X1085" i="1"/>
  <c r="W1085" i="1"/>
  <c r="Y1084" i="1"/>
  <c r="X1084" i="1"/>
  <c r="W1084" i="1"/>
  <c r="Y1083" i="1"/>
  <c r="X1083" i="1"/>
  <c r="W1083" i="1"/>
  <c r="Y1082" i="1"/>
  <c r="X1082" i="1"/>
  <c r="W1082" i="1"/>
  <c r="Y1081" i="1"/>
  <c r="X1081" i="1"/>
  <c r="W1081" i="1"/>
  <c r="Y1080" i="1"/>
  <c r="X1080" i="1"/>
  <c r="W1080" i="1"/>
  <c r="Y1079" i="1"/>
  <c r="X1079" i="1"/>
  <c r="W1079" i="1"/>
  <c r="Y1078" i="1"/>
  <c r="X1078" i="1"/>
  <c r="W1078" i="1"/>
  <c r="Y1077" i="1"/>
  <c r="X1077" i="1"/>
  <c r="W1077" i="1"/>
  <c r="Y1076" i="1"/>
  <c r="X1076" i="1"/>
  <c r="W1076" i="1"/>
  <c r="Y1075" i="1"/>
  <c r="X1075" i="1"/>
  <c r="W1075" i="1"/>
  <c r="Y1074" i="1"/>
  <c r="X1074" i="1"/>
  <c r="W1074" i="1"/>
  <c r="Y1073" i="1"/>
  <c r="X1073" i="1"/>
  <c r="W1073" i="1"/>
  <c r="Y1072" i="1"/>
  <c r="X1072" i="1"/>
  <c r="W1072" i="1"/>
  <c r="Y1071" i="1"/>
  <c r="X1071" i="1"/>
  <c r="W1071" i="1"/>
  <c r="Y1070" i="1"/>
  <c r="X1070" i="1"/>
  <c r="W1070" i="1"/>
  <c r="Y1069" i="1"/>
  <c r="X1069" i="1"/>
  <c r="W1069" i="1"/>
  <c r="Y1068" i="1"/>
  <c r="X1068" i="1"/>
  <c r="W1068" i="1"/>
  <c r="Y1067" i="1"/>
  <c r="X1067" i="1"/>
  <c r="W1067" i="1"/>
  <c r="Y1066" i="1"/>
  <c r="X1066" i="1"/>
  <c r="W1066" i="1"/>
  <c r="Y1065" i="1"/>
  <c r="X1065" i="1"/>
  <c r="W1065" i="1"/>
  <c r="Y1064" i="1"/>
  <c r="X1064" i="1"/>
  <c r="W1064" i="1"/>
  <c r="Y1063" i="1"/>
  <c r="X1063" i="1"/>
  <c r="W1063" i="1"/>
  <c r="Y1062" i="1"/>
  <c r="X1062" i="1"/>
  <c r="W1062" i="1"/>
  <c r="Y1061" i="1"/>
  <c r="X1061" i="1"/>
  <c r="W1061" i="1"/>
  <c r="Y1060" i="1"/>
  <c r="X1060" i="1"/>
  <c r="W1060" i="1"/>
  <c r="Y1059" i="1"/>
  <c r="X1059" i="1"/>
  <c r="W1059" i="1"/>
  <c r="Y1058" i="1"/>
  <c r="X1058" i="1"/>
  <c r="W1058" i="1"/>
  <c r="Y1057" i="1"/>
  <c r="X1057" i="1"/>
  <c r="W1057" i="1"/>
  <c r="Y1056" i="1"/>
  <c r="X1056" i="1"/>
  <c r="W1056" i="1"/>
  <c r="Y1055" i="1"/>
  <c r="X1055" i="1"/>
  <c r="W1055" i="1"/>
  <c r="Y1054" i="1"/>
  <c r="X1054" i="1"/>
  <c r="W1054" i="1"/>
  <c r="Y1053" i="1"/>
  <c r="X1053" i="1"/>
  <c r="W1053" i="1"/>
  <c r="Y1052" i="1"/>
  <c r="X1052" i="1"/>
  <c r="W1052" i="1"/>
  <c r="Y1051" i="1"/>
  <c r="X1051" i="1"/>
  <c r="W1051" i="1"/>
  <c r="Y1050" i="1"/>
  <c r="X1050" i="1"/>
  <c r="W1050" i="1"/>
  <c r="Y1049" i="1"/>
  <c r="X1049" i="1"/>
  <c r="W1049" i="1"/>
  <c r="Y1048" i="1"/>
  <c r="X1048" i="1"/>
  <c r="W1048" i="1"/>
  <c r="Y1047" i="1"/>
  <c r="X1047" i="1"/>
  <c r="W1047" i="1"/>
  <c r="Y1046" i="1"/>
  <c r="X1046" i="1"/>
  <c r="W1046" i="1"/>
  <c r="Y1045" i="1"/>
  <c r="X1045" i="1"/>
  <c r="W1045" i="1"/>
  <c r="Y1044" i="1"/>
  <c r="X1044" i="1"/>
  <c r="W1044" i="1"/>
  <c r="Y1043" i="1"/>
  <c r="X1043" i="1"/>
  <c r="W1043" i="1"/>
  <c r="Y1042" i="1"/>
  <c r="X1042" i="1"/>
  <c r="W1042" i="1"/>
  <c r="Y1041" i="1"/>
  <c r="X1041" i="1"/>
  <c r="W1041" i="1"/>
  <c r="Y1040" i="1"/>
  <c r="X1040" i="1"/>
  <c r="W1040" i="1"/>
  <c r="Y1039" i="1"/>
  <c r="X1039" i="1"/>
  <c r="W1039" i="1"/>
  <c r="Y1038" i="1"/>
  <c r="X1038" i="1"/>
  <c r="W1038" i="1"/>
  <c r="Y1037" i="1"/>
  <c r="X1037" i="1"/>
  <c r="W1037" i="1"/>
  <c r="Y1036" i="1"/>
  <c r="X1036" i="1"/>
  <c r="W1036" i="1"/>
  <c r="Y1035" i="1"/>
  <c r="X1035" i="1"/>
  <c r="W1035" i="1"/>
  <c r="Y1034" i="1"/>
  <c r="X1034" i="1"/>
  <c r="W1034" i="1"/>
  <c r="Y1033" i="1"/>
  <c r="X1033" i="1"/>
  <c r="W1033" i="1"/>
  <c r="Y1032" i="1"/>
  <c r="X1032" i="1"/>
  <c r="W1032" i="1"/>
  <c r="Y1031" i="1"/>
  <c r="X1031" i="1"/>
  <c r="W1031" i="1"/>
  <c r="Y1030" i="1"/>
  <c r="X1030" i="1"/>
  <c r="W1030" i="1"/>
  <c r="Y1029" i="1"/>
  <c r="X1029" i="1"/>
  <c r="W1029" i="1"/>
  <c r="Y1028" i="1"/>
  <c r="X1028" i="1"/>
  <c r="W1028" i="1"/>
  <c r="Y1027" i="1"/>
  <c r="X1027" i="1"/>
  <c r="W1027" i="1"/>
  <c r="Y1026" i="1"/>
  <c r="X1026" i="1"/>
  <c r="W1026" i="1"/>
  <c r="Y1025" i="1"/>
  <c r="X1025" i="1"/>
  <c r="W1025" i="1"/>
  <c r="Y1024" i="1"/>
  <c r="X1024" i="1"/>
  <c r="W1024" i="1"/>
  <c r="Y1023" i="1"/>
  <c r="X1023" i="1"/>
  <c r="W1023" i="1"/>
  <c r="Y1022" i="1"/>
  <c r="X1022" i="1"/>
  <c r="W1022" i="1"/>
  <c r="Y1021" i="1"/>
  <c r="X1021" i="1"/>
  <c r="W1021" i="1"/>
  <c r="Y1020" i="1"/>
  <c r="X1020" i="1"/>
  <c r="W1020" i="1"/>
  <c r="Y1019" i="1"/>
  <c r="X1019" i="1"/>
  <c r="W1019" i="1"/>
  <c r="Y1018" i="1"/>
  <c r="X1018" i="1"/>
  <c r="W1018" i="1"/>
  <c r="Y1017" i="1"/>
  <c r="X1017" i="1"/>
  <c r="W1017" i="1"/>
  <c r="Y1016" i="1"/>
  <c r="X1016" i="1"/>
  <c r="W1016" i="1"/>
  <c r="Y1015" i="1"/>
  <c r="X1015" i="1"/>
  <c r="W1015" i="1"/>
  <c r="Y1014" i="1"/>
  <c r="X1014" i="1"/>
  <c r="W1014" i="1"/>
  <c r="Y1013" i="1"/>
  <c r="X1013" i="1"/>
  <c r="W1013" i="1"/>
  <c r="Y1012" i="1"/>
  <c r="X1012" i="1"/>
  <c r="W1012" i="1"/>
  <c r="Y1011" i="1"/>
  <c r="X1011" i="1"/>
  <c r="W1011" i="1"/>
  <c r="Y1010" i="1"/>
  <c r="X1010" i="1"/>
  <c r="W1010" i="1"/>
  <c r="Y1009" i="1"/>
  <c r="X1009" i="1"/>
  <c r="W1009" i="1"/>
  <c r="Y1008" i="1"/>
  <c r="X1008" i="1"/>
  <c r="W1008" i="1"/>
  <c r="Y1007" i="1"/>
  <c r="X1007" i="1"/>
  <c r="W1007" i="1"/>
  <c r="Y1006" i="1"/>
  <c r="X1006" i="1"/>
  <c r="W1006" i="1"/>
  <c r="Y1005" i="1"/>
  <c r="X1005" i="1"/>
  <c r="W1005" i="1"/>
  <c r="Y1004" i="1"/>
  <c r="X1004" i="1"/>
  <c r="W1004" i="1"/>
  <c r="Y1003" i="1"/>
  <c r="X1003" i="1"/>
  <c r="W1003" i="1"/>
  <c r="Y1002" i="1"/>
  <c r="X1002" i="1"/>
  <c r="W1002" i="1"/>
  <c r="Y1001" i="1"/>
  <c r="X1001" i="1"/>
  <c r="W1001" i="1"/>
  <c r="Y1000" i="1"/>
  <c r="X1000" i="1"/>
  <c r="W1000" i="1"/>
  <c r="Y999" i="1"/>
  <c r="X999" i="1"/>
  <c r="W999" i="1"/>
  <c r="Y998" i="1"/>
  <c r="X998" i="1"/>
  <c r="W998" i="1"/>
  <c r="Y997" i="1"/>
  <c r="X997" i="1"/>
  <c r="W997" i="1"/>
  <c r="Y996" i="1"/>
  <c r="X996" i="1"/>
  <c r="W996" i="1"/>
  <c r="Y995" i="1"/>
  <c r="X995" i="1"/>
  <c r="W995" i="1"/>
  <c r="Y994" i="1"/>
  <c r="X994" i="1"/>
  <c r="W994" i="1"/>
  <c r="Y993" i="1"/>
  <c r="X993" i="1"/>
  <c r="W993" i="1"/>
  <c r="Y992" i="1"/>
  <c r="X992" i="1"/>
  <c r="W992" i="1"/>
  <c r="Y991" i="1"/>
  <c r="X991" i="1"/>
  <c r="W991" i="1"/>
  <c r="Y990" i="1"/>
  <c r="X990" i="1"/>
  <c r="W990" i="1"/>
  <c r="Y989" i="1"/>
  <c r="X989" i="1"/>
  <c r="W989" i="1"/>
  <c r="Y988" i="1"/>
  <c r="X988" i="1"/>
  <c r="W988" i="1"/>
  <c r="Y987" i="1"/>
  <c r="X987" i="1"/>
  <c r="W987" i="1"/>
  <c r="Y986" i="1"/>
  <c r="X986" i="1"/>
  <c r="W986" i="1"/>
  <c r="Y985" i="1"/>
  <c r="X985" i="1"/>
  <c r="W985" i="1"/>
  <c r="Y984" i="1"/>
  <c r="X984" i="1"/>
  <c r="W984" i="1"/>
  <c r="Y983" i="1"/>
  <c r="X983" i="1"/>
  <c r="W983" i="1"/>
  <c r="Y982" i="1"/>
  <c r="X982" i="1"/>
  <c r="W982" i="1"/>
  <c r="Y981" i="1"/>
  <c r="X981" i="1"/>
  <c r="W981" i="1"/>
  <c r="Y980" i="1"/>
  <c r="X980" i="1"/>
  <c r="W980" i="1"/>
  <c r="Y979" i="1"/>
  <c r="X979" i="1"/>
  <c r="W979" i="1"/>
  <c r="Y978" i="1"/>
  <c r="X978" i="1"/>
  <c r="W978" i="1"/>
  <c r="Y977" i="1"/>
  <c r="X977" i="1"/>
  <c r="W977" i="1"/>
  <c r="Y976" i="1"/>
  <c r="X976" i="1"/>
  <c r="W976" i="1"/>
  <c r="Y975" i="1"/>
  <c r="X975" i="1"/>
  <c r="W975" i="1"/>
  <c r="Y974" i="1"/>
  <c r="X974" i="1"/>
  <c r="W974" i="1"/>
  <c r="Y973" i="1"/>
  <c r="X973" i="1"/>
  <c r="W973" i="1"/>
  <c r="Y972" i="1"/>
  <c r="X972" i="1"/>
  <c r="W972" i="1"/>
  <c r="Y971" i="1"/>
  <c r="X971" i="1"/>
  <c r="W971" i="1"/>
  <c r="Y970" i="1"/>
  <c r="X970" i="1"/>
  <c r="W970" i="1"/>
  <c r="Y969" i="1"/>
  <c r="X969" i="1"/>
  <c r="W969" i="1"/>
  <c r="Y968" i="1"/>
  <c r="X968" i="1"/>
  <c r="W968" i="1"/>
  <c r="Y967" i="1"/>
  <c r="X967" i="1"/>
  <c r="W967" i="1"/>
  <c r="Y966" i="1"/>
  <c r="X966" i="1"/>
  <c r="W966" i="1"/>
  <c r="Y965" i="1"/>
  <c r="X965" i="1"/>
  <c r="W965" i="1"/>
  <c r="Y964" i="1"/>
  <c r="X964" i="1"/>
  <c r="W964" i="1"/>
  <c r="Y963" i="1"/>
  <c r="X963" i="1"/>
  <c r="W963" i="1"/>
  <c r="Y962" i="1"/>
  <c r="X962" i="1"/>
  <c r="W962" i="1"/>
  <c r="Y961" i="1"/>
  <c r="X961" i="1"/>
  <c r="W961" i="1"/>
  <c r="Y960" i="1"/>
  <c r="X960" i="1"/>
  <c r="W960" i="1"/>
  <c r="Y959" i="1"/>
  <c r="X959" i="1"/>
  <c r="W959" i="1"/>
  <c r="Y958" i="1"/>
  <c r="X958" i="1"/>
  <c r="W958" i="1"/>
  <c r="Y957" i="1"/>
  <c r="X957" i="1"/>
  <c r="W957" i="1"/>
  <c r="Y956" i="1"/>
  <c r="X956" i="1"/>
  <c r="W956" i="1"/>
  <c r="Y955" i="1"/>
  <c r="X955" i="1"/>
  <c r="W955" i="1"/>
  <c r="Y954" i="1"/>
  <c r="X954" i="1"/>
  <c r="W954" i="1"/>
  <c r="Y953" i="1"/>
  <c r="X953" i="1"/>
  <c r="W953" i="1"/>
  <c r="Y952" i="1"/>
  <c r="X952" i="1"/>
  <c r="W952" i="1"/>
  <c r="Y951" i="1"/>
  <c r="X951" i="1"/>
  <c r="W951" i="1"/>
  <c r="Y950" i="1"/>
  <c r="X950" i="1"/>
  <c r="W950" i="1"/>
  <c r="Y949" i="1"/>
  <c r="X949" i="1"/>
  <c r="W949" i="1"/>
  <c r="Y948" i="1"/>
  <c r="X948" i="1"/>
  <c r="W948" i="1"/>
  <c r="Y947" i="1"/>
  <c r="X947" i="1"/>
  <c r="W947" i="1"/>
  <c r="Y946" i="1"/>
  <c r="X946" i="1"/>
  <c r="W946" i="1"/>
  <c r="Y945" i="1"/>
  <c r="X945" i="1"/>
  <c r="W945" i="1"/>
  <c r="Y944" i="1"/>
  <c r="X944" i="1"/>
  <c r="W944" i="1"/>
  <c r="Y943" i="1"/>
  <c r="X943" i="1"/>
  <c r="W943" i="1"/>
  <c r="Y942" i="1"/>
  <c r="X942" i="1"/>
  <c r="W942" i="1"/>
  <c r="Y941" i="1"/>
  <c r="X941" i="1"/>
  <c r="W941" i="1"/>
  <c r="Y940" i="1"/>
  <c r="X940" i="1"/>
  <c r="W940" i="1"/>
  <c r="Y939" i="1"/>
  <c r="X939" i="1"/>
  <c r="W939" i="1"/>
  <c r="Y938" i="1"/>
  <c r="X938" i="1"/>
  <c r="W938" i="1"/>
  <c r="Y937" i="1"/>
  <c r="X937" i="1"/>
  <c r="W937" i="1"/>
  <c r="Y936" i="1"/>
  <c r="X936" i="1"/>
  <c r="W936" i="1"/>
  <c r="Y935" i="1"/>
  <c r="X935" i="1"/>
  <c r="W935" i="1"/>
  <c r="Y934" i="1"/>
  <c r="X934" i="1"/>
  <c r="W934" i="1"/>
  <c r="Y933" i="1"/>
  <c r="X933" i="1"/>
  <c r="W933" i="1"/>
  <c r="Y932" i="1"/>
  <c r="X932" i="1"/>
  <c r="W932" i="1"/>
  <c r="Y931" i="1"/>
  <c r="X931" i="1"/>
  <c r="W931" i="1"/>
  <c r="Y930" i="1"/>
  <c r="X930" i="1"/>
  <c r="W930" i="1"/>
  <c r="Y929" i="1"/>
  <c r="X929" i="1"/>
  <c r="W929" i="1"/>
  <c r="Y928" i="1"/>
  <c r="X928" i="1"/>
  <c r="W928" i="1"/>
  <c r="Y927" i="1"/>
  <c r="X927" i="1"/>
  <c r="W927" i="1"/>
  <c r="Y926" i="1"/>
  <c r="X926" i="1"/>
  <c r="W926" i="1"/>
  <c r="Y925" i="1"/>
  <c r="X925" i="1"/>
  <c r="W925" i="1"/>
  <c r="Y924" i="1"/>
  <c r="X924" i="1"/>
  <c r="W924" i="1"/>
  <c r="Y923" i="1"/>
  <c r="X923" i="1"/>
  <c r="W923" i="1"/>
  <c r="Y922" i="1"/>
  <c r="X922" i="1"/>
  <c r="W922" i="1"/>
  <c r="Y921" i="1"/>
  <c r="X921" i="1"/>
  <c r="W921" i="1"/>
  <c r="Y920" i="1"/>
  <c r="X920" i="1"/>
  <c r="W920" i="1"/>
  <c r="Y919" i="1"/>
  <c r="X919" i="1"/>
  <c r="W919" i="1"/>
  <c r="Y918" i="1"/>
  <c r="X918" i="1"/>
  <c r="W918" i="1"/>
  <c r="Y917" i="1"/>
  <c r="X917" i="1"/>
  <c r="W917" i="1"/>
  <c r="Y916" i="1"/>
  <c r="X916" i="1"/>
  <c r="W916" i="1"/>
  <c r="Y915" i="1"/>
  <c r="X915" i="1"/>
  <c r="W915" i="1"/>
  <c r="Y914" i="1"/>
  <c r="X914" i="1"/>
  <c r="W914" i="1"/>
  <c r="Y913" i="1"/>
  <c r="X913" i="1"/>
  <c r="W913" i="1"/>
  <c r="Y912" i="1"/>
  <c r="X912" i="1"/>
  <c r="W912" i="1"/>
  <c r="Y911" i="1"/>
  <c r="X911" i="1"/>
  <c r="W911" i="1"/>
  <c r="Y910" i="1"/>
  <c r="X910" i="1"/>
  <c r="W910" i="1"/>
  <c r="Y909" i="1"/>
  <c r="X909" i="1"/>
  <c r="W909" i="1"/>
  <c r="Y908" i="1"/>
  <c r="X908" i="1"/>
  <c r="W908" i="1"/>
  <c r="Y907" i="1"/>
  <c r="X907" i="1"/>
  <c r="W907" i="1"/>
  <c r="Y906" i="1"/>
  <c r="X906" i="1"/>
  <c r="W906" i="1"/>
  <c r="Y905" i="1"/>
  <c r="X905" i="1"/>
  <c r="W905" i="1"/>
  <c r="Y904" i="1"/>
  <c r="X904" i="1"/>
  <c r="W904" i="1"/>
  <c r="Y903" i="1"/>
  <c r="X903" i="1"/>
  <c r="W903" i="1"/>
  <c r="Y902" i="1"/>
  <c r="X902" i="1"/>
  <c r="W902" i="1"/>
  <c r="Y901" i="1"/>
  <c r="X901" i="1"/>
  <c r="W901" i="1"/>
  <c r="Y900" i="1"/>
  <c r="X900" i="1"/>
  <c r="W900" i="1"/>
  <c r="Y899" i="1"/>
  <c r="X899" i="1"/>
  <c r="W899" i="1"/>
  <c r="Y898" i="1"/>
  <c r="X898" i="1"/>
  <c r="W898" i="1"/>
  <c r="Y897" i="1"/>
  <c r="X897" i="1"/>
  <c r="W897" i="1"/>
  <c r="Y896" i="1"/>
  <c r="X896" i="1"/>
  <c r="W896" i="1"/>
  <c r="Y895" i="1"/>
  <c r="X895" i="1"/>
  <c r="W895" i="1"/>
  <c r="Y894" i="1"/>
  <c r="X894" i="1"/>
  <c r="W894" i="1"/>
  <c r="Y893" i="1"/>
  <c r="X893" i="1"/>
  <c r="W893" i="1"/>
  <c r="Y892" i="1"/>
  <c r="X892" i="1"/>
  <c r="W892" i="1"/>
  <c r="Y891" i="1"/>
  <c r="X891" i="1"/>
  <c r="W891" i="1"/>
  <c r="Y890" i="1"/>
  <c r="X890" i="1"/>
  <c r="W890" i="1"/>
  <c r="Y889" i="1"/>
  <c r="X889" i="1"/>
  <c r="W889" i="1"/>
  <c r="Y888" i="1"/>
  <c r="X888" i="1"/>
  <c r="W888" i="1"/>
  <c r="Y887" i="1"/>
  <c r="X887" i="1"/>
  <c r="W887" i="1"/>
  <c r="Y886" i="1"/>
  <c r="X886" i="1"/>
  <c r="W886" i="1"/>
  <c r="Y885" i="1"/>
  <c r="X885" i="1"/>
  <c r="W885" i="1"/>
  <c r="Y884" i="1"/>
  <c r="X884" i="1"/>
  <c r="W884" i="1"/>
  <c r="Y883" i="1"/>
  <c r="X883" i="1"/>
  <c r="W883" i="1"/>
  <c r="Y882" i="1"/>
  <c r="X882" i="1"/>
  <c r="W882" i="1"/>
  <c r="Y881" i="1"/>
  <c r="X881" i="1"/>
  <c r="W881" i="1"/>
  <c r="Y880" i="1"/>
  <c r="X880" i="1"/>
  <c r="W880" i="1"/>
  <c r="Y879" i="1"/>
  <c r="X879" i="1"/>
  <c r="W879" i="1"/>
  <c r="Y878" i="1"/>
  <c r="X878" i="1"/>
  <c r="W878" i="1"/>
  <c r="Y877" i="1"/>
  <c r="X877" i="1"/>
  <c r="W877" i="1"/>
  <c r="Y876" i="1"/>
  <c r="X876" i="1"/>
  <c r="W876" i="1"/>
  <c r="Y875" i="1"/>
  <c r="X875" i="1"/>
  <c r="W875" i="1"/>
  <c r="Y874" i="1"/>
  <c r="X874" i="1"/>
  <c r="W874" i="1"/>
  <c r="Y873" i="1"/>
  <c r="X873" i="1"/>
  <c r="W873" i="1"/>
  <c r="Y872" i="1"/>
  <c r="X872" i="1"/>
  <c r="W872" i="1"/>
  <c r="Y871" i="1"/>
  <c r="X871" i="1"/>
  <c r="W871" i="1"/>
  <c r="Y870" i="1"/>
  <c r="X870" i="1"/>
  <c r="W870" i="1"/>
  <c r="Y869" i="1"/>
  <c r="X869" i="1"/>
  <c r="W869" i="1"/>
  <c r="Y868" i="1"/>
  <c r="X868" i="1"/>
  <c r="W868" i="1"/>
  <c r="Y867" i="1"/>
  <c r="X867" i="1"/>
  <c r="W867" i="1"/>
  <c r="Y866" i="1"/>
  <c r="X866" i="1"/>
  <c r="W866" i="1"/>
  <c r="Y865" i="1"/>
  <c r="X865" i="1"/>
  <c r="W865" i="1"/>
  <c r="Y864" i="1"/>
  <c r="X864" i="1"/>
  <c r="W864" i="1"/>
  <c r="Y863" i="1"/>
  <c r="X863" i="1"/>
  <c r="W863" i="1"/>
  <c r="Y862" i="1"/>
  <c r="X862" i="1"/>
  <c r="W862" i="1"/>
  <c r="Y861" i="1"/>
  <c r="X861" i="1"/>
  <c r="W861" i="1"/>
  <c r="Y860" i="1"/>
  <c r="X860" i="1"/>
  <c r="W860" i="1"/>
  <c r="Y859" i="1"/>
  <c r="X859" i="1"/>
  <c r="W859" i="1"/>
  <c r="Y858" i="1"/>
  <c r="X858" i="1"/>
  <c r="W858" i="1"/>
  <c r="Y857" i="1"/>
  <c r="X857" i="1"/>
  <c r="W857" i="1"/>
  <c r="Y856" i="1"/>
  <c r="X856" i="1"/>
  <c r="W856" i="1"/>
  <c r="Y855" i="1"/>
  <c r="X855" i="1"/>
  <c r="W855" i="1"/>
  <c r="Y854" i="1"/>
  <c r="X854" i="1"/>
  <c r="W854" i="1"/>
  <c r="Y853" i="1"/>
  <c r="X853" i="1"/>
  <c r="W853" i="1"/>
  <c r="Y852" i="1"/>
  <c r="X852" i="1"/>
  <c r="W852" i="1"/>
  <c r="Y851" i="1"/>
  <c r="X851" i="1"/>
  <c r="W851" i="1"/>
  <c r="Y850" i="1"/>
  <c r="X850" i="1"/>
  <c r="W850" i="1"/>
  <c r="Y849" i="1"/>
  <c r="X849" i="1"/>
  <c r="W849" i="1"/>
  <c r="Y848" i="1"/>
  <c r="X848" i="1"/>
  <c r="W848" i="1"/>
  <c r="Y847" i="1"/>
  <c r="X847" i="1"/>
  <c r="W847" i="1"/>
  <c r="Y846" i="1"/>
  <c r="X846" i="1"/>
  <c r="W846" i="1"/>
  <c r="Y845" i="1"/>
  <c r="X845" i="1"/>
  <c r="W845" i="1"/>
  <c r="Y844" i="1"/>
  <c r="X844" i="1"/>
  <c r="W844" i="1"/>
  <c r="Y843" i="1"/>
  <c r="X843" i="1"/>
  <c r="W843" i="1"/>
  <c r="Y842" i="1"/>
  <c r="X842" i="1"/>
  <c r="W842" i="1"/>
  <c r="Y841" i="1"/>
  <c r="X841" i="1"/>
  <c r="W841" i="1"/>
  <c r="Y840" i="1"/>
  <c r="X840" i="1"/>
  <c r="W840" i="1"/>
  <c r="Y839" i="1"/>
  <c r="X839" i="1"/>
  <c r="W839" i="1"/>
  <c r="Y838" i="1"/>
  <c r="X838" i="1"/>
  <c r="W838" i="1"/>
  <c r="Y837" i="1"/>
  <c r="X837" i="1"/>
  <c r="W837" i="1"/>
  <c r="Y836" i="1"/>
  <c r="X836" i="1"/>
  <c r="W836" i="1"/>
  <c r="Y835" i="1"/>
  <c r="X835" i="1"/>
  <c r="W835" i="1"/>
  <c r="Y834" i="1"/>
  <c r="X834" i="1"/>
  <c r="W834" i="1"/>
  <c r="Y833" i="1"/>
  <c r="X833" i="1"/>
  <c r="W833" i="1"/>
  <c r="Y832" i="1"/>
  <c r="X832" i="1"/>
  <c r="W832" i="1"/>
  <c r="Y831" i="1"/>
  <c r="X831" i="1"/>
  <c r="W831" i="1"/>
  <c r="Y830" i="1"/>
  <c r="X830" i="1"/>
  <c r="W830" i="1"/>
  <c r="Y829" i="1"/>
  <c r="X829" i="1"/>
  <c r="W829" i="1"/>
  <c r="Y828" i="1"/>
  <c r="X828" i="1"/>
  <c r="W828" i="1"/>
  <c r="Y827" i="1"/>
  <c r="X827" i="1"/>
  <c r="W827" i="1"/>
  <c r="Y826" i="1"/>
  <c r="X826" i="1"/>
  <c r="W826" i="1"/>
  <c r="Y825" i="1"/>
  <c r="X825" i="1"/>
  <c r="W825" i="1"/>
  <c r="Y824" i="1"/>
  <c r="X824" i="1"/>
  <c r="W824" i="1"/>
  <c r="Y823" i="1"/>
  <c r="X823" i="1"/>
  <c r="W823" i="1"/>
  <c r="Y822" i="1"/>
  <c r="X822" i="1"/>
  <c r="W822" i="1"/>
  <c r="Y821" i="1"/>
  <c r="X821" i="1"/>
  <c r="W821" i="1"/>
  <c r="Y820" i="1"/>
  <c r="X820" i="1"/>
  <c r="W820" i="1"/>
  <c r="Y819" i="1"/>
  <c r="X819" i="1"/>
  <c r="W819" i="1"/>
  <c r="Y818" i="1"/>
  <c r="X818" i="1"/>
  <c r="W818" i="1"/>
  <c r="Y817" i="1"/>
  <c r="X817" i="1"/>
  <c r="W817" i="1"/>
  <c r="Y816" i="1"/>
  <c r="X816" i="1"/>
  <c r="W816" i="1"/>
  <c r="Y815" i="1"/>
  <c r="X815" i="1"/>
  <c r="W815" i="1"/>
  <c r="Y814" i="1"/>
  <c r="X814" i="1"/>
  <c r="W814" i="1"/>
  <c r="Y813" i="1"/>
  <c r="X813" i="1"/>
  <c r="W813" i="1"/>
  <c r="Y812" i="1"/>
  <c r="X812" i="1"/>
  <c r="W812" i="1"/>
  <c r="Y811" i="1"/>
  <c r="X811" i="1"/>
  <c r="W811" i="1"/>
  <c r="Y810" i="1"/>
  <c r="X810" i="1"/>
  <c r="W810" i="1"/>
  <c r="Y809" i="1"/>
  <c r="X809" i="1"/>
  <c r="W809" i="1"/>
  <c r="Y808" i="1"/>
  <c r="X808" i="1"/>
  <c r="W808" i="1"/>
  <c r="Y807" i="1"/>
  <c r="X807" i="1"/>
  <c r="W807" i="1"/>
  <c r="Y806" i="1"/>
  <c r="X806" i="1"/>
  <c r="W806" i="1"/>
  <c r="Y805" i="1"/>
  <c r="X805" i="1"/>
  <c r="W805" i="1"/>
  <c r="Y804" i="1"/>
  <c r="X804" i="1"/>
  <c r="W804" i="1"/>
  <c r="Y803" i="1"/>
  <c r="X803" i="1"/>
  <c r="W803" i="1"/>
  <c r="Y802" i="1"/>
  <c r="X802" i="1"/>
  <c r="W802" i="1"/>
  <c r="Y801" i="1"/>
  <c r="X801" i="1"/>
  <c r="W801" i="1"/>
  <c r="Y800" i="1"/>
  <c r="X800" i="1"/>
  <c r="W800" i="1"/>
  <c r="Y799" i="1"/>
  <c r="X799" i="1"/>
  <c r="W799" i="1"/>
  <c r="Y798" i="1"/>
  <c r="X798" i="1"/>
  <c r="W798" i="1"/>
  <c r="Y797" i="1"/>
  <c r="X797" i="1"/>
  <c r="W797" i="1"/>
  <c r="Y796" i="1"/>
  <c r="X796" i="1"/>
  <c r="W796" i="1"/>
  <c r="Y795" i="1"/>
  <c r="X795" i="1"/>
  <c r="W795" i="1"/>
  <c r="Y794" i="1"/>
  <c r="X794" i="1"/>
  <c r="W794" i="1"/>
  <c r="Y793" i="1"/>
  <c r="X793" i="1"/>
  <c r="W793" i="1"/>
  <c r="Y792" i="1"/>
  <c r="X792" i="1"/>
  <c r="W792" i="1"/>
  <c r="Y791" i="1"/>
  <c r="X791" i="1"/>
  <c r="W791" i="1"/>
  <c r="Y790" i="1"/>
  <c r="X790" i="1"/>
  <c r="W790" i="1"/>
  <c r="Y789" i="1"/>
  <c r="X789" i="1"/>
  <c r="W789" i="1"/>
  <c r="Y788" i="1"/>
  <c r="X788" i="1"/>
  <c r="W788" i="1"/>
  <c r="Y787" i="1"/>
  <c r="X787" i="1"/>
  <c r="W787" i="1"/>
  <c r="Y786" i="1"/>
  <c r="X786" i="1"/>
  <c r="W786" i="1"/>
  <c r="Y785" i="1"/>
  <c r="X785" i="1"/>
  <c r="W785" i="1"/>
  <c r="Y784" i="1"/>
  <c r="X784" i="1"/>
  <c r="W784" i="1"/>
  <c r="Y783" i="1"/>
  <c r="X783" i="1"/>
  <c r="W783" i="1"/>
  <c r="Y782" i="1"/>
  <c r="X782" i="1"/>
  <c r="W782" i="1"/>
  <c r="Y781" i="1"/>
  <c r="X781" i="1"/>
  <c r="W781" i="1"/>
  <c r="Y780" i="1"/>
  <c r="X780" i="1"/>
  <c r="W780" i="1"/>
  <c r="Y779" i="1"/>
  <c r="X779" i="1"/>
  <c r="W779" i="1"/>
  <c r="Y778" i="1"/>
  <c r="X778" i="1"/>
  <c r="W778" i="1"/>
  <c r="Y777" i="1"/>
  <c r="X777" i="1"/>
  <c r="W777" i="1"/>
  <c r="Y776" i="1"/>
  <c r="X776" i="1"/>
  <c r="W776" i="1"/>
  <c r="Y775" i="1"/>
  <c r="X775" i="1"/>
  <c r="W775" i="1"/>
  <c r="Y774" i="1"/>
  <c r="X774" i="1"/>
  <c r="W774" i="1"/>
  <c r="Y773" i="1"/>
  <c r="X773" i="1"/>
  <c r="W773" i="1"/>
  <c r="Y772" i="1"/>
  <c r="X772" i="1"/>
  <c r="W772" i="1"/>
  <c r="Y771" i="1"/>
  <c r="X771" i="1"/>
  <c r="W771" i="1"/>
  <c r="Y770" i="1"/>
  <c r="X770" i="1"/>
  <c r="W770" i="1"/>
  <c r="Y769" i="1"/>
  <c r="X769" i="1"/>
  <c r="W769" i="1"/>
  <c r="Y768" i="1"/>
  <c r="X768" i="1"/>
  <c r="W768" i="1"/>
  <c r="Y767" i="1"/>
  <c r="X767" i="1"/>
  <c r="W767" i="1"/>
  <c r="Y766" i="1"/>
  <c r="X766" i="1"/>
  <c r="W766" i="1"/>
  <c r="Y765" i="1"/>
  <c r="X765" i="1"/>
  <c r="W765" i="1"/>
  <c r="Y764" i="1"/>
  <c r="X764" i="1"/>
  <c r="W764" i="1"/>
  <c r="Y763" i="1"/>
  <c r="X763" i="1"/>
  <c r="W763" i="1"/>
  <c r="Y762" i="1"/>
  <c r="X762" i="1"/>
  <c r="W762" i="1"/>
  <c r="Y761" i="1"/>
  <c r="X761" i="1"/>
  <c r="W761" i="1"/>
  <c r="Y760" i="1"/>
  <c r="X760" i="1"/>
  <c r="W760" i="1"/>
  <c r="Y759" i="1"/>
  <c r="X759" i="1"/>
  <c r="W759" i="1"/>
  <c r="Y758" i="1"/>
  <c r="X758" i="1"/>
  <c r="W758" i="1"/>
  <c r="Y757" i="1"/>
  <c r="X757" i="1"/>
  <c r="W757" i="1"/>
  <c r="Y756" i="1"/>
  <c r="X756" i="1"/>
  <c r="W756" i="1"/>
  <c r="Y755" i="1"/>
  <c r="X755" i="1"/>
  <c r="W755" i="1"/>
  <c r="Y754" i="1"/>
  <c r="X754" i="1"/>
  <c r="W754" i="1"/>
  <c r="Y753" i="1"/>
  <c r="X753" i="1"/>
  <c r="W753" i="1"/>
  <c r="Y752" i="1"/>
  <c r="X752" i="1"/>
  <c r="W752" i="1"/>
  <c r="Y751" i="1"/>
  <c r="X751" i="1"/>
  <c r="W751" i="1"/>
  <c r="Y750" i="1"/>
  <c r="X750" i="1"/>
  <c r="W750" i="1"/>
  <c r="Y749" i="1"/>
  <c r="X749" i="1"/>
  <c r="W749" i="1"/>
  <c r="Y748" i="1"/>
  <c r="X748" i="1"/>
  <c r="W748" i="1"/>
  <c r="Y747" i="1"/>
  <c r="X747" i="1"/>
  <c r="W747" i="1"/>
  <c r="Y746" i="1"/>
  <c r="X746" i="1"/>
  <c r="W746" i="1"/>
  <c r="Y745" i="1"/>
  <c r="X745" i="1"/>
  <c r="W745" i="1"/>
  <c r="Y744" i="1"/>
  <c r="X744" i="1"/>
  <c r="W744" i="1"/>
  <c r="Y743" i="1"/>
  <c r="X743" i="1"/>
  <c r="W743" i="1"/>
  <c r="Y742" i="1"/>
  <c r="X742" i="1"/>
  <c r="W742" i="1"/>
  <c r="Y741" i="1"/>
  <c r="X741" i="1"/>
  <c r="W741" i="1"/>
  <c r="Y740" i="1"/>
  <c r="X740" i="1"/>
  <c r="W740" i="1"/>
  <c r="Y739" i="1"/>
  <c r="X739" i="1"/>
  <c r="W739" i="1"/>
  <c r="Y738" i="1"/>
  <c r="X738" i="1"/>
  <c r="W738" i="1"/>
  <c r="Y737" i="1"/>
  <c r="X737" i="1"/>
  <c r="W737" i="1"/>
  <c r="Y736" i="1"/>
  <c r="X736" i="1"/>
  <c r="W736" i="1"/>
  <c r="Y735" i="1"/>
  <c r="X735" i="1"/>
  <c r="W735" i="1"/>
  <c r="Y734" i="1"/>
  <c r="X734" i="1"/>
  <c r="W734" i="1"/>
  <c r="Y733" i="1"/>
  <c r="X733" i="1"/>
  <c r="W733" i="1"/>
  <c r="Y732" i="1"/>
  <c r="X732" i="1"/>
  <c r="W732" i="1"/>
  <c r="Y731" i="1"/>
  <c r="X731" i="1"/>
  <c r="W731" i="1"/>
  <c r="Y730" i="1"/>
  <c r="X730" i="1"/>
  <c r="W730" i="1"/>
  <c r="Y729" i="1"/>
  <c r="X729" i="1"/>
  <c r="W729" i="1"/>
  <c r="Y728" i="1"/>
  <c r="X728" i="1"/>
  <c r="W728" i="1"/>
  <c r="Y727" i="1"/>
  <c r="X727" i="1"/>
  <c r="W727" i="1"/>
  <c r="Y726" i="1"/>
  <c r="X726" i="1"/>
  <c r="W726" i="1"/>
  <c r="Y725" i="1"/>
  <c r="X725" i="1"/>
  <c r="W725" i="1"/>
  <c r="Y724" i="1"/>
  <c r="X724" i="1"/>
  <c r="W724" i="1"/>
  <c r="Y723" i="1"/>
  <c r="X723" i="1"/>
  <c r="W723" i="1"/>
  <c r="Y722" i="1"/>
  <c r="X722" i="1"/>
  <c r="W722" i="1"/>
  <c r="Y721" i="1"/>
  <c r="X721" i="1"/>
  <c r="W721" i="1"/>
  <c r="Y720" i="1"/>
  <c r="X720" i="1"/>
  <c r="W720" i="1"/>
  <c r="Y719" i="1"/>
  <c r="X719" i="1"/>
  <c r="W719" i="1"/>
  <c r="Y718" i="1"/>
  <c r="X718" i="1"/>
  <c r="W718" i="1"/>
  <c r="Y717" i="1"/>
  <c r="X717" i="1"/>
  <c r="W717" i="1"/>
  <c r="Y716" i="1"/>
  <c r="X716" i="1"/>
  <c r="W716" i="1"/>
  <c r="Y715" i="1"/>
  <c r="X715" i="1"/>
  <c r="W715" i="1"/>
  <c r="Y714" i="1"/>
  <c r="X714" i="1"/>
  <c r="W714" i="1"/>
  <c r="Y713" i="1"/>
  <c r="X713" i="1"/>
  <c r="W713" i="1"/>
  <c r="Y712" i="1"/>
  <c r="X712" i="1"/>
  <c r="W712" i="1"/>
  <c r="Y711" i="1"/>
  <c r="X711" i="1"/>
  <c r="W711" i="1"/>
  <c r="Y710" i="1"/>
  <c r="X710" i="1"/>
  <c r="W710" i="1"/>
  <c r="Y709" i="1"/>
  <c r="X709" i="1"/>
  <c r="W709" i="1"/>
  <c r="Y708" i="1"/>
  <c r="X708" i="1"/>
  <c r="W708" i="1"/>
  <c r="Y707" i="1"/>
  <c r="X707" i="1"/>
  <c r="W707" i="1"/>
  <c r="Y706" i="1"/>
  <c r="X706" i="1"/>
  <c r="W706" i="1"/>
  <c r="Y705" i="1"/>
  <c r="X705" i="1"/>
  <c r="W705" i="1"/>
  <c r="Y704" i="1"/>
  <c r="X704" i="1"/>
  <c r="W704" i="1"/>
  <c r="Y703" i="1"/>
  <c r="X703" i="1"/>
  <c r="W703" i="1"/>
  <c r="Y702" i="1"/>
  <c r="X702" i="1"/>
  <c r="W702" i="1"/>
  <c r="Y701" i="1"/>
  <c r="X701" i="1"/>
  <c r="W701" i="1"/>
  <c r="Y700" i="1"/>
  <c r="X700" i="1"/>
  <c r="W700" i="1"/>
  <c r="Y699" i="1"/>
  <c r="X699" i="1"/>
  <c r="W699" i="1"/>
  <c r="Y698" i="1"/>
  <c r="X698" i="1"/>
  <c r="W698" i="1"/>
  <c r="Y697" i="1"/>
  <c r="X697" i="1"/>
  <c r="W697" i="1"/>
  <c r="Y696" i="1"/>
  <c r="X696" i="1"/>
  <c r="W696" i="1"/>
  <c r="Y695" i="1"/>
  <c r="X695" i="1"/>
  <c r="W695" i="1"/>
  <c r="Y694" i="1"/>
  <c r="X694" i="1"/>
  <c r="W694" i="1"/>
  <c r="Y693" i="1"/>
  <c r="X693" i="1"/>
  <c r="W693" i="1"/>
  <c r="Y692" i="1"/>
  <c r="X692" i="1"/>
  <c r="W692" i="1"/>
  <c r="Y691" i="1"/>
  <c r="X691" i="1"/>
  <c r="W691" i="1"/>
  <c r="Y690" i="1"/>
  <c r="X690" i="1"/>
  <c r="W690" i="1"/>
  <c r="Y689" i="1"/>
  <c r="X689" i="1"/>
  <c r="W689" i="1"/>
  <c r="Y688" i="1"/>
  <c r="X688" i="1"/>
  <c r="W688" i="1"/>
  <c r="Y687" i="1"/>
  <c r="X687" i="1"/>
  <c r="W687" i="1"/>
  <c r="Y686" i="1"/>
  <c r="X686" i="1"/>
  <c r="W686" i="1"/>
  <c r="Y685" i="1"/>
  <c r="X685" i="1"/>
  <c r="W685" i="1"/>
  <c r="Y684" i="1"/>
  <c r="X684" i="1"/>
  <c r="W684" i="1"/>
  <c r="Y683" i="1"/>
  <c r="X683" i="1"/>
  <c r="W683" i="1"/>
  <c r="Y682" i="1"/>
  <c r="X682" i="1"/>
  <c r="W682" i="1"/>
  <c r="Y681" i="1"/>
  <c r="X681" i="1"/>
  <c r="W681" i="1"/>
  <c r="Y680" i="1"/>
  <c r="X680" i="1"/>
  <c r="W680" i="1"/>
  <c r="Y679" i="1"/>
  <c r="X679" i="1"/>
  <c r="W679" i="1"/>
  <c r="Y678" i="1"/>
  <c r="X678" i="1"/>
  <c r="W678" i="1"/>
  <c r="Y677" i="1"/>
  <c r="X677" i="1"/>
  <c r="W677" i="1"/>
  <c r="Y676" i="1"/>
  <c r="X676" i="1"/>
  <c r="W676" i="1"/>
  <c r="Y675" i="1"/>
  <c r="X675" i="1"/>
  <c r="W675" i="1"/>
  <c r="Y674" i="1"/>
  <c r="X674" i="1"/>
  <c r="W674" i="1"/>
  <c r="Y673" i="1"/>
  <c r="X673" i="1"/>
  <c r="W673" i="1"/>
  <c r="Y672" i="1"/>
  <c r="X672" i="1"/>
  <c r="W672" i="1"/>
  <c r="Y671" i="1"/>
  <c r="X671" i="1"/>
  <c r="W671" i="1"/>
  <c r="Y670" i="1"/>
  <c r="X670" i="1"/>
  <c r="W670" i="1"/>
  <c r="Y669" i="1"/>
  <c r="X669" i="1"/>
  <c r="W669" i="1"/>
  <c r="Y668" i="1"/>
  <c r="X668" i="1"/>
  <c r="W668" i="1"/>
  <c r="Y667" i="1"/>
  <c r="X667" i="1"/>
  <c r="W667" i="1"/>
  <c r="Y666" i="1"/>
  <c r="X666" i="1"/>
  <c r="W666" i="1"/>
  <c r="Y665" i="1"/>
  <c r="X665" i="1"/>
  <c r="W665" i="1"/>
  <c r="Y664" i="1"/>
  <c r="X664" i="1"/>
  <c r="W664" i="1"/>
  <c r="Y663" i="1"/>
  <c r="X663" i="1"/>
  <c r="W663" i="1"/>
  <c r="Y662" i="1"/>
  <c r="X662" i="1"/>
  <c r="W662" i="1"/>
  <c r="Y661" i="1"/>
  <c r="X661" i="1"/>
  <c r="W661" i="1"/>
  <c r="Y660" i="1"/>
  <c r="X660" i="1"/>
  <c r="W660" i="1"/>
  <c r="Y659" i="1"/>
  <c r="X659" i="1"/>
  <c r="W659" i="1"/>
  <c r="Y658" i="1"/>
  <c r="X658" i="1"/>
  <c r="W658" i="1"/>
  <c r="Y657" i="1"/>
  <c r="X657" i="1"/>
  <c r="W657" i="1"/>
  <c r="Y656" i="1"/>
  <c r="X656" i="1"/>
  <c r="W656" i="1"/>
  <c r="Y655" i="1"/>
  <c r="X655" i="1"/>
  <c r="W655" i="1"/>
  <c r="Y654" i="1"/>
  <c r="X654" i="1"/>
  <c r="W654" i="1"/>
  <c r="Y653" i="1"/>
  <c r="X653" i="1"/>
  <c r="W653" i="1"/>
  <c r="Y652" i="1"/>
  <c r="X652" i="1"/>
  <c r="W652" i="1"/>
  <c r="Y651" i="1"/>
  <c r="X651" i="1"/>
  <c r="W651" i="1"/>
  <c r="Y650" i="1"/>
  <c r="X650" i="1"/>
  <c r="W650" i="1"/>
  <c r="Y649" i="1"/>
  <c r="X649" i="1"/>
  <c r="W649" i="1"/>
  <c r="Y648" i="1"/>
  <c r="X648" i="1"/>
  <c r="W648" i="1"/>
  <c r="Y647" i="1"/>
  <c r="X647" i="1"/>
  <c r="W647" i="1"/>
  <c r="Y646" i="1"/>
  <c r="X646" i="1"/>
  <c r="W646" i="1"/>
  <c r="Y645" i="1"/>
  <c r="X645" i="1"/>
  <c r="W645" i="1"/>
  <c r="Y644" i="1"/>
  <c r="X644" i="1"/>
  <c r="W644" i="1"/>
  <c r="Y643" i="1"/>
  <c r="X643" i="1"/>
  <c r="W643" i="1"/>
  <c r="Y642" i="1"/>
  <c r="X642" i="1"/>
  <c r="W642" i="1"/>
  <c r="Y641" i="1"/>
  <c r="X641" i="1"/>
  <c r="W641" i="1"/>
  <c r="Y640" i="1"/>
  <c r="X640" i="1"/>
  <c r="W640" i="1"/>
  <c r="Y639" i="1"/>
  <c r="X639" i="1"/>
  <c r="W639" i="1"/>
  <c r="Y638" i="1"/>
  <c r="X638" i="1"/>
  <c r="W638" i="1"/>
  <c r="Y637" i="1"/>
  <c r="X637" i="1"/>
  <c r="W637" i="1"/>
  <c r="Y636" i="1"/>
  <c r="X636" i="1"/>
  <c r="W636" i="1"/>
  <c r="Y635" i="1"/>
  <c r="X635" i="1"/>
  <c r="W635" i="1"/>
  <c r="Y634" i="1"/>
  <c r="X634" i="1"/>
  <c r="W634" i="1"/>
  <c r="Y633" i="1"/>
  <c r="X633" i="1"/>
  <c r="W633" i="1"/>
  <c r="Y632" i="1"/>
  <c r="X632" i="1"/>
  <c r="W632" i="1"/>
  <c r="Y631" i="1"/>
  <c r="X631" i="1"/>
  <c r="W631" i="1"/>
  <c r="Y630" i="1"/>
  <c r="X630" i="1"/>
  <c r="W630" i="1"/>
  <c r="Y629" i="1"/>
  <c r="X629" i="1"/>
  <c r="W629" i="1"/>
  <c r="Y628" i="1"/>
  <c r="X628" i="1"/>
  <c r="W628" i="1"/>
  <c r="Y627" i="1"/>
  <c r="X627" i="1"/>
  <c r="W627" i="1"/>
  <c r="Y626" i="1"/>
  <c r="X626" i="1"/>
  <c r="W626" i="1"/>
  <c r="Y625" i="1"/>
  <c r="X625" i="1"/>
  <c r="W625" i="1"/>
  <c r="Y624" i="1"/>
  <c r="X624" i="1"/>
  <c r="W624" i="1"/>
  <c r="Y623" i="1"/>
  <c r="X623" i="1"/>
  <c r="W623" i="1"/>
  <c r="Y622" i="1"/>
  <c r="X622" i="1"/>
  <c r="W622" i="1"/>
  <c r="Y621" i="1"/>
  <c r="X621" i="1"/>
  <c r="W621" i="1"/>
  <c r="Y620" i="1"/>
  <c r="X620" i="1"/>
  <c r="W620" i="1"/>
  <c r="Y619" i="1"/>
  <c r="X619" i="1"/>
  <c r="W619" i="1"/>
  <c r="Y618" i="1"/>
  <c r="X618" i="1"/>
  <c r="W618" i="1"/>
  <c r="Y617" i="1"/>
  <c r="X617" i="1"/>
  <c r="W617" i="1"/>
  <c r="Y616" i="1"/>
  <c r="X616" i="1"/>
  <c r="W616" i="1"/>
  <c r="Y615" i="1"/>
  <c r="X615" i="1"/>
  <c r="W615" i="1"/>
  <c r="Y614" i="1"/>
  <c r="X614" i="1"/>
  <c r="W614" i="1"/>
  <c r="Y613" i="1"/>
  <c r="X613" i="1"/>
  <c r="W613" i="1"/>
  <c r="Y612" i="1"/>
  <c r="X612" i="1"/>
  <c r="W612" i="1"/>
  <c r="Y611" i="1"/>
  <c r="X611" i="1"/>
  <c r="W611" i="1"/>
  <c r="Y610" i="1"/>
  <c r="X610" i="1"/>
  <c r="W610" i="1"/>
  <c r="Y609" i="1"/>
  <c r="X609" i="1"/>
  <c r="W609" i="1"/>
  <c r="Y608" i="1"/>
  <c r="X608" i="1"/>
  <c r="W608" i="1"/>
  <c r="Y607" i="1"/>
  <c r="X607" i="1"/>
  <c r="W607" i="1"/>
  <c r="Y606" i="1"/>
  <c r="X606" i="1"/>
  <c r="W606" i="1"/>
  <c r="Y605" i="1"/>
  <c r="X605" i="1"/>
  <c r="W605" i="1"/>
  <c r="Y604" i="1"/>
  <c r="X604" i="1"/>
  <c r="W604" i="1"/>
  <c r="Y603" i="1"/>
  <c r="X603" i="1"/>
  <c r="W603" i="1"/>
  <c r="Y602" i="1"/>
  <c r="X602" i="1"/>
  <c r="W602" i="1"/>
  <c r="Y601" i="1"/>
  <c r="X601" i="1"/>
  <c r="W601" i="1"/>
  <c r="Y600" i="1"/>
  <c r="X600" i="1"/>
  <c r="W600" i="1"/>
  <c r="Y599" i="1"/>
  <c r="X599" i="1"/>
  <c r="W599" i="1"/>
  <c r="Y598" i="1"/>
  <c r="X598" i="1"/>
  <c r="W598" i="1"/>
  <c r="Y597" i="1"/>
  <c r="X597" i="1"/>
  <c r="W597" i="1"/>
  <c r="Y596" i="1"/>
  <c r="X596" i="1"/>
  <c r="W596" i="1"/>
  <c r="Y595" i="1"/>
  <c r="X595" i="1"/>
  <c r="W595" i="1"/>
  <c r="Y594" i="1"/>
  <c r="X594" i="1"/>
  <c r="W594" i="1"/>
  <c r="Y593" i="1"/>
  <c r="X593" i="1"/>
  <c r="W593" i="1"/>
  <c r="Y592" i="1"/>
  <c r="X592" i="1"/>
  <c r="W592" i="1"/>
  <c r="Y591" i="1"/>
  <c r="X591" i="1"/>
  <c r="W591" i="1"/>
  <c r="Y590" i="1"/>
  <c r="X590" i="1"/>
  <c r="W590" i="1"/>
  <c r="Y589" i="1"/>
  <c r="X589" i="1"/>
  <c r="W589" i="1"/>
  <c r="Y588" i="1"/>
  <c r="X588" i="1"/>
  <c r="W588" i="1"/>
  <c r="Y587" i="1"/>
  <c r="X587" i="1"/>
  <c r="W587" i="1"/>
  <c r="Y586" i="1"/>
  <c r="X586" i="1"/>
  <c r="W586" i="1"/>
  <c r="Y585" i="1"/>
  <c r="X585" i="1"/>
  <c r="W585" i="1"/>
  <c r="Y584" i="1"/>
  <c r="X584" i="1"/>
  <c r="W584" i="1"/>
  <c r="Y583" i="1"/>
  <c r="X583" i="1"/>
  <c r="W583" i="1"/>
  <c r="Y582" i="1"/>
  <c r="X582" i="1"/>
  <c r="W582" i="1"/>
  <c r="Y581" i="1"/>
  <c r="X581" i="1"/>
  <c r="W581" i="1"/>
  <c r="Y580" i="1"/>
  <c r="X580" i="1"/>
  <c r="W580" i="1"/>
  <c r="Y579" i="1"/>
  <c r="X579" i="1"/>
  <c r="W579" i="1"/>
  <c r="Y578" i="1"/>
  <c r="X578" i="1"/>
  <c r="W578" i="1"/>
  <c r="Y577" i="1"/>
  <c r="X577" i="1"/>
  <c r="W577" i="1"/>
  <c r="Y576" i="1"/>
  <c r="X576" i="1"/>
  <c r="W576" i="1"/>
  <c r="Y575" i="1"/>
  <c r="X575" i="1"/>
  <c r="W575" i="1"/>
  <c r="Y574" i="1"/>
  <c r="X574" i="1"/>
  <c r="W574" i="1"/>
  <c r="Y573" i="1"/>
  <c r="X573" i="1"/>
  <c r="W573" i="1"/>
  <c r="Y572" i="1"/>
  <c r="X572" i="1"/>
  <c r="W572" i="1"/>
  <c r="Y571" i="1"/>
  <c r="X571" i="1"/>
  <c r="W571" i="1"/>
  <c r="Y570" i="1"/>
  <c r="X570" i="1"/>
  <c r="W570" i="1"/>
  <c r="Y569" i="1"/>
  <c r="X569" i="1"/>
  <c r="W569" i="1"/>
  <c r="Y568" i="1"/>
  <c r="X568" i="1"/>
  <c r="W568" i="1"/>
  <c r="Y567" i="1"/>
  <c r="X567" i="1"/>
  <c r="W567" i="1"/>
  <c r="Y566" i="1"/>
  <c r="X566" i="1"/>
  <c r="W566" i="1"/>
  <c r="Y565" i="1"/>
  <c r="X565" i="1"/>
  <c r="W565" i="1"/>
  <c r="Y564" i="1"/>
  <c r="X564" i="1"/>
  <c r="W564" i="1"/>
  <c r="Y563" i="1"/>
  <c r="X563" i="1"/>
  <c r="W563" i="1"/>
  <c r="Y562" i="1"/>
  <c r="X562" i="1"/>
  <c r="W562" i="1"/>
  <c r="Y561" i="1"/>
  <c r="X561" i="1"/>
  <c r="W561" i="1"/>
  <c r="Y560" i="1"/>
  <c r="X560" i="1"/>
  <c r="W560" i="1"/>
  <c r="Y559" i="1"/>
  <c r="X559" i="1"/>
  <c r="W559" i="1"/>
  <c r="Y558" i="1"/>
  <c r="X558" i="1"/>
  <c r="W558" i="1"/>
  <c r="Y557" i="1"/>
  <c r="X557" i="1"/>
  <c r="W557" i="1"/>
  <c r="Y556" i="1"/>
  <c r="X556" i="1"/>
  <c r="W556" i="1"/>
  <c r="Y555" i="1"/>
  <c r="X555" i="1"/>
  <c r="W555" i="1"/>
  <c r="Y554" i="1"/>
  <c r="X554" i="1"/>
  <c r="W554" i="1"/>
  <c r="Y553" i="1"/>
  <c r="X553" i="1"/>
  <c r="W553" i="1"/>
  <c r="Y552" i="1"/>
  <c r="X552" i="1"/>
  <c r="W552" i="1"/>
  <c r="Y551" i="1"/>
  <c r="X551" i="1"/>
  <c r="W551" i="1"/>
  <c r="Y550" i="1"/>
  <c r="X550" i="1"/>
  <c r="W550" i="1"/>
  <c r="Y549" i="1"/>
  <c r="X549" i="1"/>
  <c r="W549" i="1"/>
  <c r="Y548" i="1"/>
  <c r="X548" i="1"/>
  <c r="W548" i="1"/>
  <c r="Y547" i="1"/>
  <c r="X547" i="1"/>
  <c r="W547" i="1"/>
  <c r="Y546" i="1"/>
  <c r="X546" i="1"/>
  <c r="W546" i="1"/>
  <c r="Y545" i="1"/>
  <c r="X545" i="1"/>
  <c r="W545" i="1"/>
  <c r="Y544" i="1"/>
  <c r="X544" i="1"/>
  <c r="W544" i="1"/>
  <c r="Y543" i="1"/>
  <c r="X543" i="1"/>
  <c r="W543" i="1"/>
  <c r="Y542" i="1"/>
  <c r="X542" i="1"/>
  <c r="W542" i="1"/>
  <c r="Y541" i="1"/>
  <c r="X541" i="1"/>
  <c r="W541" i="1"/>
  <c r="Y540" i="1"/>
  <c r="X540" i="1"/>
  <c r="W540" i="1"/>
  <c r="Y539" i="1"/>
  <c r="X539" i="1"/>
  <c r="W539" i="1"/>
  <c r="Y538" i="1"/>
  <c r="X538" i="1"/>
  <c r="W538" i="1"/>
  <c r="Y537" i="1"/>
  <c r="X537" i="1"/>
  <c r="W537" i="1"/>
  <c r="Y536" i="1"/>
  <c r="X536" i="1"/>
  <c r="W536" i="1"/>
  <c r="Y535" i="1"/>
  <c r="X535" i="1"/>
  <c r="W535" i="1"/>
  <c r="Y534" i="1"/>
  <c r="X534" i="1"/>
  <c r="W534" i="1"/>
  <c r="Y533" i="1"/>
  <c r="X533" i="1"/>
  <c r="W533" i="1"/>
  <c r="Y532" i="1"/>
  <c r="X532" i="1"/>
  <c r="W532" i="1"/>
  <c r="Y531" i="1"/>
  <c r="X531" i="1"/>
  <c r="W531" i="1"/>
  <c r="Y530" i="1"/>
  <c r="X530" i="1"/>
  <c r="W530" i="1"/>
  <c r="Y529" i="1"/>
  <c r="X529" i="1"/>
  <c r="W529" i="1"/>
  <c r="Y528" i="1"/>
  <c r="X528" i="1"/>
  <c r="W528" i="1"/>
  <c r="Y527" i="1"/>
  <c r="X527" i="1"/>
  <c r="W527" i="1"/>
  <c r="Y526" i="1"/>
  <c r="X526" i="1"/>
  <c r="W526" i="1"/>
  <c r="Y525" i="1"/>
  <c r="X525" i="1"/>
  <c r="W525" i="1"/>
  <c r="Y524" i="1"/>
  <c r="X524" i="1"/>
  <c r="W524" i="1"/>
  <c r="Y523" i="1"/>
  <c r="X523" i="1"/>
  <c r="W523" i="1"/>
  <c r="Y522" i="1"/>
  <c r="X522" i="1"/>
  <c r="W522" i="1"/>
  <c r="Y521" i="1"/>
  <c r="X521" i="1"/>
  <c r="W521" i="1"/>
  <c r="Y520" i="1"/>
  <c r="X520" i="1"/>
  <c r="W520" i="1"/>
  <c r="Y519" i="1"/>
  <c r="X519" i="1"/>
  <c r="W519" i="1"/>
  <c r="Y518" i="1"/>
  <c r="X518" i="1"/>
  <c r="W518" i="1"/>
  <c r="Y517" i="1"/>
  <c r="X517" i="1"/>
  <c r="W517" i="1"/>
  <c r="Y516" i="1"/>
  <c r="X516" i="1"/>
  <c r="W516" i="1"/>
  <c r="Y515" i="1"/>
  <c r="X515" i="1"/>
  <c r="W515" i="1"/>
  <c r="Y514" i="1"/>
  <c r="X514" i="1"/>
  <c r="W514" i="1"/>
  <c r="Y513" i="1"/>
  <c r="X513" i="1"/>
  <c r="W513" i="1"/>
  <c r="Y512" i="1"/>
  <c r="X512" i="1"/>
  <c r="W512" i="1"/>
  <c r="Y511" i="1"/>
  <c r="X511" i="1"/>
  <c r="W511" i="1"/>
  <c r="Y510" i="1"/>
  <c r="X510" i="1"/>
  <c r="W510" i="1"/>
  <c r="Y509" i="1"/>
  <c r="X509" i="1"/>
  <c r="W509" i="1"/>
  <c r="Y508" i="1"/>
  <c r="X508" i="1"/>
  <c r="W508" i="1"/>
  <c r="Y507" i="1"/>
  <c r="X507" i="1"/>
  <c r="W507" i="1"/>
  <c r="Y506" i="1"/>
  <c r="X506" i="1"/>
  <c r="W506" i="1"/>
  <c r="Y505" i="1"/>
  <c r="X505" i="1"/>
  <c r="W505" i="1"/>
  <c r="Y504" i="1"/>
  <c r="X504" i="1"/>
  <c r="W504" i="1"/>
  <c r="Y503" i="1"/>
  <c r="X503" i="1"/>
  <c r="W503" i="1"/>
  <c r="Y502" i="1"/>
  <c r="X502" i="1"/>
  <c r="W502" i="1"/>
  <c r="Y501" i="1"/>
  <c r="X501" i="1"/>
  <c r="W501" i="1"/>
  <c r="Y500" i="1"/>
  <c r="X500" i="1"/>
  <c r="W500" i="1"/>
  <c r="Y499" i="1"/>
  <c r="X499" i="1"/>
  <c r="W499" i="1"/>
  <c r="Y498" i="1"/>
  <c r="X498" i="1"/>
  <c r="W498" i="1"/>
  <c r="Y497" i="1"/>
  <c r="X497" i="1"/>
  <c r="W497" i="1"/>
  <c r="Y496" i="1"/>
  <c r="X496" i="1"/>
  <c r="W496" i="1"/>
  <c r="Y495" i="1"/>
  <c r="X495" i="1"/>
  <c r="W495" i="1"/>
  <c r="Y494" i="1"/>
  <c r="X494" i="1"/>
  <c r="W494" i="1"/>
  <c r="Y493" i="1"/>
  <c r="X493" i="1"/>
  <c r="W493" i="1"/>
  <c r="Y492" i="1"/>
  <c r="X492" i="1"/>
  <c r="W492" i="1"/>
  <c r="Y491" i="1"/>
  <c r="X491" i="1"/>
  <c r="W491" i="1"/>
  <c r="Y490" i="1"/>
  <c r="X490" i="1"/>
  <c r="W490" i="1"/>
  <c r="Y489" i="1"/>
  <c r="X489" i="1"/>
  <c r="W489" i="1"/>
  <c r="Y488" i="1"/>
  <c r="X488" i="1"/>
  <c r="W488" i="1"/>
  <c r="Y487" i="1"/>
  <c r="X487" i="1"/>
  <c r="W487" i="1"/>
  <c r="Y486" i="1"/>
  <c r="X486" i="1"/>
  <c r="W486" i="1"/>
  <c r="Y485" i="1"/>
  <c r="X485" i="1"/>
  <c r="W485" i="1"/>
  <c r="Y484" i="1"/>
  <c r="X484" i="1"/>
  <c r="W484" i="1"/>
  <c r="Y483" i="1"/>
  <c r="X483" i="1"/>
  <c r="W483" i="1"/>
  <c r="Y482" i="1"/>
  <c r="X482" i="1"/>
  <c r="W482" i="1"/>
  <c r="Y481" i="1"/>
  <c r="X481" i="1"/>
  <c r="W481" i="1"/>
  <c r="Y480" i="1"/>
  <c r="X480" i="1"/>
  <c r="W480" i="1"/>
  <c r="Y479" i="1"/>
  <c r="X479" i="1"/>
  <c r="W479" i="1"/>
  <c r="Y478" i="1"/>
  <c r="X478" i="1"/>
  <c r="W478" i="1"/>
  <c r="Y477" i="1"/>
  <c r="X477" i="1"/>
  <c r="W477" i="1"/>
  <c r="Y476" i="1"/>
  <c r="X476" i="1"/>
  <c r="W476" i="1"/>
  <c r="Y475" i="1"/>
  <c r="X475" i="1"/>
  <c r="W475" i="1"/>
  <c r="Y474" i="1"/>
  <c r="X474" i="1"/>
  <c r="W474" i="1"/>
  <c r="Y473" i="1"/>
  <c r="X473" i="1"/>
  <c r="W473" i="1"/>
  <c r="Y472" i="1"/>
  <c r="X472" i="1"/>
  <c r="W472" i="1"/>
  <c r="Y471" i="1"/>
  <c r="X471" i="1"/>
  <c r="W471" i="1"/>
  <c r="Y470" i="1"/>
  <c r="X470" i="1"/>
  <c r="W470" i="1"/>
  <c r="Y469" i="1"/>
  <c r="X469" i="1"/>
  <c r="W469" i="1"/>
  <c r="Y468" i="1"/>
  <c r="X468" i="1"/>
  <c r="W468" i="1"/>
  <c r="Y467" i="1"/>
  <c r="X467" i="1"/>
  <c r="W467" i="1"/>
  <c r="Y466" i="1"/>
  <c r="X466" i="1"/>
  <c r="W466" i="1"/>
  <c r="Y465" i="1"/>
  <c r="X465" i="1"/>
  <c r="W465" i="1"/>
  <c r="Y464" i="1"/>
  <c r="X464" i="1"/>
  <c r="W464" i="1"/>
  <c r="Y463" i="1"/>
  <c r="X463" i="1"/>
  <c r="W463" i="1"/>
  <c r="Y462" i="1"/>
  <c r="X462" i="1"/>
  <c r="W462" i="1"/>
  <c r="Y461" i="1"/>
  <c r="X461" i="1"/>
  <c r="W461" i="1"/>
  <c r="Y460" i="1"/>
  <c r="X460" i="1"/>
  <c r="W460" i="1"/>
  <c r="Y459" i="1"/>
  <c r="X459" i="1"/>
  <c r="W459" i="1"/>
  <c r="Y458" i="1"/>
  <c r="X458" i="1"/>
  <c r="W458" i="1"/>
  <c r="Y457" i="1"/>
  <c r="X457" i="1"/>
  <c r="W457" i="1"/>
  <c r="Y456" i="1"/>
  <c r="X456" i="1"/>
  <c r="W456" i="1"/>
  <c r="Y455" i="1"/>
  <c r="X455" i="1"/>
  <c r="W455" i="1"/>
  <c r="Y454" i="1"/>
  <c r="X454" i="1"/>
  <c r="W454" i="1"/>
  <c r="Y453" i="1"/>
  <c r="X453" i="1"/>
  <c r="W453" i="1"/>
  <c r="Y452" i="1"/>
  <c r="X452" i="1"/>
  <c r="W452" i="1"/>
  <c r="Y451" i="1"/>
  <c r="X451" i="1"/>
  <c r="W451" i="1"/>
  <c r="Y450" i="1"/>
  <c r="X450" i="1"/>
  <c r="W450" i="1"/>
  <c r="Y449" i="1"/>
  <c r="X449" i="1"/>
  <c r="W449" i="1"/>
  <c r="Y448" i="1"/>
  <c r="X448" i="1"/>
  <c r="W448" i="1"/>
  <c r="Y447" i="1"/>
  <c r="X447" i="1"/>
  <c r="W447" i="1"/>
  <c r="Y446" i="1"/>
  <c r="X446" i="1"/>
  <c r="W446" i="1"/>
  <c r="Y445" i="1"/>
  <c r="X445" i="1"/>
  <c r="W445" i="1"/>
  <c r="Y444" i="1"/>
  <c r="X444" i="1"/>
  <c r="W444" i="1"/>
  <c r="Y443" i="1"/>
  <c r="X443" i="1"/>
  <c r="W443" i="1"/>
  <c r="Y442" i="1"/>
  <c r="X442" i="1"/>
  <c r="W442" i="1"/>
  <c r="Y441" i="1"/>
  <c r="X441" i="1"/>
  <c r="W441" i="1"/>
  <c r="Y440" i="1"/>
  <c r="X440" i="1"/>
  <c r="W440" i="1"/>
  <c r="Y439" i="1"/>
  <c r="X439" i="1"/>
  <c r="W439" i="1"/>
  <c r="Y438" i="1"/>
  <c r="X438" i="1"/>
  <c r="W438" i="1"/>
  <c r="Y437" i="1"/>
  <c r="X437" i="1"/>
  <c r="W437" i="1"/>
  <c r="Y436" i="1"/>
  <c r="X436" i="1"/>
  <c r="W436" i="1"/>
  <c r="Y435" i="1"/>
  <c r="X435" i="1"/>
  <c r="W435" i="1"/>
  <c r="Y434" i="1"/>
  <c r="X434" i="1"/>
  <c r="W434" i="1"/>
  <c r="Y433" i="1"/>
  <c r="X433" i="1"/>
  <c r="W433" i="1"/>
  <c r="Y432" i="1"/>
  <c r="X432" i="1"/>
  <c r="W432" i="1"/>
  <c r="Y431" i="1"/>
  <c r="X431" i="1"/>
  <c r="W431" i="1"/>
  <c r="Y430" i="1"/>
  <c r="X430" i="1"/>
  <c r="W430" i="1"/>
  <c r="Y429" i="1"/>
  <c r="X429" i="1"/>
  <c r="W429" i="1"/>
  <c r="Y428" i="1"/>
  <c r="X428" i="1"/>
  <c r="W428" i="1"/>
  <c r="Y427" i="1"/>
  <c r="X427" i="1"/>
  <c r="W427" i="1"/>
  <c r="Y426" i="1"/>
  <c r="X426" i="1"/>
  <c r="W426" i="1"/>
  <c r="Y425" i="1"/>
  <c r="X425" i="1"/>
  <c r="W425" i="1"/>
  <c r="Y424" i="1"/>
  <c r="X424" i="1"/>
  <c r="W424" i="1"/>
  <c r="Y423" i="1"/>
  <c r="X423" i="1"/>
  <c r="W423" i="1"/>
  <c r="Y422" i="1"/>
  <c r="X422" i="1"/>
  <c r="W422" i="1"/>
  <c r="Y421" i="1"/>
  <c r="X421" i="1"/>
  <c r="W421" i="1"/>
  <c r="Y420" i="1"/>
  <c r="X420" i="1"/>
  <c r="W420" i="1"/>
  <c r="Y419" i="1"/>
  <c r="X419" i="1"/>
  <c r="W419" i="1"/>
  <c r="Y418" i="1"/>
  <c r="X418" i="1"/>
  <c r="W418" i="1"/>
  <c r="Y417" i="1"/>
  <c r="X417" i="1"/>
  <c r="W417" i="1"/>
  <c r="Y416" i="1"/>
  <c r="X416" i="1"/>
  <c r="W416" i="1"/>
  <c r="Y415" i="1"/>
  <c r="X415" i="1"/>
  <c r="W415" i="1"/>
  <c r="Y414" i="1"/>
  <c r="X414" i="1"/>
  <c r="W414" i="1"/>
  <c r="Y413" i="1"/>
  <c r="X413" i="1"/>
  <c r="W413" i="1"/>
  <c r="Y412" i="1"/>
  <c r="X412" i="1"/>
  <c r="W412" i="1"/>
  <c r="Y411" i="1"/>
  <c r="X411" i="1"/>
  <c r="W411" i="1"/>
  <c r="Y410" i="1"/>
  <c r="X410" i="1"/>
  <c r="W410" i="1"/>
  <c r="Y409" i="1"/>
  <c r="X409" i="1"/>
  <c r="W409" i="1"/>
  <c r="Y408" i="1"/>
  <c r="X408" i="1"/>
  <c r="W408" i="1"/>
  <c r="Y407" i="1"/>
  <c r="X407" i="1"/>
  <c r="W407" i="1"/>
  <c r="Y406" i="1"/>
  <c r="X406" i="1"/>
  <c r="W406" i="1"/>
  <c r="Y405" i="1"/>
  <c r="X405" i="1"/>
  <c r="W405" i="1"/>
  <c r="Y404" i="1"/>
  <c r="X404" i="1"/>
  <c r="W404" i="1"/>
  <c r="Y403" i="1"/>
  <c r="X403" i="1"/>
  <c r="W403" i="1"/>
  <c r="Y402" i="1"/>
  <c r="X402" i="1"/>
  <c r="W402" i="1"/>
  <c r="Y401" i="1"/>
  <c r="X401" i="1"/>
  <c r="W401" i="1"/>
  <c r="Y400" i="1"/>
  <c r="X400" i="1"/>
  <c r="W400" i="1"/>
  <c r="Y399" i="1"/>
  <c r="X399" i="1"/>
  <c r="W399" i="1"/>
  <c r="Y398" i="1"/>
  <c r="X398" i="1"/>
  <c r="W398" i="1"/>
  <c r="Y397" i="1"/>
  <c r="X397" i="1"/>
  <c r="W397" i="1"/>
  <c r="Y396" i="1"/>
  <c r="X396" i="1"/>
  <c r="W396" i="1"/>
  <c r="Y395" i="1"/>
  <c r="X395" i="1"/>
  <c r="W395" i="1"/>
  <c r="Y394" i="1"/>
  <c r="X394" i="1"/>
  <c r="W394" i="1"/>
  <c r="Y393" i="1"/>
  <c r="X393" i="1"/>
  <c r="W393" i="1"/>
  <c r="Y392" i="1"/>
  <c r="X392" i="1"/>
  <c r="W392" i="1"/>
  <c r="Y391" i="1"/>
  <c r="X391" i="1"/>
  <c r="W391" i="1"/>
  <c r="Y390" i="1"/>
  <c r="X390" i="1"/>
  <c r="W390" i="1"/>
  <c r="Y389" i="1"/>
  <c r="X389" i="1"/>
  <c r="W389" i="1"/>
  <c r="Y388" i="1"/>
  <c r="X388" i="1"/>
  <c r="W388" i="1"/>
  <c r="Y387" i="1"/>
  <c r="X387" i="1"/>
  <c r="W387" i="1"/>
  <c r="Y386" i="1"/>
  <c r="X386" i="1"/>
  <c r="W386" i="1"/>
  <c r="Y385" i="1"/>
  <c r="X385" i="1"/>
  <c r="W385" i="1"/>
  <c r="Y384" i="1"/>
  <c r="X384" i="1"/>
  <c r="W384" i="1"/>
  <c r="Y383" i="1"/>
  <c r="X383" i="1"/>
  <c r="W383" i="1"/>
  <c r="Y382" i="1"/>
  <c r="X382" i="1"/>
  <c r="W382" i="1"/>
  <c r="Y381" i="1"/>
  <c r="X381" i="1"/>
  <c r="W381" i="1"/>
  <c r="Y380" i="1"/>
  <c r="X380" i="1"/>
  <c r="W380" i="1"/>
  <c r="Y379" i="1"/>
  <c r="X379" i="1"/>
  <c r="W379" i="1"/>
  <c r="Y378" i="1"/>
  <c r="X378" i="1"/>
  <c r="W378" i="1"/>
  <c r="Y377" i="1"/>
  <c r="X377" i="1"/>
  <c r="W377" i="1"/>
  <c r="Y376" i="1"/>
  <c r="X376" i="1"/>
  <c r="W376" i="1"/>
  <c r="Y375" i="1"/>
  <c r="X375" i="1"/>
  <c r="W375" i="1"/>
  <c r="Y374" i="1"/>
  <c r="X374" i="1"/>
  <c r="W374" i="1"/>
  <c r="Y373" i="1"/>
  <c r="X373" i="1"/>
  <c r="W373" i="1"/>
  <c r="Y372" i="1"/>
  <c r="X372" i="1"/>
  <c r="W372" i="1"/>
  <c r="Y371" i="1"/>
  <c r="X371" i="1"/>
  <c r="W371" i="1"/>
  <c r="Y370" i="1"/>
  <c r="X370" i="1"/>
  <c r="W370" i="1"/>
  <c r="Y369" i="1"/>
  <c r="X369" i="1"/>
  <c r="W369" i="1"/>
  <c r="Y368" i="1"/>
  <c r="X368" i="1"/>
  <c r="W368" i="1"/>
  <c r="Y367" i="1"/>
  <c r="X367" i="1"/>
  <c r="W367" i="1"/>
  <c r="Y366" i="1"/>
  <c r="X366" i="1"/>
  <c r="W366" i="1"/>
  <c r="Y365" i="1"/>
  <c r="X365" i="1"/>
  <c r="W365" i="1"/>
  <c r="Y364" i="1"/>
  <c r="X364" i="1"/>
  <c r="W364" i="1"/>
  <c r="Y363" i="1"/>
  <c r="X363" i="1"/>
  <c r="W363" i="1"/>
  <c r="Y362" i="1"/>
  <c r="X362" i="1"/>
  <c r="W362" i="1"/>
  <c r="Y361" i="1"/>
  <c r="X361" i="1"/>
  <c r="W361" i="1"/>
  <c r="Y360" i="1"/>
  <c r="X360" i="1"/>
  <c r="W360" i="1"/>
  <c r="Y359" i="1"/>
  <c r="X359" i="1"/>
  <c r="W359" i="1"/>
  <c r="Y358" i="1"/>
  <c r="X358" i="1"/>
  <c r="W358" i="1"/>
  <c r="Y357" i="1"/>
  <c r="X357" i="1"/>
  <c r="W357" i="1"/>
  <c r="Y356" i="1"/>
  <c r="X356" i="1"/>
  <c r="W356" i="1"/>
  <c r="Y355" i="1"/>
  <c r="X355" i="1"/>
  <c r="W355" i="1"/>
  <c r="Y354" i="1"/>
  <c r="X354" i="1"/>
  <c r="W354" i="1"/>
  <c r="Y353" i="1"/>
  <c r="X353" i="1"/>
  <c r="W353" i="1"/>
  <c r="Y352" i="1"/>
  <c r="X352" i="1"/>
  <c r="W352" i="1"/>
  <c r="Y351" i="1"/>
  <c r="X351" i="1"/>
  <c r="W351" i="1"/>
  <c r="Y350" i="1"/>
  <c r="X350" i="1"/>
  <c r="W350" i="1"/>
  <c r="Y349" i="1"/>
  <c r="X349" i="1"/>
  <c r="W349" i="1"/>
  <c r="Y348" i="1"/>
  <c r="X348" i="1"/>
  <c r="W348" i="1"/>
  <c r="Y347" i="1"/>
  <c r="X347" i="1"/>
  <c r="W347" i="1"/>
  <c r="Y346" i="1"/>
  <c r="X346" i="1"/>
  <c r="W346" i="1"/>
  <c r="Y345" i="1"/>
  <c r="X345" i="1"/>
  <c r="W345" i="1"/>
  <c r="Y344" i="1"/>
  <c r="X344" i="1"/>
  <c r="W344" i="1"/>
  <c r="Y343" i="1"/>
  <c r="X343" i="1"/>
  <c r="W343" i="1"/>
  <c r="Y342" i="1"/>
  <c r="X342" i="1"/>
  <c r="W342" i="1"/>
  <c r="Y341" i="1"/>
  <c r="X341" i="1"/>
  <c r="W341" i="1"/>
  <c r="Y340" i="1"/>
  <c r="X340" i="1"/>
  <c r="W340" i="1"/>
  <c r="Y339" i="1"/>
  <c r="X339" i="1"/>
  <c r="W339" i="1"/>
  <c r="Y338" i="1"/>
  <c r="X338" i="1"/>
  <c r="W338" i="1"/>
  <c r="Y337" i="1"/>
  <c r="X337" i="1"/>
  <c r="W337" i="1"/>
  <c r="Y336" i="1"/>
  <c r="X336" i="1"/>
  <c r="W336" i="1"/>
  <c r="Y335" i="1"/>
  <c r="X335" i="1"/>
  <c r="W335" i="1"/>
  <c r="Y334" i="1"/>
  <c r="X334" i="1"/>
  <c r="W334" i="1"/>
  <c r="Y333" i="1"/>
  <c r="X333" i="1"/>
  <c r="W333" i="1"/>
  <c r="Y332" i="1"/>
  <c r="X332" i="1"/>
  <c r="W332" i="1"/>
  <c r="Y331" i="1"/>
  <c r="X331" i="1"/>
  <c r="W331" i="1"/>
  <c r="Y330" i="1"/>
  <c r="X330" i="1"/>
  <c r="W330" i="1"/>
  <c r="Y329" i="1"/>
  <c r="X329" i="1"/>
  <c r="W329" i="1"/>
  <c r="Y328" i="1"/>
  <c r="X328" i="1"/>
  <c r="W328" i="1"/>
  <c r="Y327" i="1"/>
  <c r="X327" i="1"/>
  <c r="W327" i="1"/>
  <c r="Y326" i="1"/>
  <c r="X326" i="1"/>
  <c r="W326" i="1"/>
  <c r="Y325" i="1"/>
  <c r="X325" i="1"/>
  <c r="W325" i="1"/>
  <c r="Y324" i="1"/>
  <c r="X324" i="1"/>
  <c r="W324" i="1"/>
  <c r="Y323" i="1"/>
  <c r="X323" i="1"/>
  <c r="W323" i="1"/>
  <c r="Y322" i="1"/>
  <c r="X322" i="1"/>
  <c r="W322" i="1"/>
  <c r="Y321" i="1"/>
  <c r="X321" i="1"/>
  <c r="W321" i="1"/>
  <c r="Y320" i="1"/>
  <c r="X320" i="1"/>
  <c r="W320" i="1"/>
  <c r="Y319" i="1"/>
  <c r="X319" i="1"/>
  <c r="W319" i="1"/>
  <c r="Y318" i="1"/>
  <c r="X318" i="1"/>
  <c r="W318" i="1"/>
  <c r="Y317" i="1"/>
  <c r="X317" i="1"/>
  <c r="W317" i="1"/>
  <c r="Y316" i="1"/>
  <c r="X316" i="1"/>
  <c r="W316" i="1"/>
  <c r="Y315" i="1"/>
  <c r="X315" i="1"/>
  <c r="W315" i="1"/>
  <c r="Y314" i="1"/>
  <c r="X314" i="1"/>
  <c r="W314" i="1"/>
  <c r="Y313" i="1"/>
  <c r="X313" i="1"/>
  <c r="W313" i="1"/>
  <c r="Y312" i="1"/>
  <c r="X312" i="1"/>
  <c r="W312" i="1"/>
  <c r="Y311" i="1"/>
  <c r="X311" i="1"/>
  <c r="W311" i="1"/>
  <c r="Y310" i="1"/>
  <c r="X310" i="1"/>
  <c r="W310" i="1"/>
  <c r="Y309" i="1"/>
  <c r="X309" i="1"/>
  <c r="W309" i="1"/>
  <c r="Y308" i="1"/>
  <c r="X308" i="1"/>
  <c r="W308" i="1"/>
  <c r="Y307" i="1"/>
  <c r="X307" i="1"/>
  <c r="W307" i="1"/>
  <c r="Y306" i="1"/>
  <c r="X306" i="1"/>
  <c r="W306" i="1"/>
  <c r="Y305" i="1"/>
  <c r="X305" i="1"/>
  <c r="W305" i="1"/>
  <c r="Y304" i="1"/>
  <c r="X304" i="1"/>
  <c r="W304" i="1"/>
  <c r="Y303" i="1"/>
  <c r="X303" i="1"/>
  <c r="W303" i="1"/>
  <c r="Y302" i="1"/>
  <c r="X302" i="1"/>
  <c r="W302" i="1"/>
  <c r="Y301" i="1"/>
  <c r="X301" i="1"/>
  <c r="W301" i="1"/>
  <c r="Y300" i="1"/>
  <c r="X300" i="1"/>
  <c r="W300" i="1"/>
  <c r="Y299" i="1"/>
  <c r="X299" i="1"/>
  <c r="W299" i="1"/>
  <c r="Y298" i="1"/>
  <c r="X298" i="1"/>
  <c r="W298" i="1"/>
  <c r="Y297" i="1"/>
  <c r="X297" i="1"/>
  <c r="W297" i="1"/>
  <c r="Y296" i="1"/>
  <c r="X296" i="1"/>
  <c r="W296" i="1"/>
  <c r="Y295" i="1"/>
  <c r="X295" i="1"/>
  <c r="W295" i="1"/>
  <c r="Y294" i="1"/>
  <c r="X294" i="1"/>
  <c r="W294" i="1"/>
  <c r="Y293" i="1"/>
  <c r="X293" i="1"/>
  <c r="W293" i="1"/>
  <c r="Y292" i="1"/>
  <c r="X292" i="1"/>
  <c r="W292" i="1"/>
  <c r="Y291" i="1"/>
  <c r="X291" i="1"/>
  <c r="W291" i="1"/>
  <c r="Y290" i="1"/>
  <c r="X290" i="1"/>
  <c r="W290" i="1"/>
  <c r="Y289" i="1"/>
  <c r="X289" i="1"/>
  <c r="W289" i="1"/>
  <c r="Y288" i="1"/>
  <c r="X288" i="1"/>
  <c r="W288" i="1"/>
  <c r="Y287" i="1"/>
  <c r="X287" i="1"/>
  <c r="W287" i="1"/>
  <c r="Y286" i="1"/>
  <c r="X286" i="1"/>
  <c r="W286" i="1"/>
  <c r="Y285" i="1"/>
  <c r="X285" i="1"/>
  <c r="W285" i="1"/>
  <c r="Y284" i="1"/>
  <c r="X284" i="1"/>
  <c r="W284" i="1"/>
  <c r="Y283" i="1"/>
  <c r="X283" i="1"/>
  <c r="W283" i="1"/>
  <c r="Y282" i="1"/>
  <c r="X282" i="1"/>
  <c r="W282" i="1"/>
  <c r="Y281" i="1"/>
  <c r="X281" i="1"/>
  <c r="W281" i="1"/>
  <c r="Y280" i="1"/>
  <c r="X280" i="1"/>
  <c r="W280" i="1"/>
  <c r="Y279" i="1"/>
  <c r="X279" i="1"/>
  <c r="W279" i="1"/>
  <c r="Y278" i="1"/>
  <c r="X278" i="1"/>
  <c r="W278" i="1"/>
  <c r="Y277" i="1"/>
  <c r="X277" i="1"/>
  <c r="W277" i="1"/>
  <c r="Y276" i="1"/>
  <c r="X276" i="1"/>
  <c r="W276" i="1"/>
  <c r="Y275" i="1"/>
  <c r="X275" i="1"/>
  <c r="W275" i="1"/>
  <c r="Y274" i="1"/>
  <c r="X274" i="1"/>
  <c r="W274" i="1"/>
  <c r="Y273" i="1"/>
  <c r="X273" i="1"/>
  <c r="W273" i="1"/>
  <c r="Y272" i="1"/>
  <c r="X272" i="1"/>
  <c r="W272" i="1"/>
  <c r="Y271" i="1"/>
  <c r="X271" i="1"/>
  <c r="W271" i="1"/>
  <c r="Y270" i="1"/>
  <c r="X270" i="1"/>
  <c r="W270" i="1"/>
  <c r="Y269" i="1"/>
  <c r="X269" i="1"/>
  <c r="W269" i="1"/>
  <c r="Y268" i="1"/>
  <c r="X268" i="1"/>
  <c r="W268" i="1"/>
  <c r="Y267" i="1"/>
  <c r="X267" i="1"/>
  <c r="W267" i="1"/>
  <c r="Y266" i="1"/>
  <c r="X266" i="1"/>
  <c r="W266" i="1"/>
  <c r="Y265" i="1"/>
  <c r="X265" i="1"/>
  <c r="W265" i="1"/>
  <c r="Y264" i="1"/>
  <c r="X264" i="1"/>
  <c r="W264" i="1"/>
  <c r="Y263" i="1"/>
  <c r="X263" i="1"/>
  <c r="W263" i="1"/>
  <c r="Y262" i="1"/>
  <c r="X262" i="1"/>
  <c r="W262" i="1"/>
  <c r="Y261" i="1"/>
  <c r="X261" i="1"/>
  <c r="W261" i="1"/>
  <c r="Y260" i="1"/>
  <c r="X260" i="1"/>
  <c r="W260" i="1"/>
  <c r="Y259" i="1"/>
  <c r="X259" i="1"/>
  <c r="W259" i="1"/>
  <c r="Y258" i="1"/>
  <c r="X258" i="1"/>
  <c r="W258" i="1"/>
  <c r="Y257" i="1"/>
  <c r="X257" i="1"/>
  <c r="W257" i="1"/>
  <c r="Y256" i="1"/>
  <c r="X256" i="1"/>
  <c r="W256" i="1"/>
  <c r="Y255" i="1"/>
  <c r="X255" i="1"/>
  <c r="W255" i="1"/>
  <c r="Y254" i="1"/>
  <c r="X254" i="1"/>
  <c r="W254" i="1"/>
  <c r="Y253" i="1"/>
  <c r="X253" i="1"/>
  <c r="W253" i="1"/>
  <c r="Y252" i="1"/>
  <c r="X252" i="1"/>
  <c r="W252" i="1"/>
  <c r="Y251" i="1"/>
  <c r="X251" i="1"/>
  <c r="W251" i="1"/>
  <c r="Y250" i="1"/>
  <c r="X250" i="1"/>
  <c r="W250" i="1"/>
  <c r="Y249" i="1"/>
  <c r="X249" i="1"/>
  <c r="W249" i="1"/>
  <c r="Y248" i="1"/>
  <c r="X248" i="1"/>
  <c r="W248" i="1"/>
  <c r="Y247" i="1"/>
  <c r="X247" i="1"/>
  <c r="W247" i="1"/>
  <c r="Y246" i="1"/>
  <c r="X246" i="1"/>
  <c r="W246" i="1"/>
  <c r="Y245" i="1"/>
  <c r="X245" i="1"/>
  <c r="W245" i="1"/>
  <c r="Y244" i="1"/>
  <c r="X244" i="1"/>
  <c r="W244" i="1"/>
  <c r="Y243" i="1"/>
  <c r="X243" i="1"/>
  <c r="W243" i="1"/>
  <c r="Y242" i="1"/>
  <c r="X242" i="1"/>
  <c r="W242" i="1"/>
  <c r="Y241" i="1"/>
  <c r="X241" i="1"/>
  <c r="W241" i="1"/>
  <c r="Y240" i="1"/>
  <c r="X240" i="1"/>
  <c r="W240" i="1"/>
  <c r="Y239" i="1"/>
  <c r="X239" i="1"/>
  <c r="W239" i="1"/>
  <c r="Y238" i="1"/>
  <c r="X238" i="1"/>
  <c r="W238" i="1"/>
  <c r="Y237" i="1"/>
  <c r="X237" i="1"/>
  <c r="W237" i="1"/>
  <c r="Y236" i="1"/>
  <c r="X236" i="1"/>
  <c r="W236" i="1"/>
  <c r="Y235" i="1"/>
  <c r="X235" i="1"/>
  <c r="W235" i="1"/>
  <c r="Y234" i="1"/>
  <c r="X234" i="1"/>
  <c r="W234" i="1"/>
  <c r="Y233" i="1"/>
  <c r="X233" i="1"/>
  <c r="W233" i="1"/>
  <c r="Y232" i="1"/>
  <c r="X232" i="1"/>
  <c r="W232" i="1"/>
  <c r="Y231" i="1"/>
  <c r="X231" i="1"/>
  <c r="W231" i="1"/>
  <c r="Y230" i="1"/>
  <c r="X230" i="1"/>
  <c r="W230" i="1"/>
  <c r="Y229" i="1"/>
  <c r="X229" i="1"/>
  <c r="W229" i="1"/>
  <c r="Y228" i="1"/>
  <c r="X228" i="1"/>
  <c r="W228" i="1"/>
  <c r="Y227" i="1"/>
  <c r="X227" i="1"/>
  <c r="W227" i="1"/>
  <c r="Y226" i="1"/>
  <c r="X226" i="1"/>
  <c r="W226" i="1"/>
  <c r="Y225" i="1"/>
  <c r="X225" i="1"/>
  <c r="W225" i="1"/>
  <c r="Y224" i="1"/>
  <c r="X224" i="1"/>
  <c r="W224" i="1"/>
  <c r="Y223" i="1"/>
  <c r="X223" i="1"/>
  <c r="W223" i="1"/>
  <c r="Y222" i="1"/>
  <c r="X222" i="1"/>
  <c r="W222" i="1"/>
  <c r="Y221" i="1"/>
  <c r="X221" i="1"/>
  <c r="W221" i="1"/>
  <c r="Y220" i="1"/>
  <c r="X220" i="1"/>
  <c r="W220" i="1"/>
  <c r="Y219" i="1"/>
  <c r="X219" i="1"/>
  <c r="W219" i="1"/>
  <c r="Y218" i="1"/>
  <c r="X218" i="1"/>
  <c r="W218" i="1"/>
  <c r="Y217" i="1"/>
  <c r="X217" i="1"/>
  <c r="W217" i="1"/>
  <c r="Y216" i="1"/>
  <c r="X216" i="1"/>
  <c r="W216" i="1"/>
  <c r="Y215" i="1"/>
  <c r="X215" i="1"/>
  <c r="W215" i="1"/>
  <c r="Y214" i="1"/>
  <c r="X214" i="1"/>
  <c r="W214" i="1"/>
  <c r="Y213" i="1"/>
  <c r="X213" i="1"/>
  <c r="W213" i="1"/>
  <c r="Y212" i="1"/>
  <c r="X212" i="1"/>
  <c r="W212" i="1"/>
  <c r="Y211" i="1"/>
  <c r="X211" i="1"/>
  <c r="W211" i="1"/>
  <c r="Y210" i="1"/>
  <c r="X210" i="1"/>
  <c r="W210" i="1"/>
  <c r="Y209" i="1"/>
  <c r="X209" i="1"/>
  <c r="W209" i="1"/>
  <c r="Y208" i="1"/>
  <c r="X208" i="1"/>
  <c r="W208" i="1"/>
  <c r="Y207" i="1"/>
  <c r="X207" i="1"/>
  <c r="W207" i="1"/>
  <c r="Y206" i="1"/>
  <c r="X206" i="1"/>
  <c r="W206" i="1"/>
  <c r="Y205" i="1"/>
  <c r="X205" i="1"/>
  <c r="W205" i="1"/>
  <c r="Y204" i="1"/>
  <c r="X204" i="1"/>
  <c r="W204" i="1"/>
  <c r="Y203" i="1"/>
  <c r="X203" i="1"/>
  <c r="W203" i="1"/>
  <c r="Y202" i="1"/>
  <c r="X202" i="1"/>
  <c r="W202" i="1"/>
  <c r="Y201" i="1"/>
  <c r="X201" i="1"/>
  <c r="W201" i="1"/>
  <c r="Y200" i="1"/>
  <c r="X200" i="1"/>
  <c r="W200" i="1"/>
  <c r="Y199" i="1"/>
  <c r="X199" i="1"/>
  <c r="W199" i="1"/>
  <c r="Y198" i="1"/>
  <c r="X198" i="1"/>
  <c r="W198" i="1"/>
  <c r="Y197" i="1"/>
  <c r="X197" i="1"/>
  <c r="W197" i="1"/>
  <c r="Y196" i="1"/>
  <c r="X196" i="1"/>
  <c r="W196" i="1"/>
  <c r="Y195" i="1"/>
  <c r="X195" i="1"/>
  <c r="W195" i="1"/>
  <c r="Y194" i="1"/>
  <c r="X194" i="1"/>
  <c r="W194" i="1"/>
  <c r="Y193" i="1"/>
  <c r="X193" i="1"/>
  <c r="W193" i="1"/>
  <c r="Y192" i="1"/>
  <c r="X192" i="1"/>
  <c r="W192" i="1"/>
  <c r="Y191" i="1"/>
  <c r="X191" i="1"/>
  <c r="W191" i="1"/>
  <c r="Y190" i="1"/>
  <c r="X190" i="1"/>
  <c r="W190" i="1"/>
  <c r="Y189" i="1"/>
  <c r="X189" i="1"/>
  <c r="W189" i="1"/>
  <c r="Y188" i="1"/>
  <c r="X188" i="1"/>
  <c r="W188" i="1"/>
  <c r="Y187" i="1"/>
  <c r="X187" i="1"/>
  <c r="W187" i="1"/>
  <c r="Y186" i="1"/>
  <c r="X186" i="1"/>
  <c r="W186" i="1"/>
  <c r="Y185" i="1"/>
  <c r="X185" i="1"/>
  <c r="W185" i="1"/>
  <c r="Y184" i="1"/>
  <c r="X184" i="1"/>
  <c r="W184" i="1"/>
  <c r="Y183" i="1"/>
  <c r="X183" i="1"/>
  <c r="W183" i="1"/>
  <c r="Y182" i="1"/>
  <c r="X182" i="1"/>
  <c r="W182" i="1"/>
  <c r="Y181" i="1"/>
  <c r="X181" i="1"/>
  <c r="W181" i="1"/>
  <c r="Y180" i="1"/>
  <c r="X180" i="1"/>
  <c r="W180" i="1"/>
  <c r="Y179" i="1"/>
  <c r="X179" i="1"/>
  <c r="W179" i="1"/>
  <c r="Y178" i="1"/>
  <c r="X178" i="1"/>
  <c r="W178" i="1"/>
  <c r="Y177" i="1"/>
  <c r="X177" i="1"/>
  <c r="W177" i="1"/>
  <c r="Y176" i="1"/>
  <c r="X176" i="1"/>
  <c r="W176" i="1"/>
  <c r="Y175" i="1"/>
  <c r="X175" i="1"/>
  <c r="W175" i="1"/>
  <c r="Y174" i="1"/>
  <c r="X174" i="1"/>
  <c r="W174" i="1"/>
  <c r="Y173" i="1"/>
  <c r="X173" i="1"/>
  <c r="W173" i="1"/>
  <c r="Y172" i="1"/>
  <c r="X172" i="1"/>
  <c r="W172" i="1"/>
  <c r="Y171" i="1"/>
  <c r="X171" i="1"/>
  <c r="W171" i="1"/>
  <c r="Y170" i="1"/>
  <c r="X170" i="1"/>
  <c r="W170" i="1"/>
  <c r="Y169" i="1"/>
  <c r="X169" i="1"/>
  <c r="W169" i="1"/>
  <c r="Y168" i="1"/>
  <c r="X168" i="1"/>
  <c r="W168" i="1"/>
  <c r="Y167" i="1"/>
  <c r="X167" i="1"/>
  <c r="W167" i="1"/>
  <c r="Y166" i="1"/>
  <c r="X166" i="1"/>
  <c r="W166" i="1"/>
  <c r="Y165" i="1"/>
  <c r="X165" i="1"/>
  <c r="W165" i="1"/>
  <c r="Y164" i="1"/>
  <c r="X164" i="1"/>
  <c r="W164" i="1"/>
  <c r="Y163" i="1"/>
  <c r="X163" i="1"/>
  <c r="W163" i="1"/>
  <c r="Y162" i="1"/>
  <c r="X162" i="1"/>
  <c r="W162" i="1"/>
  <c r="Y161" i="1"/>
  <c r="X161" i="1"/>
  <c r="W161" i="1"/>
  <c r="Y160" i="1"/>
  <c r="X160" i="1"/>
  <c r="W160" i="1"/>
  <c r="Y159" i="1"/>
  <c r="X159" i="1"/>
  <c r="W159" i="1"/>
  <c r="Y158" i="1"/>
  <c r="X158" i="1"/>
  <c r="W158" i="1"/>
  <c r="Y157" i="1"/>
  <c r="X157" i="1"/>
  <c r="W157" i="1"/>
  <c r="Y156" i="1"/>
  <c r="X156" i="1"/>
  <c r="W156" i="1"/>
  <c r="Y155" i="1"/>
  <c r="X155" i="1"/>
  <c r="W155" i="1"/>
  <c r="Y154" i="1"/>
  <c r="X154" i="1"/>
  <c r="W154" i="1"/>
  <c r="Y153" i="1"/>
  <c r="X153" i="1"/>
  <c r="W153" i="1"/>
  <c r="Y152" i="1"/>
  <c r="X152" i="1"/>
  <c r="W152" i="1"/>
  <c r="Y151" i="1"/>
  <c r="X151" i="1"/>
  <c r="W151" i="1"/>
  <c r="Y150" i="1"/>
  <c r="X150" i="1"/>
  <c r="W150" i="1"/>
  <c r="Y149" i="1"/>
  <c r="X149" i="1"/>
  <c r="W149" i="1"/>
  <c r="Y148" i="1"/>
  <c r="X148" i="1"/>
  <c r="W148" i="1"/>
  <c r="Y147" i="1"/>
  <c r="X147" i="1"/>
  <c r="W147" i="1"/>
  <c r="Y146" i="1"/>
  <c r="X146" i="1"/>
  <c r="W146" i="1"/>
  <c r="Y145" i="1"/>
  <c r="X145" i="1"/>
  <c r="W145" i="1"/>
  <c r="Y144" i="1"/>
  <c r="X144" i="1"/>
  <c r="W144" i="1"/>
  <c r="Y143" i="1"/>
  <c r="X143" i="1"/>
  <c r="W143" i="1"/>
  <c r="Y142" i="1"/>
  <c r="X142" i="1"/>
  <c r="W142" i="1"/>
  <c r="Y141" i="1"/>
  <c r="X141" i="1"/>
  <c r="W141" i="1"/>
  <c r="Y140" i="1"/>
  <c r="X140" i="1"/>
  <c r="W140" i="1"/>
  <c r="Y139" i="1"/>
  <c r="X139" i="1"/>
  <c r="W139" i="1"/>
  <c r="Y138" i="1"/>
  <c r="X138" i="1"/>
  <c r="W138" i="1"/>
  <c r="Y137" i="1"/>
  <c r="X137" i="1"/>
  <c r="W137" i="1"/>
  <c r="Y136" i="1"/>
  <c r="X136" i="1"/>
  <c r="W136" i="1"/>
  <c r="Y135" i="1"/>
  <c r="X135" i="1"/>
  <c r="W135" i="1"/>
  <c r="Y134" i="1"/>
  <c r="X134" i="1"/>
  <c r="W134" i="1"/>
  <c r="Y133" i="1"/>
  <c r="X133" i="1"/>
  <c r="W133" i="1"/>
  <c r="Y132" i="1"/>
  <c r="X132" i="1"/>
  <c r="W132" i="1"/>
  <c r="Y131" i="1"/>
  <c r="X131" i="1"/>
  <c r="W131" i="1"/>
  <c r="Y130" i="1"/>
  <c r="X130" i="1"/>
  <c r="W130" i="1"/>
  <c r="Y129" i="1"/>
  <c r="X129" i="1"/>
  <c r="W129" i="1"/>
  <c r="Y128" i="1"/>
  <c r="X128" i="1"/>
  <c r="W128" i="1"/>
  <c r="Y127" i="1"/>
  <c r="X127" i="1"/>
  <c r="W127" i="1"/>
  <c r="Y126" i="1"/>
  <c r="X126" i="1"/>
  <c r="W126" i="1"/>
  <c r="Y125" i="1"/>
  <c r="X125" i="1"/>
  <c r="W125" i="1"/>
  <c r="Y124" i="1"/>
  <c r="X124" i="1"/>
  <c r="W124" i="1"/>
  <c r="Y123" i="1"/>
  <c r="X123" i="1"/>
  <c r="W123" i="1"/>
  <c r="Y122" i="1"/>
  <c r="X122" i="1"/>
  <c r="W122" i="1"/>
  <c r="Y121" i="1"/>
  <c r="X121" i="1"/>
  <c r="W121" i="1"/>
  <c r="Y120" i="1"/>
  <c r="X120" i="1"/>
  <c r="W120" i="1"/>
  <c r="Y119" i="1"/>
  <c r="X119" i="1"/>
  <c r="W119" i="1"/>
  <c r="Y118" i="1"/>
  <c r="X118" i="1"/>
  <c r="W118" i="1"/>
  <c r="Y117" i="1"/>
  <c r="X117" i="1"/>
  <c r="W117" i="1"/>
  <c r="Y116" i="1"/>
  <c r="X116" i="1"/>
  <c r="W116" i="1"/>
  <c r="Y115" i="1"/>
  <c r="X115" i="1"/>
  <c r="W115" i="1"/>
  <c r="Y114" i="1"/>
  <c r="X114" i="1"/>
  <c r="W114" i="1"/>
  <c r="Y113" i="1"/>
  <c r="X113" i="1"/>
  <c r="W113" i="1"/>
  <c r="Y112" i="1"/>
  <c r="X112" i="1"/>
  <c r="W112" i="1"/>
  <c r="Y111" i="1"/>
  <c r="X111" i="1"/>
  <c r="W111" i="1"/>
  <c r="Y110" i="1"/>
  <c r="X110" i="1"/>
  <c r="W110" i="1"/>
  <c r="Y109" i="1"/>
  <c r="X109" i="1"/>
  <c r="W109" i="1"/>
  <c r="Y108" i="1"/>
  <c r="X108" i="1"/>
  <c r="W108" i="1"/>
  <c r="Y107" i="1"/>
  <c r="X107" i="1"/>
  <c r="W107" i="1"/>
  <c r="Y106" i="1"/>
  <c r="X106" i="1"/>
  <c r="W106" i="1"/>
  <c r="Y105" i="1"/>
  <c r="X105" i="1"/>
  <c r="W105" i="1"/>
  <c r="Y104" i="1"/>
  <c r="X104" i="1"/>
  <c r="W104" i="1"/>
  <c r="Y103" i="1"/>
  <c r="X103" i="1"/>
  <c r="W103" i="1"/>
  <c r="Y102" i="1"/>
  <c r="X102" i="1"/>
  <c r="W102" i="1"/>
  <c r="Y101" i="1"/>
  <c r="X101" i="1"/>
  <c r="W101" i="1"/>
  <c r="Y100" i="1"/>
  <c r="X100" i="1"/>
  <c r="W100" i="1"/>
  <c r="Y99" i="1"/>
  <c r="X99" i="1"/>
  <c r="W99" i="1"/>
  <c r="Y98" i="1"/>
  <c r="X98" i="1"/>
  <c r="W98" i="1"/>
  <c r="Y97" i="1"/>
  <c r="X97" i="1"/>
  <c r="W97" i="1"/>
  <c r="Y96" i="1"/>
  <c r="X96" i="1"/>
  <c r="W96" i="1"/>
  <c r="Y95" i="1"/>
  <c r="X95" i="1"/>
  <c r="W95" i="1"/>
  <c r="Y94" i="1"/>
  <c r="X94" i="1"/>
  <c r="W94" i="1"/>
  <c r="Y93" i="1"/>
  <c r="X93" i="1"/>
  <c r="W93" i="1"/>
  <c r="Y92" i="1"/>
  <c r="X92" i="1"/>
  <c r="W92" i="1"/>
  <c r="Y91" i="1"/>
  <c r="X91" i="1"/>
  <c r="W91" i="1"/>
  <c r="Y90" i="1"/>
  <c r="X90" i="1"/>
  <c r="W90" i="1"/>
  <c r="Y89" i="1"/>
  <c r="X89" i="1"/>
  <c r="W89" i="1"/>
  <c r="Y88" i="1"/>
  <c r="X88" i="1"/>
  <c r="W88" i="1"/>
  <c r="Y87" i="1"/>
  <c r="X87" i="1"/>
  <c r="W87" i="1"/>
  <c r="Y86" i="1"/>
  <c r="X86" i="1"/>
  <c r="W86" i="1"/>
  <c r="Y85" i="1"/>
  <c r="X85" i="1"/>
  <c r="W85" i="1"/>
  <c r="Y84" i="1"/>
  <c r="X84" i="1"/>
  <c r="W84" i="1"/>
  <c r="Y83" i="1"/>
  <c r="X83" i="1"/>
  <c r="W83" i="1"/>
  <c r="Y82" i="1"/>
  <c r="X82" i="1"/>
  <c r="W82" i="1"/>
  <c r="Y81" i="1"/>
  <c r="X81" i="1"/>
  <c r="W81" i="1"/>
  <c r="Y80" i="1"/>
  <c r="X80" i="1"/>
  <c r="W80" i="1"/>
  <c r="AD79" i="1"/>
  <c r="AC79" i="1"/>
  <c r="Y79" i="1"/>
  <c r="X79" i="1"/>
  <c r="W79" i="1"/>
  <c r="AD78" i="1"/>
  <c r="AC78" i="1"/>
  <c r="Y78" i="1"/>
  <c r="X78" i="1"/>
  <c r="W78" i="1"/>
  <c r="AD77" i="1"/>
  <c r="AC77" i="1"/>
  <c r="Y77" i="1"/>
  <c r="X77" i="1"/>
  <c r="W77" i="1"/>
  <c r="AD76" i="1"/>
  <c r="AC76" i="1"/>
  <c r="Y76" i="1"/>
  <c r="X76" i="1"/>
  <c r="W76" i="1"/>
  <c r="AD75" i="1"/>
  <c r="AC75" i="1"/>
  <c r="Y75" i="1"/>
  <c r="X75" i="1"/>
  <c r="W75" i="1"/>
  <c r="AD74" i="1"/>
  <c r="AC74" i="1"/>
  <c r="Y74" i="1"/>
  <c r="X74" i="1"/>
  <c r="W74" i="1"/>
  <c r="AD73" i="1"/>
  <c r="AC73" i="1"/>
  <c r="Y73" i="1"/>
  <c r="X73" i="1"/>
  <c r="W73" i="1"/>
  <c r="AD72" i="1"/>
  <c r="AC72" i="1"/>
  <c r="Y72" i="1"/>
  <c r="X72" i="1"/>
  <c r="W72" i="1"/>
  <c r="AD71" i="1"/>
  <c r="AC71" i="1"/>
  <c r="Y71" i="1"/>
  <c r="X71" i="1"/>
  <c r="W71" i="1"/>
  <c r="AD70" i="1"/>
  <c r="AC70" i="1"/>
  <c r="Y70" i="1"/>
  <c r="X70" i="1"/>
  <c r="W70" i="1"/>
  <c r="AD69" i="1"/>
  <c r="AC69" i="1"/>
  <c r="Y69" i="1"/>
  <c r="X69" i="1"/>
  <c r="W69" i="1"/>
  <c r="AD68" i="1"/>
  <c r="AC68" i="1"/>
  <c r="Y68" i="1"/>
  <c r="X68" i="1"/>
  <c r="W68" i="1"/>
  <c r="AD67" i="1"/>
  <c r="AC67" i="1"/>
  <c r="Y67" i="1"/>
  <c r="X67" i="1"/>
  <c r="W67" i="1"/>
  <c r="AD66" i="1"/>
  <c r="AC66" i="1"/>
  <c r="Y66" i="1"/>
  <c r="X66" i="1"/>
  <c r="W66" i="1"/>
  <c r="AD65" i="1"/>
  <c r="AC65" i="1"/>
  <c r="Y65" i="1"/>
  <c r="X65" i="1"/>
  <c r="W65" i="1"/>
  <c r="AD64" i="1"/>
  <c r="AC64" i="1"/>
  <c r="Y64" i="1"/>
  <c r="X64" i="1"/>
  <c r="W64" i="1"/>
  <c r="AD63" i="1"/>
  <c r="AC63" i="1"/>
  <c r="Y63" i="1"/>
  <c r="X63" i="1"/>
  <c r="W63" i="1"/>
  <c r="AD62" i="1"/>
  <c r="AC62" i="1"/>
  <c r="Y62" i="1"/>
  <c r="X62" i="1"/>
  <c r="W62" i="1"/>
  <c r="AD61" i="1"/>
  <c r="AC61" i="1"/>
  <c r="Y61" i="1"/>
  <c r="X61" i="1"/>
  <c r="W61" i="1"/>
  <c r="AD60" i="1"/>
  <c r="AC60" i="1"/>
  <c r="Y60" i="1"/>
  <c r="X60" i="1"/>
  <c r="W60" i="1"/>
  <c r="AD59" i="1"/>
  <c r="AC59" i="1"/>
  <c r="Y59" i="1"/>
  <c r="X59" i="1"/>
  <c r="W59" i="1"/>
  <c r="AD58" i="1"/>
  <c r="AC58" i="1"/>
  <c r="Y58" i="1"/>
  <c r="X58" i="1"/>
  <c r="W58" i="1"/>
  <c r="AD57" i="1"/>
  <c r="AC57" i="1"/>
  <c r="Y57" i="1"/>
  <c r="X57" i="1"/>
  <c r="W57" i="1"/>
  <c r="AD56" i="1"/>
  <c r="AC56" i="1"/>
  <c r="Y56" i="1"/>
  <c r="X56" i="1"/>
  <c r="W56" i="1"/>
  <c r="AD55" i="1"/>
  <c r="AC55" i="1"/>
  <c r="Y55" i="1"/>
  <c r="X55" i="1"/>
  <c r="W55" i="1"/>
  <c r="AD54" i="1"/>
  <c r="AC54" i="1"/>
  <c r="Y54" i="1"/>
  <c r="X54" i="1"/>
  <c r="W54" i="1"/>
  <c r="AD53" i="1"/>
  <c r="AC53" i="1"/>
  <c r="Y53" i="1"/>
  <c r="X53" i="1"/>
  <c r="W53" i="1"/>
  <c r="AD52" i="1"/>
  <c r="AC52" i="1"/>
  <c r="Y52" i="1"/>
  <c r="X52" i="1"/>
  <c r="W52" i="1"/>
  <c r="AD51" i="1"/>
  <c r="AC51" i="1"/>
  <c r="Y51" i="1"/>
  <c r="X51" i="1"/>
  <c r="W51" i="1"/>
  <c r="AD50" i="1"/>
  <c r="AC50" i="1"/>
  <c r="Y50" i="1"/>
  <c r="X50" i="1"/>
  <c r="W50" i="1"/>
  <c r="AD49" i="1"/>
  <c r="AC49" i="1"/>
  <c r="Y49" i="1"/>
  <c r="X49" i="1"/>
  <c r="W49" i="1"/>
  <c r="AD48" i="1"/>
  <c r="AC48" i="1"/>
  <c r="Y48" i="1"/>
  <c r="X48" i="1"/>
  <c r="W48" i="1"/>
  <c r="AD47" i="1"/>
  <c r="AC47" i="1"/>
  <c r="Y47" i="1"/>
  <c r="X47" i="1"/>
  <c r="W47" i="1"/>
  <c r="AD46" i="1"/>
  <c r="AC46" i="1"/>
  <c r="Y46" i="1"/>
  <c r="X46" i="1"/>
  <c r="W46" i="1"/>
  <c r="AD45" i="1"/>
  <c r="AC45" i="1"/>
  <c r="Y45" i="1"/>
  <c r="X45" i="1"/>
  <c r="W45" i="1"/>
  <c r="AD44" i="1"/>
  <c r="AC44" i="1"/>
  <c r="Y44" i="1"/>
  <c r="X44" i="1"/>
  <c r="W44" i="1"/>
  <c r="AD43" i="1"/>
  <c r="AC43" i="1"/>
  <c r="Y43" i="1"/>
  <c r="X43" i="1"/>
  <c r="W43" i="1"/>
  <c r="AD42" i="1"/>
  <c r="AC42" i="1"/>
  <c r="Y42" i="1"/>
  <c r="X42" i="1"/>
  <c r="W42" i="1"/>
  <c r="AD41" i="1"/>
  <c r="AC41" i="1"/>
  <c r="Y41" i="1"/>
  <c r="X41" i="1"/>
  <c r="W41" i="1"/>
  <c r="AD40" i="1"/>
  <c r="AC40" i="1"/>
  <c r="Y40" i="1"/>
  <c r="X40" i="1"/>
  <c r="W40" i="1"/>
  <c r="AD39" i="1"/>
  <c r="AC39" i="1"/>
  <c r="Y39" i="1"/>
  <c r="X39" i="1"/>
  <c r="W39" i="1"/>
  <c r="AD38" i="1"/>
  <c r="AC38" i="1"/>
  <c r="Y38" i="1"/>
  <c r="X38" i="1"/>
  <c r="W38" i="1"/>
  <c r="AD37" i="1"/>
  <c r="AC37" i="1"/>
  <c r="Y37" i="1"/>
  <c r="X37" i="1"/>
  <c r="W37" i="1"/>
  <c r="AD36" i="1"/>
  <c r="AC36" i="1"/>
  <c r="Y36" i="1"/>
  <c r="X36" i="1"/>
  <c r="W36" i="1"/>
  <c r="AD35" i="1"/>
  <c r="AC35" i="1"/>
  <c r="Y35" i="1"/>
  <c r="X35" i="1"/>
  <c r="W35" i="1"/>
  <c r="AD34" i="1"/>
  <c r="AC34" i="1"/>
  <c r="Y34" i="1"/>
  <c r="X34" i="1"/>
  <c r="W34" i="1"/>
  <c r="AD33" i="1"/>
  <c r="AC33" i="1"/>
  <c r="Y33" i="1"/>
  <c r="X33" i="1"/>
  <c r="W33" i="1"/>
  <c r="AD32" i="1"/>
  <c r="AC32" i="1"/>
  <c r="Y32" i="1"/>
  <c r="X32" i="1"/>
  <c r="W32" i="1"/>
  <c r="AD31" i="1"/>
  <c r="AC31" i="1"/>
  <c r="Y31" i="1"/>
  <c r="X31" i="1"/>
  <c r="W31" i="1"/>
  <c r="AD30" i="1"/>
  <c r="AC30" i="1"/>
  <c r="Y30" i="1"/>
  <c r="X30" i="1"/>
  <c r="W30" i="1"/>
  <c r="AD29" i="1"/>
  <c r="AC29" i="1"/>
  <c r="Y29" i="1"/>
  <c r="X29" i="1"/>
  <c r="W29" i="1"/>
  <c r="AD28" i="1"/>
  <c r="AC28" i="1"/>
  <c r="Y28" i="1"/>
  <c r="X28" i="1"/>
  <c r="W28" i="1"/>
  <c r="AD27" i="1"/>
  <c r="AC27" i="1"/>
  <c r="Y27" i="1"/>
  <c r="X27" i="1"/>
  <c r="W27" i="1"/>
  <c r="AD26" i="1"/>
  <c r="AC26" i="1"/>
  <c r="Y26" i="1"/>
  <c r="X26" i="1"/>
  <c r="W26" i="1"/>
  <c r="AD25" i="1"/>
  <c r="AC25" i="1"/>
  <c r="Y25" i="1"/>
  <c r="X25" i="1"/>
  <c r="W25" i="1"/>
  <c r="AD24" i="1"/>
  <c r="AC24" i="1"/>
  <c r="Y24" i="1"/>
  <c r="X24" i="1"/>
  <c r="W24" i="1"/>
  <c r="AD23" i="1"/>
  <c r="AC23" i="1"/>
  <c r="Y23" i="1"/>
  <c r="X23" i="1"/>
  <c r="W23" i="1"/>
  <c r="AD22" i="1"/>
  <c r="AC22" i="1"/>
  <c r="Y22" i="1"/>
  <c r="X22" i="1"/>
  <c r="W22" i="1"/>
  <c r="AD21" i="1"/>
  <c r="AC21" i="1"/>
  <c r="Y21" i="1"/>
  <c r="X21" i="1"/>
  <c r="W21" i="1"/>
  <c r="AD20" i="1"/>
  <c r="AC20" i="1"/>
  <c r="Y20" i="1"/>
  <c r="X20" i="1"/>
  <c r="W20" i="1"/>
  <c r="AD19" i="1"/>
  <c r="AC19" i="1"/>
  <c r="Y19" i="1"/>
  <c r="X19" i="1"/>
  <c r="W19" i="1"/>
  <c r="AD18" i="1"/>
  <c r="AC18" i="1"/>
  <c r="Y18" i="1"/>
  <c r="X18" i="1"/>
  <c r="W18" i="1"/>
  <c r="AD17" i="1"/>
  <c r="AC17" i="1"/>
  <c r="Y17" i="1"/>
  <c r="X17" i="1"/>
  <c r="W17" i="1"/>
  <c r="AD16" i="1"/>
  <c r="AC16" i="1"/>
  <c r="Y16" i="1"/>
  <c r="X16" i="1"/>
  <c r="W16" i="1"/>
  <c r="AD15" i="1"/>
  <c r="AC15" i="1"/>
  <c r="Y15" i="1"/>
  <c r="X15" i="1"/>
  <c r="W15" i="1"/>
  <c r="AD14" i="1"/>
  <c r="AC14" i="1"/>
  <c r="Y14" i="1"/>
  <c r="X14" i="1"/>
  <c r="W14" i="1"/>
  <c r="AD13" i="1"/>
  <c r="AC13" i="1"/>
  <c r="Y13" i="1"/>
  <c r="X13" i="1"/>
  <c r="W13" i="1"/>
  <c r="AD12" i="1"/>
  <c r="AC12" i="1"/>
  <c r="Y12" i="1"/>
  <c r="X12" i="1"/>
  <c r="W12" i="1"/>
  <c r="AD11" i="1"/>
  <c r="AC11" i="1"/>
  <c r="Y11" i="1"/>
  <c r="X11" i="1"/>
  <c r="W11" i="1"/>
  <c r="AD10" i="1"/>
  <c r="AC10" i="1"/>
  <c r="Y10" i="1"/>
  <c r="X10" i="1"/>
  <c r="W10" i="1"/>
  <c r="AD9" i="1"/>
  <c r="AC9" i="1"/>
  <c r="Y9" i="1"/>
  <c r="X9" i="1"/>
  <c r="W9" i="1"/>
  <c r="AD8" i="1"/>
  <c r="AC8" i="1"/>
  <c r="Y8" i="1"/>
  <c r="X8" i="1"/>
  <c r="W8" i="1"/>
  <c r="AD7" i="1"/>
  <c r="AC7" i="1"/>
  <c r="Y7" i="1"/>
  <c r="X7" i="1"/>
  <c r="W7" i="1"/>
  <c r="AD6" i="1"/>
  <c r="AC6" i="1"/>
  <c r="Y6" i="1"/>
  <c r="X6" i="1"/>
  <c r="W6" i="1"/>
  <c r="AD5" i="1"/>
  <c r="AC5" i="1"/>
  <c r="Y5" i="1"/>
  <c r="X5" i="1"/>
  <c r="W5" i="1"/>
  <c r="AD4" i="1"/>
  <c r="AC4" i="1"/>
  <c r="Y4" i="1"/>
  <c r="X4" i="1"/>
  <c r="W4" i="1"/>
  <c r="AD3" i="1"/>
  <c r="AC3" i="1"/>
  <c r="Y3" i="1"/>
  <c r="X3" i="1"/>
  <c r="W3" i="1"/>
</calcChain>
</file>

<file path=xl/sharedStrings.xml><?xml version="1.0" encoding="utf-8"?>
<sst xmlns="http://schemas.openxmlformats.org/spreadsheetml/2006/main" count="3079" uniqueCount="1656">
  <si>
    <t>Supplementary Table 4</t>
  </si>
  <si>
    <t>CoSTA SE Gene</t>
  </si>
  <si>
    <t>Costa Rank</t>
  </si>
  <si>
    <t>PixelRank</t>
  </si>
  <si>
    <t>In SPARK?</t>
  </si>
  <si>
    <t>In SpatialDE?</t>
  </si>
  <si>
    <t>SpatialDE Cluster (no SE filter)</t>
  </si>
  <si>
    <t>In COSTA</t>
  </si>
  <si>
    <t>In SPARK</t>
  </si>
  <si>
    <t>SpatialDE Cluster (SE filter)</t>
  </si>
  <si>
    <t>CoSTA Rank</t>
  </si>
  <si>
    <t>Pixel Rank</t>
  </si>
  <si>
    <t>Vim</t>
  </si>
  <si>
    <t>No</t>
  </si>
  <si>
    <t>Yes</t>
  </si>
  <si>
    <t>Gfap</t>
  </si>
  <si>
    <t>Ctsd</t>
  </si>
  <si>
    <t>Col1a2</t>
  </si>
  <si>
    <t>Ctss</t>
  </si>
  <si>
    <t>Dcn</t>
  </si>
  <si>
    <t>Apod</t>
  </si>
  <si>
    <t>Cd63</t>
  </si>
  <si>
    <t>Atox1</t>
  </si>
  <si>
    <t>Ftl1</t>
  </si>
  <si>
    <t>Mgp</t>
  </si>
  <si>
    <t>Tomm7</t>
  </si>
  <si>
    <t>Hist1h2bc</t>
  </si>
  <si>
    <t>Rgs4</t>
  </si>
  <si>
    <t>Dbi</t>
  </si>
  <si>
    <t>Ndufv3</t>
  </si>
  <si>
    <t>Gng5</t>
  </si>
  <si>
    <t>Mapk1</t>
  </si>
  <si>
    <t>Hexb</t>
  </si>
  <si>
    <t>Dgkz</t>
  </si>
  <si>
    <t>Lyz2</t>
  </si>
  <si>
    <t>Calr</t>
  </si>
  <si>
    <t>Npc2</t>
  </si>
  <si>
    <t>Hspa5</t>
  </si>
  <si>
    <t>C1qc</t>
  </si>
  <si>
    <t>Atp1a1</t>
  </si>
  <si>
    <t>Ctnnal1</t>
  </si>
  <si>
    <t>Erc2</t>
  </si>
  <si>
    <t>Pbxip1</t>
  </si>
  <si>
    <t>Itpr1</t>
  </si>
  <si>
    <t>Acadl</t>
  </si>
  <si>
    <t>Fam131a</t>
  </si>
  <si>
    <t>Stk39</t>
  </si>
  <si>
    <t>Pabpc1</t>
  </si>
  <si>
    <t>C1qa</t>
  </si>
  <si>
    <t>Foxp1</t>
  </si>
  <si>
    <t>Thumpd3</t>
  </si>
  <si>
    <t>Tesk1</t>
  </si>
  <si>
    <t>Ndfip2</t>
  </si>
  <si>
    <t>S100a1</t>
  </si>
  <si>
    <t>Prrc2c</t>
  </si>
  <si>
    <t>Pcp4l1</t>
  </si>
  <si>
    <t>Stau2</t>
  </si>
  <si>
    <t>Slc31a1</t>
  </si>
  <si>
    <t>Zc3h13</t>
  </si>
  <si>
    <t>Id3</t>
  </si>
  <si>
    <t>Dnajc21</t>
  </si>
  <si>
    <t>Car14</t>
  </si>
  <si>
    <t>Cdc5l</t>
  </si>
  <si>
    <t>Sh3d19</t>
  </si>
  <si>
    <t>Cxxc5</t>
  </si>
  <si>
    <t>Cd9</t>
  </si>
  <si>
    <t>Pfn1</t>
  </si>
  <si>
    <t>Tgfb2</t>
  </si>
  <si>
    <t>Cdk11b</t>
  </si>
  <si>
    <t>Acaa2</t>
  </si>
  <si>
    <t>Rabl6</t>
  </si>
  <si>
    <t>Plin3</t>
  </si>
  <si>
    <t>Stmn1</t>
  </si>
  <si>
    <t>Gpr88</t>
  </si>
  <si>
    <t>Gda</t>
  </si>
  <si>
    <t>Slco1c1</t>
  </si>
  <si>
    <t>Psap</t>
  </si>
  <si>
    <t>Slc16a2</t>
  </si>
  <si>
    <t>Rabep1</t>
  </si>
  <si>
    <t>Ccdc66</t>
  </si>
  <si>
    <t>Soga3</t>
  </si>
  <si>
    <t>Elovl7</t>
  </si>
  <si>
    <t>Nos1ap</t>
  </si>
  <si>
    <t>Tnfaip8</t>
  </si>
  <si>
    <t>Prdx2</t>
  </si>
  <si>
    <t>Kcnj13</t>
  </si>
  <si>
    <t>Scn1b</t>
  </si>
  <si>
    <t>Tbc1d9</t>
  </si>
  <si>
    <t>Eif4g3</t>
  </si>
  <si>
    <t>Vamp8</t>
  </si>
  <si>
    <t>Eif3c</t>
  </si>
  <si>
    <t>Phactr2</t>
  </si>
  <si>
    <t>Sept11</t>
  </si>
  <si>
    <t>Otx2</t>
  </si>
  <si>
    <t>Rpl35a</t>
  </si>
  <si>
    <t>Cd59a</t>
  </si>
  <si>
    <t>Enc1</t>
  </si>
  <si>
    <t>Clic6</t>
  </si>
  <si>
    <t>Ppap2b</t>
  </si>
  <si>
    <t>Tmem98</t>
  </si>
  <si>
    <t>Eef1a1</t>
  </si>
  <si>
    <t>Folr1</t>
  </si>
  <si>
    <t>mt-Nd5</t>
  </si>
  <si>
    <t>Rbp1</t>
  </si>
  <si>
    <t>Uqcr11</t>
  </si>
  <si>
    <t>Kl</t>
  </si>
  <si>
    <t>Ubl5</t>
  </si>
  <si>
    <t>Cox8b</t>
  </si>
  <si>
    <t>Fam107a</t>
  </si>
  <si>
    <t>Hemk1</t>
  </si>
  <si>
    <t>Map9</t>
  </si>
  <si>
    <t>Vcam1</t>
  </si>
  <si>
    <t>Pgm2l1</t>
  </si>
  <si>
    <t>Calml4</t>
  </si>
  <si>
    <t>Dynlrb1</t>
  </si>
  <si>
    <t>Fxyd1</t>
  </si>
  <si>
    <t>Ppig</t>
  </si>
  <si>
    <t>Vat1l</t>
  </si>
  <si>
    <t>Egr1</t>
  </si>
  <si>
    <t>Ifi27</t>
  </si>
  <si>
    <t>Rplp2</t>
  </si>
  <si>
    <t>Ezr</t>
  </si>
  <si>
    <t>Hint1</t>
  </si>
  <si>
    <t>Spint2</t>
  </si>
  <si>
    <t>Atp5h</t>
  </si>
  <si>
    <t>Cab39l</t>
  </si>
  <si>
    <t>Tceb2</t>
  </si>
  <si>
    <t>Gas6</t>
  </si>
  <si>
    <t>Hspa12a</t>
  </si>
  <si>
    <t>1500015O10Rik</t>
  </si>
  <si>
    <t>Epha4</t>
  </si>
  <si>
    <t>Sostdc1</t>
  </si>
  <si>
    <t>Mgll</t>
  </si>
  <si>
    <t>Etfb</t>
  </si>
  <si>
    <t>Cryab</t>
  </si>
  <si>
    <t>mt-Rnr2</t>
  </si>
  <si>
    <t>Ddx24</t>
  </si>
  <si>
    <t>Igfbp2</t>
  </si>
  <si>
    <t>Lmo4</t>
  </si>
  <si>
    <t>Pltp</t>
  </si>
  <si>
    <t>Uqcr10</t>
  </si>
  <si>
    <t>Enpp2</t>
  </si>
  <si>
    <t>Rpl41</t>
  </si>
  <si>
    <t>Cdkn1c</t>
  </si>
  <si>
    <t>Gnao1</t>
  </si>
  <si>
    <t>Cdkn1b</t>
  </si>
  <si>
    <t>2010107E04Rik</t>
  </si>
  <si>
    <t>Ccnd2</t>
  </si>
  <si>
    <t>Ntrk2</t>
  </si>
  <si>
    <t>Nnat</t>
  </si>
  <si>
    <t>Fkbp2</t>
  </si>
  <si>
    <t>Trpm3</t>
  </si>
  <si>
    <t>Zfp91</t>
  </si>
  <si>
    <t>Ttr</t>
  </si>
  <si>
    <t>Kif5c</t>
  </si>
  <si>
    <t>Igf2</t>
  </si>
  <si>
    <t>Cnp</t>
  </si>
  <si>
    <t>Ppp1r1b</t>
  </si>
  <si>
    <t>Atp2b2</t>
  </si>
  <si>
    <t>Prlr</t>
  </si>
  <si>
    <t>Pcmt1</t>
  </si>
  <si>
    <t>Plgrkt</t>
  </si>
  <si>
    <t>Epha5</t>
  </si>
  <si>
    <t>Zfp949</t>
  </si>
  <si>
    <t>Wasf1</t>
  </si>
  <si>
    <t>Med31</t>
  </si>
  <si>
    <t>Lingo1</t>
  </si>
  <si>
    <t>Izumo4</t>
  </si>
  <si>
    <t>Cmip</t>
  </si>
  <si>
    <t>Sirt2</t>
  </si>
  <si>
    <t>Pip5k1c</t>
  </si>
  <si>
    <t>Nme2</t>
  </si>
  <si>
    <t>Fam168a</t>
  </si>
  <si>
    <t>Bet1</t>
  </si>
  <si>
    <t>Smarca2</t>
  </si>
  <si>
    <t>Ophn1</t>
  </si>
  <si>
    <t>Ndufc2</t>
  </si>
  <si>
    <t>Bphl</t>
  </si>
  <si>
    <t>Tagln3</t>
  </si>
  <si>
    <t>Fbxo33</t>
  </si>
  <si>
    <t>Pacsin1</t>
  </si>
  <si>
    <t>Hsd11b1</t>
  </si>
  <si>
    <t>Slc1a3</t>
  </si>
  <si>
    <t>Rpsa</t>
  </si>
  <si>
    <t>Zfp365</t>
  </si>
  <si>
    <t>Bex4</t>
  </si>
  <si>
    <t>Esf1</t>
  </si>
  <si>
    <t>Slain2</t>
  </si>
  <si>
    <t>Tmem50a</t>
  </si>
  <si>
    <t>Hddc2</t>
  </si>
  <si>
    <t>Ensa</t>
  </si>
  <si>
    <t>Mrps16</t>
  </si>
  <si>
    <t>Mphosph8</t>
  </si>
  <si>
    <t>Sdhaf4</t>
  </si>
  <si>
    <t>Klf9</t>
  </si>
  <si>
    <t>Smim4</t>
  </si>
  <si>
    <t>Htatsf1</t>
  </si>
  <si>
    <t>Ifnar1</t>
  </si>
  <si>
    <t>Capza2</t>
  </si>
  <si>
    <t>Cacna2d2</t>
  </si>
  <si>
    <t>Akap8l</t>
  </si>
  <si>
    <t>Gm10076</t>
  </si>
  <si>
    <t>Tsnax</t>
  </si>
  <si>
    <t>H2afv</t>
  </si>
  <si>
    <t>Atp6v1f</t>
  </si>
  <si>
    <t>Junb</t>
  </si>
  <si>
    <t>Ndufb9</t>
  </si>
  <si>
    <t>2300009A05Rik</t>
  </si>
  <si>
    <t>Ywhaq</t>
  </si>
  <si>
    <t>Dpm3</t>
  </si>
  <si>
    <t>Bdnf</t>
  </si>
  <si>
    <t>Arl6</t>
  </si>
  <si>
    <t>Ndufa1</t>
  </si>
  <si>
    <t>Rita1</t>
  </si>
  <si>
    <t>Gabra1</t>
  </si>
  <si>
    <t>Rfng</t>
  </si>
  <si>
    <t>Rnd2</t>
  </si>
  <si>
    <t>Prkacb</t>
  </si>
  <si>
    <t>Zgpat</t>
  </si>
  <si>
    <t>Serpine2</t>
  </si>
  <si>
    <t>Rufy1</t>
  </si>
  <si>
    <t>Pak1</t>
  </si>
  <si>
    <t>Psmd5</t>
  </si>
  <si>
    <t>Sgtb</t>
  </si>
  <si>
    <t>Stk11</t>
  </si>
  <si>
    <t>Nrxn2</t>
  </si>
  <si>
    <t>Alkbh8</t>
  </si>
  <si>
    <t>Lamp5</t>
  </si>
  <si>
    <t>Smad4</t>
  </si>
  <si>
    <t>Camkk2</t>
  </si>
  <si>
    <t>Tyrobp</t>
  </si>
  <si>
    <t>Ptms</t>
  </si>
  <si>
    <t>Sh3bp5l</t>
  </si>
  <si>
    <t>R3hdm2</t>
  </si>
  <si>
    <t>Tfcp2</t>
  </si>
  <si>
    <t>Ndufa13</t>
  </si>
  <si>
    <t>Lypla1</t>
  </si>
  <si>
    <t>Rnf112</t>
  </si>
  <si>
    <t>Cers2</t>
  </si>
  <si>
    <t>Ttyh1</t>
  </si>
  <si>
    <t>Lyrm5</t>
  </si>
  <si>
    <t>Nrip3</t>
  </si>
  <si>
    <t>Mcl1</t>
  </si>
  <si>
    <t>Zfand5</t>
  </si>
  <si>
    <t>Rnpc3</t>
  </si>
  <si>
    <t>Basp1</t>
  </si>
  <si>
    <t>Exoc7</t>
  </si>
  <si>
    <t>Fam171b</t>
  </si>
  <si>
    <t>Cndp2</t>
  </si>
  <si>
    <t>Ndufb7</t>
  </si>
  <si>
    <t>Rassf3</t>
  </si>
  <si>
    <t>Cdc42</t>
  </si>
  <si>
    <t>Rint1</t>
  </si>
  <si>
    <t>Xist</t>
  </si>
  <si>
    <t>Kat6a</t>
  </si>
  <si>
    <t>Uqcrh</t>
  </si>
  <si>
    <t>Yjefn3</t>
  </si>
  <si>
    <t>Gnb1</t>
  </si>
  <si>
    <t>Ccdc34</t>
  </si>
  <si>
    <t>Sult4a1</t>
  </si>
  <si>
    <t>Pdrg1</t>
  </si>
  <si>
    <t>Ntm</t>
  </si>
  <si>
    <t>Bcl2l13</t>
  </si>
  <si>
    <t>Ppp1r9a</t>
  </si>
  <si>
    <t>Nck1</t>
  </si>
  <si>
    <t>Prkcb</t>
  </si>
  <si>
    <t>Mta1</t>
  </si>
  <si>
    <t>Hpcal4</t>
  </si>
  <si>
    <t>Cc2d2a</t>
  </si>
  <si>
    <t>Gas5</t>
  </si>
  <si>
    <t>Knop1</t>
  </si>
  <si>
    <t>Ppfia2</t>
  </si>
  <si>
    <t>Pbdc1</t>
  </si>
  <si>
    <t>Car2</t>
  </si>
  <si>
    <t>Map6d1</t>
  </si>
  <si>
    <t>Trf</t>
  </si>
  <si>
    <t>Psme2</t>
  </si>
  <si>
    <t>Sf3b1</t>
  </si>
  <si>
    <t>Ctsf</t>
  </si>
  <si>
    <t>Rplp1</t>
  </si>
  <si>
    <t>Aldh2</t>
  </si>
  <si>
    <t>Brinp1</t>
  </si>
  <si>
    <t>Lbh</t>
  </si>
  <si>
    <t>Mt3</t>
  </si>
  <si>
    <t>Adcy3</t>
  </si>
  <si>
    <t>Dclk1</t>
  </si>
  <si>
    <t>Itgav</t>
  </si>
  <si>
    <t>Dnaja1</t>
  </si>
  <si>
    <t>Scrg1</t>
  </si>
  <si>
    <t>S100b</t>
  </si>
  <si>
    <t>Rrp7a</t>
  </si>
  <si>
    <t>Cfl1</t>
  </si>
  <si>
    <t>Ube2a</t>
  </si>
  <si>
    <t>Ldha</t>
  </si>
  <si>
    <t>Hmg20b</t>
  </si>
  <si>
    <t>Nr3c1</t>
  </si>
  <si>
    <t>Wnk3</t>
  </si>
  <si>
    <t>Tubb3</t>
  </si>
  <si>
    <t>Tbc1d30</t>
  </si>
  <si>
    <t>Ank3</t>
  </si>
  <si>
    <t>H2-K1</t>
  </si>
  <si>
    <t>Matr3</t>
  </si>
  <si>
    <t>Neat1</t>
  </si>
  <si>
    <t>Sh3bgrl3</t>
  </si>
  <si>
    <t>Pgam1</t>
  </si>
  <si>
    <t>Mycbp2</t>
  </si>
  <si>
    <t>Epas1</t>
  </si>
  <si>
    <t>Rtf1</t>
  </si>
  <si>
    <t>mt-Ti</t>
  </si>
  <si>
    <t>6330403K07Rik</t>
  </si>
  <si>
    <t>Cdkl1</t>
  </si>
  <si>
    <t>Fabp3</t>
  </si>
  <si>
    <t>Anxa5</t>
  </si>
  <si>
    <t>Homer1</t>
  </si>
  <si>
    <t>Mis12</t>
  </si>
  <si>
    <t>Ngfrap1</t>
  </si>
  <si>
    <t>Chd7</t>
  </si>
  <si>
    <t>3110035E14Rik</t>
  </si>
  <si>
    <t>Pex11a</t>
  </si>
  <si>
    <t>Bex2</t>
  </si>
  <si>
    <t>Agpat6</t>
  </si>
  <si>
    <t>Atp5e</t>
  </si>
  <si>
    <t>Pip4k2a</t>
  </si>
  <si>
    <t>Tuba4a</t>
  </si>
  <si>
    <t>Stxbp3</t>
  </si>
  <si>
    <t>Rps3</t>
  </si>
  <si>
    <t>Stx16</t>
  </si>
  <si>
    <t>Ywhag</t>
  </si>
  <si>
    <t>Eif4e3</t>
  </si>
  <si>
    <t>Klc1</t>
  </si>
  <si>
    <t>Zfp703</t>
  </si>
  <si>
    <t>Rbfox1</t>
  </si>
  <si>
    <t>Wdr35</t>
  </si>
  <si>
    <t>Ghitm</t>
  </si>
  <si>
    <t>mt-Tr</t>
  </si>
  <si>
    <t>Uqcrq</t>
  </si>
  <si>
    <t>B4galnt4</t>
  </si>
  <si>
    <t>Rufy3</t>
  </si>
  <si>
    <t>Cib1</t>
  </si>
  <si>
    <t>Clasp2</t>
  </si>
  <si>
    <t>2510009E07Rik</t>
  </si>
  <si>
    <t>Ndufa10</t>
  </si>
  <si>
    <t>Yif1a</t>
  </si>
  <si>
    <t>Ppp3r1</t>
  </si>
  <si>
    <t>Exosc4</t>
  </si>
  <si>
    <t>Dnm1</t>
  </si>
  <si>
    <t>Senp3</t>
  </si>
  <si>
    <t>Rangap1</t>
  </si>
  <si>
    <t>Ostf1</t>
  </si>
  <si>
    <t>Cdk5r1</t>
  </si>
  <si>
    <t>Slc9a3r2</t>
  </si>
  <si>
    <t>Peg3</t>
  </si>
  <si>
    <t>Trem2</t>
  </si>
  <si>
    <t>Slc25a5</t>
  </si>
  <si>
    <t>Inpp1</t>
  </si>
  <si>
    <t>Herc1</t>
  </si>
  <si>
    <t>Aifm1</t>
  </si>
  <si>
    <t>Tspyl4</t>
  </si>
  <si>
    <t>Tank</t>
  </si>
  <si>
    <t>Mllt11</t>
  </si>
  <si>
    <t>Ccdc82</t>
  </si>
  <si>
    <t>Hlf</t>
  </si>
  <si>
    <t>Arf6</t>
  </si>
  <si>
    <t>Prdx5</t>
  </si>
  <si>
    <t>Rnf41</t>
  </si>
  <si>
    <t>Myo5a</t>
  </si>
  <si>
    <t>Nme5</t>
  </si>
  <si>
    <t>Hnrnpc</t>
  </si>
  <si>
    <t>Fam102b</t>
  </si>
  <si>
    <t>Cfap36</t>
  </si>
  <si>
    <t>Ccdc90b</t>
  </si>
  <si>
    <t>Elavl4</t>
  </si>
  <si>
    <t>E2f6</t>
  </si>
  <si>
    <t>Nell2</t>
  </si>
  <si>
    <t>Gle1</t>
  </si>
  <si>
    <t>Ubc</t>
  </si>
  <si>
    <t>Ttc7b</t>
  </si>
  <si>
    <t>Rpl8</t>
  </si>
  <si>
    <t>Mkrn2</t>
  </si>
  <si>
    <t>Slc25a3</t>
  </si>
  <si>
    <t>Ncoa5</t>
  </si>
  <si>
    <t>Eid1</t>
  </si>
  <si>
    <t>Fbxo18</t>
  </si>
  <si>
    <t>Atp6v0b</t>
  </si>
  <si>
    <t>Fcf1</t>
  </si>
  <si>
    <t>Trim37</t>
  </si>
  <si>
    <t>Tet2</t>
  </si>
  <si>
    <t>Kif21a</t>
  </si>
  <si>
    <t>Dnm2</t>
  </si>
  <si>
    <t>Rph3a</t>
  </si>
  <si>
    <t>Plekha1</t>
  </si>
  <si>
    <t>Ncam1</t>
  </si>
  <si>
    <t>Fam207a</t>
  </si>
  <si>
    <t>Prkar1b</t>
  </si>
  <si>
    <t>Fbxl17</t>
  </si>
  <si>
    <t>Ogfrl1</t>
  </si>
  <si>
    <t>Dctpp1</t>
  </si>
  <si>
    <t>Ankrd12</t>
  </si>
  <si>
    <t>Lgals8</t>
  </si>
  <si>
    <t>Kalrn</t>
  </si>
  <si>
    <t>Trim27</t>
  </si>
  <si>
    <t>Zranb2</t>
  </si>
  <si>
    <t>Cdc42bpb</t>
  </si>
  <si>
    <t>Ndufc1</t>
  </si>
  <si>
    <t>Decr2</t>
  </si>
  <si>
    <t>Mrfap1</t>
  </si>
  <si>
    <t>Dusp11</t>
  </si>
  <si>
    <t>Phactr1</t>
  </si>
  <si>
    <t>Slc35f1</t>
  </si>
  <si>
    <t>Camta1</t>
  </si>
  <si>
    <t>Atxn7l2</t>
  </si>
  <si>
    <t>Syngr1</t>
  </si>
  <si>
    <t>Ilvbl</t>
  </si>
  <si>
    <t>Map2</t>
  </si>
  <si>
    <t>Zbtb45</t>
  </si>
  <si>
    <t>Fam81a</t>
  </si>
  <si>
    <t>Fibp</t>
  </si>
  <si>
    <t>Eif5b</t>
  </si>
  <si>
    <t>Comtd1</t>
  </si>
  <si>
    <t>Tuba1b</t>
  </si>
  <si>
    <t>Nans</t>
  </si>
  <si>
    <t>Zmynd11</t>
  </si>
  <si>
    <t>Pon2</t>
  </si>
  <si>
    <t>Dvl2</t>
  </si>
  <si>
    <t>Cplx1</t>
  </si>
  <si>
    <t>Stambpl1</t>
  </si>
  <si>
    <t>Qdpr</t>
  </si>
  <si>
    <t>Cdk2ap2</t>
  </si>
  <si>
    <t>Lpgat1</t>
  </si>
  <si>
    <t>Gpr180</t>
  </si>
  <si>
    <t>Bsg</t>
  </si>
  <si>
    <t>Pla2g16</t>
  </si>
  <si>
    <t>Pink1</t>
  </si>
  <si>
    <t>Sept9</t>
  </si>
  <si>
    <t>Mapk10</t>
  </si>
  <si>
    <t>Klhl24</t>
  </si>
  <si>
    <t>Psmc1</t>
  </si>
  <si>
    <t>Nupr1</t>
  </si>
  <si>
    <t>Nars</t>
  </si>
  <si>
    <t>Pcbp3</t>
  </si>
  <si>
    <t>Eef1a2</t>
  </si>
  <si>
    <t>Ifrd1</t>
  </si>
  <si>
    <t>Abr</t>
  </si>
  <si>
    <t>Polr1c</t>
  </si>
  <si>
    <t>Zeb2</t>
  </si>
  <si>
    <t>Pdcd6ip</t>
  </si>
  <si>
    <t>Gria3</t>
  </si>
  <si>
    <t>Cenpb</t>
  </si>
  <si>
    <t>Rbm25</t>
  </si>
  <si>
    <t>Sh3bgrl</t>
  </si>
  <si>
    <t>Sars</t>
  </si>
  <si>
    <t>Usp3</t>
  </si>
  <si>
    <t>Atp1a3</t>
  </si>
  <si>
    <t>Bend5</t>
  </si>
  <si>
    <t>Nptxr</t>
  </si>
  <si>
    <t>Cactin</t>
  </si>
  <si>
    <t>Cbx6</t>
  </si>
  <si>
    <t>Tcf12</t>
  </si>
  <si>
    <t>Slc35b2</t>
  </si>
  <si>
    <t>Syne1</t>
  </si>
  <si>
    <t>Aldh7a1</t>
  </si>
  <si>
    <t>Thra</t>
  </si>
  <si>
    <t>Serp1</t>
  </si>
  <si>
    <t>Nktr</t>
  </si>
  <si>
    <t>Atg14</t>
  </si>
  <si>
    <t>Ddx5</t>
  </si>
  <si>
    <t>Smyd2</t>
  </si>
  <si>
    <t>Rps21</t>
  </si>
  <si>
    <t>Cul4b</t>
  </si>
  <si>
    <t>Rims1</t>
  </si>
  <si>
    <t>Lactb</t>
  </si>
  <si>
    <t>Tspan13</t>
  </si>
  <si>
    <t>Gpt2</t>
  </si>
  <si>
    <t>Nolc1</t>
  </si>
  <si>
    <t>Nampt</t>
  </si>
  <si>
    <t>Ndufa3</t>
  </si>
  <si>
    <t>Pih1d1</t>
  </si>
  <si>
    <t>Ndrg3</t>
  </si>
  <si>
    <t>Thap3</t>
  </si>
  <si>
    <t>Sltm</t>
  </si>
  <si>
    <t>Svip</t>
  </si>
  <si>
    <t>Kif3a</t>
  </si>
  <si>
    <t>Ankfy1</t>
  </si>
  <si>
    <t>Auts2</t>
  </si>
  <si>
    <t>Rab11fip3</t>
  </si>
  <si>
    <t>Cldn11</t>
  </si>
  <si>
    <t>Atrnl1</t>
  </si>
  <si>
    <t>Pcdh9</t>
  </si>
  <si>
    <t>Gtf2f2</t>
  </si>
  <si>
    <t>Son</t>
  </si>
  <si>
    <t>Srp68</t>
  </si>
  <si>
    <t>2210016L21Rik</t>
  </si>
  <si>
    <t>Bckdha</t>
  </si>
  <si>
    <t>Rpl4</t>
  </si>
  <si>
    <t>Tmbim4</t>
  </si>
  <si>
    <t>Kifap3</t>
  </si>
  <si>
    <t>Hrh3</t>
  </si>
  <si>
    <t>Rock2</t>
  </si>
  <si>
    <t>Adck2</t>
  </si>
  <si>
    <t>Arpc5</t>
  </si>
  <si>
    <t>Itpr2</t>
  </si>
  <si>
    <t>R3hdm1</t>
  </si>
  <si>
    <t>4933427D14Rik</t>
  </si>
  <si>
    <t>Ndrg4</t>
  </si>
  <si>
    <t>Gpaa1</t>
  </si>
  <si>
    <t>Rsrp1</t>
  </si>
  <si>
    <t>Aldh9a1</t>
  </si>
  <si>
    <t>Pdap1</t>
  </si>
  <si>
    <t>Aff3</t>
  </si>
  <si>
    <t>Dlgap1</t>
  </si>
  <si>
    <t>Pcnx</t>
  </si>
  <si>
    <t>Arpc1a</t>
  </si>
  <si>
    <t>Rrbp1</t>
  </si>
  <si>
    <t>Atp5j2</t>
  </si>
  <si>
    <t>Crebrf</t>
  </si>
  <si>
    <t>Oxct1</t>
  </si>
  <si>
    <t>Atp6v0a2</t>
  </si>
  <si>
    <t>Slc39a10</t>
  </si>
  <si>
    <t>Pds5a</t>
  </si>
  <si>
    <t>Ctsb</t>
  </si>
  <si>
    <t>Glmn</t>
  </si>
  <si>
    <t>Ube2b</t>
  </si>
  <si>
    <t>Taf13</t>
  </si>
  <si>
    <t>Gsk3b</t>
  </si>
  <si>
    <t>Leprot</t>
  </si>
  <si>
    <t>Pde1a</t>
  </si>
  <si>
    <t>Raf1</t>
  </si>
  <si>
    <t>Celf2</t>
  </si>
  <si>
    <t>Copz1</t>
  </si>
  <si>
    <t>Gpm6b</t>
  </si>
  <si>
    <t>Phkb</t>
  </si>
  <si>
    <t>Aplp1</t>
  </si>
  <si>
    <t>Lzts2</t>
  </si>
  <si>
    <t>Zfp36l1</t>
  </si>
  <si>
    <t>Lars2</t>
  </si>
  <si>
    <t>Stxbp2</t>
  </si>
  <si>
    <t>Grin2b</t>
  </si>
  <si>
    <t>Pef1</t>
  </si>
  <si>
    <t>Arpp19</t>
  </si>
  <si>
    <t>BC029214</t>
  </si>
  <si>
    <t>Oxr1</t>
  </si>
  <si>
    <t>Rpl7a</t>
  </si>
  <si>
    <t>Strbp</t>
  </si>
  <si>
    <t>Nup50</t>
  </si>
  <si>
    <t>Kcnip1</t>
  </si>
  <si>
    <t>Cox5b</t>
  </si>
  <si>
    <t>Creb1</t>
  </si>
  <si>
    <t>Rpl14</t>
  </si>
  <si>
    <t>Rsu1</t>
  </si>
  <si>
    <t>Gng3</t>
  </si>
  <si>
    <t>Sox9</t>
  </si>
  <si>
    <t>Nedd4</t>
  </si>
  <si>
    <t>Dbt</t>
  </si>
  <si>
    <t>Skp1a</t>
  </si>
  <si>
    <t>Ctdspl</t>
  </si>
  <si>
    <t>Nme1</t>
  </si>
  <si>
    <t>Dennd5a</t>
  </si>
  <si>
    <t>Asap1</t>
  </si>
  <si>
    <t>Gm13205</t>
  </si>
  <si>
    <t>Rab2a</t>
  </si>
  <si>
    <t>Sike1</t>
  </si>
  <si>
    <t>Nbea</t>
  </si>
  <si>
    <t>Tspan6</t>
  </si>
  <si>
    <t>Eif4g1</t>
  </si>
  <si>
    <t>Vwa1</t>
  </si>
  <si>
    <t>Camkv</t>
  </si>
  <si>
    <t>Ube2f</t>
  </si>
  <si>
    <t>Plcb1</t>
  </si>
  <si>
    <t>1190007I07Rik</t>
  </si>
  <si>
    <t>G3bp2</t>
  </si>
  <si>
    <t>Eif3j1</t>
  </si>
  <si>
    <t>Rbm39</t>
  </si>
  <si>
    <t>Pex11b</t>
  </si>
  <si>
    <t>Pfn2</t>
  </si>
  <si>
    <t>Zc3h18</t>
  </si>
  <si>
    <t>Fnbp1l</t>
  </si>
  <si>
    <t>Kcna6</t>
  </si>
  <si>
    <t>Emc4</t>
  </si>
  <si>
    <t>Polr2k</t>
  </si>
  <si>
    <t>Csnk1a1</t>
  </si>
  <si>
    <t>1110004E09Rik</t>
  </si>
  <si>
    <t>Prkce</t>
  </si>
  <si>
    <t>Rell1</t>
  </si>
  <si>
    <t>Gap43</t>
  </si>
  <si>
    <t>Sqle</t>
  </si>
  <si>
    <t>Anp32a</t>
  </si>
  <si>
    <t>Bloc1s1</t>
  </si>
  <si>
    <t>Gria1</t>
  </si>
  <si>
    <t>Me2</t>
  </si>
  <si>
    <t>Nudt4</t>
  </si>
  <si>
    <t>Coq7</t>
  </si>
  <si>
    <t>Sec62</t>
  </si>
  <si>
    <t>Smcr8</t>
  </si>
  <si>
    <t>Glul</t>
  </si>
  <si>
    <t>2700094K13Rik</t>
  </si>
  <si>
    <t>Rab3a</t>
  </si>
  <si>
    <t>Pex13</t>
  </si>
  <si>
    <t>Ncoa7</t>
  </si>
  <si>
    <t>AU022252</t>
  </si>
  <si>
    <t>Mdh2</t>
  </si>
  <si>
    <t>Foxred1</t>
  </si>
  <si>
    <t>Zmat2</t>
  </si>
  <si>
    <t>Pex19</t>
  </si>
  <si>
    <t>Ypel3</t>
  </si>
  <si>
    <t>Krcc1</t>
  </si>
  <si>
    <t>Tubb2a</t>
  </si>
  <si>
    <t>D17H6S53E</t>
  </si>
  <si>
    <t>Ppp3cb</t>
  </si>
  <si>
    <t>Bnip1</t>
  </si>
  <si>
    <t>Chchd10</t>
  </si>
  <si>
    <t>Sdc4</t>
  </si>
  <si>
    <t>Srrm2</t>
  </si>
  <si>
    <t>Supt7l</t>
  </si>
  <si>
    <t>Atp5c1</t>
  </si>
  <si>
    <t>Trib2</t>
  </si>
  <si>
    <t>Cox5a</t>
  </si>
  <si>
    <t>Gm9843</t>
  </si>
  <si>
    <t>Golga4</t>
  </si>
  <si>
    <t>Kdm4c</t>
  </si>
  <si>
    <t>Mal</t>
  </si>
  <si>
    <t>Amd1</t>
  </si>
  <si>
    <t>Map1a</t>
  </si>
  <si>
    <t>Tceanc2</t>
  </si>
  <si>
    <t>Atxn7l3b</t>
  </si>
  <si>
    <t>Zfp788</t>
  </si>
  <si>
    <t>Ssb</t>
  </si>
  <si>
    <t>Ccar2</t>
  </si>
  <si>
    <t>Myl12b</t>
  </si>
  <si>
    <t>Derl1</t>
  </si>
  <si>
    <t>Ndufa5</t>
  </si>
  <si>
    <t>Mvb12a</t>
  </si>
  <si>
    <t>Zfr</t>
  </si>
  <si>
    <t>B9d1</t>
  </si>
  <si>
    <t>Cnih2</t>
  </si>
  <si>
    <t>Mcee</t>
  </si>
  <si>
    <t>Fkbp1a</t>
  </si>
  <si>
    <t>Sin3b</t>
  </si>
  <si>
    <t>Meis2</t>
  </si>
  <si>
    <t>Ifnar2</t>
  </si>
  <si>
    <t>Nucks1</t>
  </si>
  <si>
    <t>2410006H16Rik</t>
  </si>
  <si>
    <t>Atp5k</t>
  </si>
  <si>
    <t>Maob</t>
  </si>
  <si>
    <t>Atp1a2</t>
  </si>
  <si>
    <t>Spg7</t>
  </si>
  <si>
    <t>Srpk2</t>
  </si>
  <si>
    <t>Ccnt1</t>
  </si>
  <si>
    <t>Ncl</t>
  </si>
  <si>
    <t>Pxk</t>
  </si>
  <si>
    <t>Mt1</t>
  </si>
  <si>
    <t>Slc6a15</t>
  </si>
  <si>
    <t>Rpl13a</t>
  </si>
  <si>
    <t>Fgfr1op</t>
  </si>
  <si>
    <t>Rtn3</t>
  </si>
  <si>
    <t>Mafb</t>
  </si>
  <si>
    <t>2900011O08Rik</t>
  </si>
  <si>
    <t>Ppp6r3</t>
  </si>
  <si>
    <t>Gpm6a</t>
  </si>
  <si>
    <t>Magt1</t>
  </si>
  <si>
    <t>Cacnb4</t>
  </si>
  <si>
    <t>Gstz1</t>
  </si>
  <si>
    <t>Luc7l3</t>
  </si>
  <si>
    <t>Rgcc</t>
  </si>
  <si>
    <t>Tpi1</t>
  </si>
  <si>
    <t>Dact3</t>
  </si>
  <si>
    <t>Zwint</t>
  </si>
  <si>
    <t>Lysmd4</t>
  </si>
  <si>
    <t>Tia1</t>
  </si>
  <si>
    <t>1110059E24Rik</t>
  </si>
  <si>
    <t>Uchl1</t>
  </si>
  <si>
    <t>Hgsnat</t>
  </si>
  <si>
    <t>Ywhae</t>
  </si>
  <si>
    <t>Hs3st1</t>
  </si>
  <si>
    <t>Atp6v1g2</t>
  </si>
  <si>
    <t>Prorsd1</t>
  </si>
  <si>
    <t>Gabra5</t>
  </si>
  <si>
    <t>Amer2</t>
  </si>
  <si>
    <t>Pafah1b1</t>
  </si>
  <si>
    <t>D15Ertd621e</t>
  </si>
  <si>
    <t>Arpp21</t>
  </si>
  <si>
    <t>Larp1</t>
  </si>
  <si>
    <t>Rap1gds1</t>
  </si>
  <si>
    <t>Acer3</t>
  </si>
  <si>
    <t>Hnrnpa2b1</t>
  </si>
  <si>
    <t>Ric8b</t>
  </si>
  <si>
    <t>Gtf2f1</t>
  </si>
  <si>
    <t>Maoa</t>
  </si>
  <si>
    <t>Frrs1l</t>
  </si>
  <si>
    <t>Plcl1</t>
  </si>
  <si>
    <t>Ndrg2</t>
  </si>
  <si>
    <t>Clptm1</t>
  </si>
  <si>
    <t>mt-Tp</t>
  </si>
  <si>
    <t>Nexn</t>
  </si>
  <si>
    <t>Bcl11b</t>
  </si>
  <si>
    <t>Rpf1</t>
  </si>
  <si>
    <t>Sub1</t>
  </si>
  <si>
    <t>Akt1</t>
  </si>
  <si>
    <t>Camk2g</t>
  </si>
  <si>
    <t>B4galt3</t>
  </si>
  <si>
    <t>Rrp1</t>
  </si>
  <si>
    <t>Zfp740</t>
  </si>
  <si>
    <t>Thoc2</t>
  </si>
  <si>
    <t>Phlpp1</t>
  </si>
  <si>
    <t>Rab3c</t>
  </si>
  <si>
    <t>Palm2</t>
  </si>
  <si>
    <t>Rps14</t>
  </si>
  <si>
    <t>Cmc1</t>
  </si>
  <si>
    <t>Psma7</t>
  </si>
  <si>
    <t>Prcc</t>
  </si>
  <si>
    <t>Mir6236</t>
  </si>
  <si>
    <t>Narfl</t>
  </si>
  <si>
    <t>Ahi1</t>
  </si>
  <si>
    <t>0610009B22Rik</t>
  </si>
  <si>
    <t>Sec11c</t>
  </si>
  <si>
    <t>Nefm</t>
  </si>
  <si>
    <t>Tmem219</t>
  </si>
  <si>
    <t>Sptbn1</t>
  </si>
  <si>
    <t>Itgb1</t>
  </si>
  <si>
    <t>Kif1b</t>
  </si>
  <si>
    <t>Tmem205</t>
  </si>
  <si>
    <t>Prnp</t>
  </si>
  <si>
    <t>Slc25a18</t>
  </si>
  <si>
    <t>Snca</t>
  </si>
  <si>
    <t>Mterf4</t>
  </si>
  <si>
    <t>Sepw1</t>
  </si>
  <si>
    <t>Cetn4</t>
  </si>
  <si>
    <t>Lin7a</t>
  </si>
  <si>
    <t>Tmed3</t>
  </si>
  <si>
    <t>Pura</t>
  </si>
  <si>
    <t>Sdccag8</t>
  </si>
  <si>
    <t>Pik3r1</t>
  </si>
  <si>
    <t>Ttc9c</t>
  </si>
  <si>
    <t>Atp5a1</t>
  </si>
  <si>
    <t>Tet3</t>
  </si>
  <si>
    <t>Gng2</t>
  </si>
  <si>
    <t>Jagn1</t>
  </si>
  <si>
    <t>Cabp1</t>
  </si>
  <si>
    <t>Stk19</t>
  </si>
  <si>
    <t>Srebf2</t>
  </si>
  <si>
    <t>Vezt</t>
  </si>
  <si>
    <t>Cox6b1</t>
  </si>
  <si>
    <t>Aatf</t>
  </si>
  <si>
    <t>Sdhaf2</t>
  </si>
  <si>
    <t>Rbfox3</t>
  </si>
  <si>
    <t>Rps27l</t>
  </si>
  <si>
    <t>Camk2b</t>
  </si>
  <si>
    <t>Ramp2</t>
  </si>
  <si>
    <t>Mrpl22</t>
  </si>
  <si>
    <t>Rn18s-rs5</t>
  </si>
  <si>
    <t>Cpeb2</t>
  </si>
  <si>
    <t>Chd3os</t>
  </si>
  <si>
    <t>Cdk7</t>
  </si>
  <si>
    <t>Syt11</t>
  </si>
  <si>
    <t>Desi2</t>
  </si>
  <si>
    <t>Neurod6</t>
  </si>
  <si>
    <t>Ak2</t>
  </si>
  <si>
    <t>Atp5j</t>
  </si>
  <si>
    <t>Dip2b</t>
  </si>
  <si>
    <t>Atrx</t>
  </si>
  <si>
    <t>Cyp2j9</t>
  </si>
  <si>
    <t>Zcchc18</t>
  </si>
  <si>
    <t>Exosc1</t>
  </si>
  <si>
    <t>Tcf4</t>
  </si>
  <si>
    <t>Nek9</t>
  </si>
  <si>
    <t>Atp5f1</t>
  </si>
  <si>
    <t>Gng7</t>
  </si>
  <si>
    <t>Hsp90b1</t>
  </si>
  <si>
    <t>Orc2</t>
  </si>
  <si>
    <t>Thy1</t>
  </si>
  <si>
    <t>Htra2</t>
  </si>
  <si>
    <t>Rab31</t>
  </si>
  <si>
    <t>Ywhaz</t>
  </si>
  <si>
    <t>Picalm</t>
  </si>
  <si>
    <t>Gm10419</t>
  </si>
  <si>
    <t>Cwc27</t>
  </si>
  <si>
    <t>Rab6a</t>
  </si>
  <si>
    <t>Dnmt1</t>
  </si>
  <si>
    <t>Serbp1</t>
  </si>
  <si>
    <t>Utp14a</t>
  </si>
  <si>
    <t>Mbp</t>
  </si>
  <si>
    <t>Vps8</t>
  </si>
  <si>
    <t>Phf3</t>
  </si>
  <si>
    <t>Pdgfa</t>
  </si>
  <si>
    <t>Clu</t>
  </si>
  <si>
    <t>Taf1b</t>
  </si>
  <si>
    <t>Snrpn</t>
  </si>
  <si>
    <t>Slc25a19</t>
  </si>
  <si>
    <t>Grin2a</t>
  </si>
  <si>
    <t>Myh9</t>
  </si>
  <si>
    <t>Gabarapl1</t>
  </si>
  <si>
    <t>Gls2</t>
  </si>
  <si>
    <t>Ldhb</t>
  </si>
  <si>
    <t>Mturn</t>
  </si>
  <si>
    <t>Ywhah</t>
  </si>
  <si>
    <t>Ntmt1</t>
  </si>
  <si>
    <t>Tax1bp1</t>
  </si>
  <si>
    <t>Mrpl10</t>
  </si>
  <si>
    <t>Cpne6</t>
  </si>
  <si>
    <t>Ankrd29</t>
  </si>
  <si>
    <t>Atp6v1e1</t>
  </si>
  <si>
    <t>Pex1</t>
  </si>
  <si>
    <t>Napb</t>
  </si>
  <si>
    <t>Pgls</t>
  </si>
  <si>
    <t>Pkm</t>
  </si>
  <si>
    <t>Sulf2</t>
  </si>
  <si>
    <t>mt-Co1</t>
  </si>
  <si>
    <t>Brwd3</t>
  </si>
  <si>
    <t>Dynll1</t>
  </si>
  <si>
    <t>Smyd3</t>
  </si>
  <si>
    <t>Arpc2</t>
  </si>
  <si>
    <t>1110037F02Rik</t>
  </si>
  <si>
    <t>Rtn4</t>
  </si>
  <si>
    <t>Rmnd5b</t>
  </si>
  <si>
    <t>Hspa8</t>
  </si>
  <si>
    <t>Echs1</t>
  </si>
  <si>
    <t>Atp6v1d</t>
  </si>
  <si>
    <t>Tmem230</t>
  </si>
  <si>
    <t>Car10</t>
  </si>
  <si>
    <t>Slc4a10</t>
  </si>
  <si>
    <t>Ermn</t>
  </si>
  <si>
    <t>Imp3</t>
  </si>
  <si>
    <t>Smap1</t>
  </si>
  <si>
    <t>Polr3k</t>
  </si>
  <si>
    <t>Syn2</t>
  </si>
  <si>
    <t>Tmem109</t>
  </si>
  <si>
    <t>Neurod2</t>
  </si>
  <si>
    <t>Chpf</t>
  </si>
  <si>
    <t>Endog</t>
  </si>
  <si>
    <t>Rab6b</t>
  </si>
  <si>
    <t>Rhobtb3</t>
  </si>
  <si>
    <t>Nsf</t>
  </si>
  <si>
    <t>Nt5c3b</t>
  </si>
  <si>
    <t>Kcnb1</t>
  </si>
  <si>
    <t>Bdh1</t>
  </si>
  <si>
    <t>Pja2</t>
  </si>
  <si>
    <t>Nfx1</t>
  </si>
  <si>
    <t>Atp5g3</t>
  </si>
  <si>
    <t>Eef1d</t>
  </si>
  <si>
    <t>Fbxw7</t>
  </si>
  <si>
    <t>Hpcal1</t>
  </si>
  <si>
    <t>Chchd2</t>
  </si>
  <si>
    <t>Utrn</t>
  </si>
  <si>
    <t>Tuba1a</t>
  </si>
  <si>
    <t>Rpl5</t>
  </si>
  <si>
    <t>Purb</t>
  </si>
  <si>
    <t>Cox16</t>
  </si>
  <si>
    <t>Arl6ip1</t>
  </si>
  <si>
    <t>Pias4</t>
  </si>
  <si>
    <t>Atpif1</t>
  </si>
  <si>
    <t>Psmg1</t>
  </si>
  <si>
    <t>Pnisr</t>
  </si>
  <si>
    <t>Zc3h8</t>
  </si>
  <si>
    <t>Igfbp7</t>
  </si>
  <si>
    <t>Ift88</t>
  </si>
  <si>
    <t>Ints3</t>
  </si>
  <si>
    <t>Nrsn1</t>
  </si>
  <si>
    <t>Tpd52l1</t>
  </si>
  <si>
    <t>Dnm3</t>
  </si>
  <si>
    <t>Pcnt</t>
  </si>
  <si>
    <t>Cox6a1</t>
  </si>
  <si>
    <t>Abhd14a</t>
  </si>
  <si>
    <t>Map7d2</t>
  </si>
  <si>
    <t>Mettl7a1</t>
  </si>
  <si>
    <t>Chn1</t>
  </si>
  <si>
    <t>Itm2a</t>
  </si>
  <si>
    <t>Ldb2</t>
  </si>
  <si>
    <t>Dars</t>
  </si>
  <si>
    <t>Calb2</t>
  </si>
  <si>
    <t>Cd2ap</t>
  </si>
  <si>
    <t>Satb1</t>
  </si>
  <si>
    <t>Ebna1bp2</t>
  </si>
  <si>
    <t>Calm3</t>
  </si>
  <si>
    <t>Atp2b3</t>
  </si>
  <si>
    <t>Hsp90aa1</t>
  </si>
  <si>
    <t>Gt(ROSA)26Sor</t>
  </si>
  <si>
    <t>Serinc1</t>
  </si>
  <si>
    <t>Rnf7</t>
  </si>
  <si>
    <t>Cttnbp2</t>
  </si>
  <si>
    <t>Tbc1d10b</t>
  </si>
  <si>
    <t>Sec61g</t>
  </si>
  <si>
    <t>1700025G04Rik</t>
  </si>
  <si>
    <t>Kcnk1</t>
  </si>
  <si>
    <t>Chgb</t>
  </si>
  <si>
    <t>Zfp617</t>
  </si>
  <si>
    <t>Ptgds</t>
  </si>
  <si>
    <t>Rbm48</t>
  </si>
  <si>
    <t>Celf4</t>
  </si>
  <si>
    <t>Med25</t>
  </si>
  <si>
    <t>Stxbp6</t>
  </si>
  <si>
    <t>Rgs10</t>
  </si>
  <si>
    <t>Rhobtb2</t>
  </si>
  <si>
    <t>Jph1</t>
  </si>
  <si>
    <t>Rmdn1</t>
  </si>
  <si>
    <t>Dynll2</t>
  </si>
  <si>
    <t>Aasdhppt</t>
  </si>
  <si>
    <t>Tnip1</t>
  </si>
  <si>
    <t>Arhgef28</t>
  </si>
  <si>
    <t>Myh14</t>
  </si>
  <si>
    <t>Kif5a</t>
  </si>
  <si>
    <t>Dcaf12</t>
  </si>
  <si>
    <t>Rap2a</t>
  </si>
  <si>
    <t>Bpnt1</t>
  </si>
  <si>
    <t>Kcnt1</t>
  </si>
  <si>
    <t>Tmem214</t>
  </si>
  <si>
    <t>Ndufa4</t>
  </si>
  <si>
    <t>Trappc5</t>
  </si>
  <si>
    <t>Cox7b</t>
  </si>
  <si>
    <t>Fcho2</t>
  </si>
  <si>
    <t>Sv2b</t>
  </si>
  <si>
    <t>Pinx1</t>
  </si>
  <si>
    <t>Map1b</t>
  </si>
  <si>
    <t>Kpna6</t>
  </si>
  <si>
    <t>mt-Nd2</t>
  </si>
  <si>
    <t>Smpdl3a</t>
  </si>
  <si>
    <t>Rpl19</t>
  </si>
  <si>
    <t>Cox7a2</t>
  </si>
  <si>
    <t>Rnf24</t>
  </si>
  <si>
    <t>Nap1l5</t>
  </si>
  <si>
    <t>Zc3h6</t>
  </si>
  <si>
    <t>Cplx2</t>
  </si>
  <si>
    <t>Pacsin2</t>
  </si>
  <si>
    <t>Atp5b</t>
  </si>
  <si>
    <t>Dag1</t>
  </si>
  <si>
    <t>Ncald</t>
  </si>
  <si>
    <t>Mettl6</t>
  </si>
  <si>
    <t>Rce1</t>
  </si>
  <si>
    <t>Ncdn</t>
  </si>
  <si>
    <t>Tmem110</t>
  </si>
  <si>
    <t>Nlk</t>
  </si>
  <si>
    <t>Rnf8</t>
  </si>
  <si>
    <t>Amz2</t>
  </si>
  <si>
    <t>2310061I04Rik</t>
  </si>
  <si>
    <t>Itm2b</t>
  </si>
  <si>
    <t>Tmem229a</t>
  </si>
  <si>
    <t>Otud6b</t>
  </si>
  <si>
    <t>Slc3a2</t>
  </si>
  <si>
    <t>Gm8797</t>
  </si>
  <si>
    <t>Fcrls</t>
  </si>
  <si>
    <t>Stmn2</t>
  </si>
  <si>
    <t>Nsmce2</t>
  </si>
  <si>
    <t>Vrk3</t>
  </si>
  <si>
    <t>Nrxn1</t>
  </si>
  <si>
    <t>Rnf5</t>
  </si>
  <si>
    <t>Mdh1</t>
  </si>
  <si>
    <t>Tbcel</t>
  </si>
  <si>
    <t>Pradc1</t>
  </si>
  <si>
    <t>Osbpl1a</t>
  </si>
  <si>
    <t>Lypd6</t>
  </si>
  <si>
    <t>Creg1</t>
  </si>
  <si>
    <t>Olfm1</t>
  </si>
  <si>
    <t>Cep57</t>
  </si>
  <si>
    <t>Pddc1</t>
  </si>
  <si>
    <t>Nefl</t>
  </si>
  <si>
    <t>2610001J05Rik</t>
  </si>
  <si>
    <t>Mrpl24</t>
  </si>
  <si>
    <t>Aldoc</t>
  </si>
  <si>
    <t>Cnn3</t>
  </si>
  <si>
    <t>Smarcc1</t>
  </si>
  <si>
    <t>Rbm7</t>
  </si>
  <si>
    <t>Cck</t>
  </si>
  <si>
    <t>Urm1</t>
  </si>
  <si>
    <t>Commd7</t>
  </si>
  <si>
    <t>Ywhab</t>
  </si>
  <si>
    <t>Dhx8</t>
  </si>
  <si>
    <t>Ptk2b</t>
  </si>
  <si>
    <t>Pole3</t>
  </si>
  <si>
    <t>Ptn</t>
  </si>
  <si>
    <t>Zfp157</t>
  </si>
  <si>
    <t>Zbtb20</t>
  </si>
  <si>
    <t>9530068E07Rik</t>
  </si>
  <si>
    <t>H3f3a</t>
  </si>
  <si>
    <t>Camk2a</t>
  </si>
  <si>
    <t>Stag2</t>
  </si>
  <si>
    <t>Atl1</t>
  </si>
  <si>
    <t>Prkcdbp</t>
  </si>
  <si>
    <t>Sept7</t>
  </si>
  <si>
    <t>Ttyh3</t>
  </si>
  <si>
    <t>Rtn1</t>
  </si>
  <si>
    <t>Tbc1d15</t>
  </si>
  <si>
    <t>Aldoa</t>
  </si>
  <si>
    <t>Smpd1</t>
  </si>
  <si>
    <t>Tspan7</t>
  </si>
  <si>
    <t>Atp6v0e</t>
  </si>
  <si>
    <t>Cox8a</t>
  </si>
  <si>
    <t>Sac3d1</t>
  </si>
  <si>
    <t>Gpcpd1</t>
  </si>
  <si>
    <t>Afg3l1</t>
  </si>
  <si>
    <t>Cpe</t>
  </si>
  <si>
    <t>Dusp26</t>
  </si>
  <si>
    <t>Cox6c</t>
  </si>
  <si>
    <t>Abcg4</t>
  </si>
  <si>
    <t>Vsnl1</t>
  </si>
  <si>
    <t>Rps23</t>
  </si>
  <si>
    <t>Ebpl</t>
  </si>
  <si>
    <t>Gpr22</t>
  </si>
  <si>
    <t>Phgdh</t>
  </si>
  <si>
    <t>Rims2</t>
  </si>
  <si>
    <t>Scamp2</t>
  </si>
  <si>
    <t>Tcf25</t>
  </si>
  <si>
    <t>Drg2</t>
  </si>
  <si>
    <t>Stmn3</t>
  </si>
  <si>
    <t>Morn2</t>
  </si>
  <si>
    <t>mt-Nd4</t>
  </si>
  <si>
    <t>Hexa</t>
  </si>
  <si>
    <t>Haus2</t>
  </si>
  <si>
    <t>Dnal4</t>
  </si>
  <si>
    <t>Plk5</t>
  </si>
  <si>
    <t>Mta2</t>
  </si>
  <si>
    <t>Ranbp9</t>
  </si>
  <si>
    <t>Ccdc107</t>
  </si>
  <si>
    <t>Fkbp3</t>
  </si>
  <si>
    <t>Gsn</t>
  </si>
  <si>
    <t>Itpk1</t>
  </si>
  <si>
    <t>Cdk5rap3</t>
  </si>
  <si>
    <t>Jmjd6</t>
  </si>
  <si>
    <t>Hpca</t>
  </si>
  <si>
    <t>Mcrs1</t>
  </si>
  <si>
    <t>Mef2c</t>
  </si>
  <si>
    <t>Pex16</t>
  </si>
  <si>
    <t>Ubb</t>
  </si>
  <si>
    <t>Ccdc23</t>
  </si>
  <si>
    <t>Zc3h14</t>
  </si>
  <si>
    <t>Dock10</t>
  </si>
  <si>
    <t>Ctnna1</t>
  </si>
  <si>
    <t>Pcp4</t>
  </si>
  <si>
    <t>Eci1</t>
  </si>
  <si>
    <t>Tob2</t>
  </si>
  <si>
    <t>Flrt2</t>
  </si>
  <si>
    <t>Aagab</t>
  </si>
  <si>
    <t>Zfand6</t>
  </si>
  <si>
    <t>Fam184a</t>
  </si>
  <si>
    <t>Sema5a</t>
  </si>
  <si>
    <t>Rpp38</t>
  </si>
  <si>
    <t>Hspa13</t>
  </si>
  <si>
    <t>Fam101b</t>
  </si>
  <si>
    <t>Atp6v1a</t>
  </si>
  <si>
    <t>Klhl23</t>
  </si>
  <si>
    <t>Tacc1</t>
  </si>
  <si>
    <t>Gpld1</t>
  </si>
  <si>
    <t>Zmat4</t>
  </si>
  <si>
    <t>Hadhb</t>
  </si>
  <si>
    <t>Ckb</t>
  </si>
  <si>
    <t>Lrp6</t>
  </si>
  <si>
    <t>Gria2</t>
  </si>
  <si>
    <t>Trim28</t>
  </si>
  <si>
    <t>Gns</t>
  </si>
  <si>
    <t>Sparcl1</t>
  </si>
  <si>
    <t>Timp3</t>
  </si>
  <si>
    <t>Crot</t>
  </si>
  <si>
    <t>Mrpl35</t>
  </si>
  <si>
    <t>Mtmr3</t>
  </si>
  <si>
    <t>mt-Nd1</t>
  </si>
  <si>
    <t>Spats2l</t>
  </si>
  <si>
    <t>Cox4i1</t>
  </si>
  <si>
    <t>Sptssa</t>
  </si>
  <si>
    <t>Apoe</t>
  </si>
  <si>
    <t>Odc1</t>
  </si>
  <si>
    <t>Acadsb</t>
  </si>
  <si>
    <t>Arfgef2</t>
  </si>
  <si>
    <t>Tsen34</t>
  </si>
  <si>
    <t>Slc1a2</t>
  </si>
  <si>
    <t>Lman1</t>
  </si>
  <si>
    <t>Shprh</t>
  </si>
  <si>
    <t>App</t>
  </si>
  <si>
    <t>Fabp7</t>
  </si>
  <si>
    <t>Cobl</t>
  </si>
  <si>
    <t>Txnrd1</t>
  </si>
  <si>
    <t>Syt1</t>
  </si>
  <si>
    <t>Hspa2</t>
  </si>
  <si>
    <t>Npr3</t>
  </si>
  <si>
    <t>Btbd10</t>
  </si>
  <si>
    <t>Ctsa</t>
  </si>
  <si>
    <t>Brox</t>
  </si>
  <si>
    <t>Fn3k</t>
  </si>
  <si>
    <t>Luc7l</t>
  </si>
  <si>
    <t>Ybx3</t>
  </si>
  <si>
    <t>Man1a</t>
  </si>
  <si>
    <t>Ppp3ca</t>
  </si>
  <si>
    <t>Rbms1</t>
  </si>
  <si>
    <t>Pvrl3</t>
  </si>
  <si>
    <t>Szrd1</t>
  </si>
  <si>
    <t>Gnas</t>
  </si>
  <si>
    <t>Pdcl</t>
  </si>
  <si>
    <t>Ptpn2</t>
  </si>
  <si>
    <t>Zfp426</t>
  </si>
  <si>
    <t>mt-Cytb</t>
  </si>
  <si>
    <t>Enho</t>
  </si>
  <si>
    <t>Gabra3</t>
  </si>
  <si>
    <t>Prpf38a</t>
  </si>
  <si>
    <t>Git2</t>
  </si>
  <si>
    <t>Tmsb4x</t>
  </si>
  <si>
    <t>Anapc15</t>
  </si>
  <si>
    <t>Slc25a4</t>
  </si>
  <si>
    <t>Clasrp</t>
  </si>
  <si>
    <t>Ttc3</t>
  </si>
  <si>
    <t>Nr2c2ap</t>
  </si>
  <si>
    <t>Arhgap32</t>
  </si>
  <si>
    <t>Rars2</t>
  </si>
  <si>
    <t>Slc17a6</t>
  </si>
  <si>
    <t>Trappc3</t>
  </si>
  <si>
    <t>Scn3b</t>
  </si>
  <si>
    <t>Mob2</t>
  </si>
  <si>
    <t>Actb</t>
  </si>
  <si>
    <t>Bola1</t>
  </si>
  <si>
    <t>Snap25</t>
  </si>
  <si>
    <t>Cog8</t>
  </si>
  <si>
    <t>Tbl1x</t>
  </si>
  <si>
    <t>2410002F23Rik</t>
  </si>
  <si>
    <t>C1ql2</t>
  </si>
  <si>
    <t>Ly6c1</t>
  </si>
  <si>
    <t>Atp2b1</t>
  </si>
  <si>
    <t>Slc9a3r1</t>
  </si>
  <si>
    <t>Gm26917</t>
  </si>
  <si>
    <t>Pex2</t>
  </si>
  <si>
    <t>Prpf40b</t>
  </si>
  <si>
    <t>Ercc6l2</t>
  </si>
  <si>
    <t>Nrgn</t>
  </si>
  <si>
    <t>Slc43a2</t>
  </si>
  <si>
    <t>Cst3</t>
  </si>
  <si>
    <t>Pcgf5</t>
  </si>
  <si>
    <t>Fth1</t>
  </si>
  <si>
    <t>Galk2</t>
  </si>
  <si>
    <t>Sirt3</t>
  </si>
  <si>
    <t>Pms2</t>
  </si>
  <si>
    <t>Calm2</t>
  </si>
  <si>
    <t>Sf3b4</t>
  </si>
  <si>
    <t>Atp1b1</t>
  </si>
  <si>
    <t>Man2a2</t>
  </si>
  <si>
    <t>Snhg11</t>
  </si>
  <si>
    <t>Ddx56</t>
  </si>
  <si>
    <t>Ggh</t>
  </si>
  <si>
    <t>Mipep</t>
  </si>
  <si>
    <t>Hopx</t>
  </si>
  <si>
    <t>Hsp90ab1</t>
  </si>
  <si>
    <t>Fam96b</t>
  </si>
  <si>
    <t>Camk2n1</t>
  </si>
  <si>
    <t>Nhsl2</t>
  </si>
  <si>
    <t>Plp1</t>
  </si>
  <si>
    <t>Sacm1l</t>
  </si>
  <si>
    <t>Malat1</t>
  </si>
  <si>
    <t>Urgcp</t>
  </si>
  <si>
    <t>Prox1</t>
  </si>
  <si>
    <t>Hivep1</t>
  </si>
  <si>
    <t>Calm1</t>
  </si>
  <si>
    <t>Gtf2h2</t>
  </si>
  <si>
    <t>Ppp2r5e</t>
  </si>
  <si>
    <t>Mpv17</t>
  </si>
  <si>
    <t>Srsf6</t>
  </si>
  <si>
    <t>Meg3</t>
  </si>
  <si>
    <t>Suco</t>
  </si>
  <si>
    <t>Camk1d</t>
  </si>
  <si>
    <t>Bad</t>
  </si>
  <si>
    <t>Limd2</t>
  </si>
  <si>
    <t>Ccser2</t>
  </si>
  <si>
    <t>AU040320</t>
  </si>
  <si>
    <t>Slc30a5</t>
  </si>
  <si>
    <t>Nptx1</t>
  </si>
  <si>
    <t>Cd164</t>
  </si>
  <si>
    <t>Cpne4</t>
  </si>
  <si>
    <t>Psd2</t>
  </si>
  <si>
    <t>Zbtb18</t>
  </si>
  <si>
    <t>Pofut2</t>
  </si>
  <si>
    <t>mt-Rnr1</t>
  </si>
  <si>
    <t>Rbp4</t>
  </si>
  <si>
    <t>Grasp</t>
  </si>
  <si>
    <t>9330182L06Rik</t>
  </si>
  <si>
    <t>Chn2</t>
  </si>
  <si>
    <t>Fcer1g</t>
  </si>
  <si>
    <t>Vps13c</t>
  </si>
  <si>
    <t>Lims1</t>
  </si>
  <si>
    <t>Wipf3</t>
  </si>
  <si>
    <t>Rtkn</t>
  </si>
  <si>
    <t>Mypop</t>
  </si>
  <si>
    <t>Tipin</t>
  </si>
  <si>
    <t>Cep120</t>
  </si>
  <si>
    <t>Btbd9</t>
  </si>
  <si>
    <t>Atp1b3</t>
  </si>
  <si>
    <t>Nfib</t>
  </si>
  <si>
    <t>Ddah1</t>
  </si>
  <si>
    <t>Msi2</t>
  </si>
  <si>
    <t>Dffa</t>
  </si>
  <si>
    <t>Camkk1</t>
  </si>
  <si>
    <t>Hbegf</t>
  </si>
  <si>
    <t>Plxna4</t>
  </si>
  <si>
    <t>Tpm4</t>
  </si>
  <si>
    <t>Ninj1</t>
  </si>
  <si>
    <t>Crhbp</t>
  </si>
  <si>
    <t>Iqgap1</t>
  </si>
  <si>
    <t>Ap3s2</t>
  </si>
  <si>
    <t>Clcn6</t>
  </si>
  <si>
    <t>Cacna1e</t>
  </si>
  <si>
    <t>Nr2e1</t>
  </si>
  <si>
    <t>2010300C02Rik</t>
  </si>
  <si>
    <t>Txndc12</t>
  </si>
  <si>
    <t>Tle1</t>
  </si>
  <si>
    <t>2310009B15Rik</t>
  </si>
  <si>
    <t>Ak5</t>
  </si>
  <si>
    <t>Lgals1</t>
  </si>
  <si>
    <t>Snhg9</t>
  </si>
  <si>
    <t>Lamp2</t>
  </si>
  <si>
    <t>Marc2</t>
  </si>
  <si>
    <t>Epha7</t>
  </si>
  <si>
    <t>Chst10</t>
  </si>
  <si>
    <t>Rasl10a</t>
  </si>
  <si>
    <t>Emc1</t>
  </si>
  <si>
    <t>Tcf7l2</t>
  </si>
  <si>
    <t>Rad51d</t>
  </si>
  <si>
    <t>Lyrm2</t>
  </si>
  <si>
    <t>Fam222b</t>
  </si>
  <si>
    <t>Smyd4</t>
  </si>
  <si>
    <t>Yars2</t>
  </si>
  <si>
    <t>Snx11</t>
  </si>
  <si>
    <t>Stau1</t>
  </si>
  <si>
    <t>Cyb561d2</t>
  </si>
  <si>
    <t>Alg5</t>
  </si>
  <si>
    <t>Wbp1l</t>
  </si>
  <si>
    <t>Isyna1</t>
  </si>
  <si>
    <t>Dhx40</t>
  </si>
  <si>
    <t>Tmed1</t>
  </si>
  <si>
    <t>Oard1</t>
  </si>
  <si>
    <t>Sugp1</t>
  </si>
  <si>
    <t>Trim46</t>
  </si>
  <si>
    <t>Syt12</t>
  </si>
  <si>
    <t>Ppp6r2</t>
  </si>
  <si>
    <t>Golga3</t>
  </si>
  <si>
    <t>Ppp1r2</t>
  </si>
  <si>
    <t>Capn7</t>
  </si>
  <si>
    <t>Lrp3</t>
  </si>
  <si>
    <t>Cept1</t>
  </si>
  <si>
    <t>Ckap4</t>
  </si>
  <si>
    <t>Eif2b2</t>
  </si>
  <si>
    <t>Gkap1</t>
  </si>
  <si>
    <t>Akap8</t>
  </si>
  <si>
    <t>Ginm1</t>
  </si>
  <si>
    <t>Zswim7</t>
  </si>
  <si>
    <t>Clk2</t>
  </si>
  <si>
    <t>Ctbp2</t>
  </si>
  <si>
    <t>Pelo</t>
  </si>
  <si>
    <t>Fbxo32</t>
  </si>
  <si>
    <t>Rasgrp2</t>
  </si>
  <si>
    <t>Gosr2</t>
  </si>
  <si>
    <t>Jam2</t>
  </si>
  <si>
    <t>Gbas</t>
  </si>
  <si>
    <t>Nat9</t>
  </si>
  <si>
    <t>Tpp1</t>
  </si>
  <si>
    <t>mt-Tf</t>
  </si>
  <si>
    <t>Nip7</t>
  </si>
  <si>
    <t>Apopt1</t>
  </si>
  <si>
    <t>Cep68</t>
  </si>
  <si>
    <t>Cog1</t>
  </si>
  <si>
    <t>mt-Nd6</t>
  </si>
  <si>
    <t>Mcoln1</t>
  </si>
  <si>
    <t>Vprbp</t>
  </si>
  <si>
    <t>Slc38a3</t>
  </si>
  <si>
    <t>Epb4.1</t>
  </si>
  <si>
    <t>Thoc5</t>
  </si>
  <si>
    <t>Lyrm4</t>
  </si>
  <si>
    <t>Abtb1</t>
  </si>
  <si>
    <t>Tmem19</t>
  </si>
  <si>
    <t>Pts</t>
  </si>
  <si>
    <t>Arpc1b</t>
  </si>
  <si>
    <t>Tmem33</t>
  </si>
  <si>
    <t>Dedd</t>
  </si>
  <si>
    <t>Mdm2</t>
  </si>
  <si>
    <t>Med9</t>
  </si>
  <si>
    <t>Wbp1</t>
  </si>
  <si>
    <t>Rfxap</t>
  </si>
  <si>
    <t>Tmem42</t>
  </si>
  <si>
    <t>Stxbp4</t>
  </si>
  <si>
    <t>Snhg12</t>
  </si>
  <si>
    <t>Pold3</t>
  </si>
  <si>
    <t>Ubap1</t>
  </si>
  <si>
    <t>Asah1</t>
  </si>
  <si>
    <t>Tcof1</t>
  </si>
  <si>
    <t>Coasy</t>
  </si>
  <si>
    <t>C1qb</t>
  </si>
  <si>
    <t>Zcchc24</t>
  </si>
  <si>
    <t>Smim10l2a</t>
  </si>
  <si>
    <t>Ing3</t>
  </si>
  <si>
    <t>Ephb1</t>
  </si>
  <si>
    <t>Mbd1</t>
  </si>
  <si>
    <t>Rab3gap2</t>
  </si>
  <si>
    <t>Mrpl47</t>
  </si>
  <si>
    <t>Wash1</t>
  </si>
  <si>
    <t>Zbtb22</t>
  </si>
  <si>
    <t>mt-Ta</t>
  </si>
  <si>
    <t>Dus3l</t>
  </si>
  <si>
    <t>Tyw5</t>
  </si>
  <si>
    <t>Trp53rka</t>
  </si>
  <si>
    <t>Myl12a</t>
  </si>
  <si>
    <t>Yeats2</t>
  </si>
  <si>
    <t>Gjb6</t>
  </si>
  <si>
    <t>Pls1</t>
  </si>
  <si>
    <t>Snx21</t>
  </si>
  <si>
    <t>Mir124-2hg</t>
  </si>
  <si>
    <t>Serf1</t>
  </si>
  <si>
    <t>Epha10</t>
  </si>
  <si>
    <t>Gatad2a</t>
  </si>
  <si>
    <t>Ddx18</t>
  </si>
  <si>
    <t>B3glct</t>
  </si>
  <si>
    <t>Timm50</t>
  </si>
  <si>
    <t>Etfa</t>
  </si>
  <si>
    <t>Rhoq</t>
  </si>
  <si>
    <t>Kif1c</t>
  </si>
  <si>
    <t>Cpsf3</t>
  </si>
  <si>
    <t>Amfr</t>
  </si>
  <si>
    <t>Plekho1</t>
  </si>
  <si>
    <t>Slc36a4</t>
  </si>
  <si>
    <t>Nucb1</t>
  </si>
  <si>
    <t>Osbpl9</t>
  </si>
  <si>
    <t>Nphp1</t>
  </si>
  <si>
    <t>Ankrd34b</t>
  </si>
  <si>
    <t>Pik3r3</t>
  </si>
  <si>
    <t>Naa10</t>
  </si>
  <si>
    <t>Necab3</t>
  </si>
  <si>
    <t>Eif2a</t>
  </si>
  <si>
    <t>Syap1</t>
  </si>
  <si>
    <t>Tac1</t>
  </si>
  <si>
    <t>Chd1</t>
  </si>
  <si>
    <t>Dolk</t>
  </si>
  <si>
    <t>Cald1</t>
  </si>
  <si>
    <t>A230050P20Rik</t>
  </si>
  <si>
    <t>Epb4.1l2</t>
  </si>
  <si>
    <t>Pdia4</t>
  </si>
  <si>
    <t>Socs2</t>
  </si>
  <si>
    <t>Golim4</t>
  </si>
  <si>
    <t>Cog7</t>
  </si>
  <si>
    <t>Mboat7</t>
  </si>
  <si>
    <t>Nr4a1</t>
  </si>
  <si>
    <t>Mrps15</t>
  </si>
  <si>
    <t>Adprhl2</t>
  </si>
  <si>
    <t>Terf1</t>
  </si>
  <si>
    <t>A930005H10Rik</t>
  </si>
  <si>
    <t>Brd8</t>
  </si>
  <si>
    <t>Sdc3</t>
  </si>
  <si>
    <t>Slc41a1</t>
  </si>
  <si>
    <t>Cdpf1</t>
  </si>
  <si>
    <t>Paqr7</t>
  </si>
  <si>
    <t>Rnf44</t>
  </si>
  <si>
    <t>Dlgap3</t>
  </si>
  <si>
    <t>Flii</t>
  </si>
  <si>
    <t>Yipf2</t>
  </si>
  <si>
    <t>Slc27a1</t>
  </si>
  <si>
    <t>Max</t>
  </si>
  <si>
    <t>Slc33a1</t>
  </si>
  <si>
    <t>Scrn3</t>
  </si>
  <si>
    <t>Emc8</t>
  </si>
  <si>
    <t>Csf1r</t>
  </si>
  <si>
    <t>Gins4</t>
  </si>
  <si>
    <t>Ptprz1</t>
  </si>
  <si>
    <t>Ccdc58</t>
  </si>
  <si>
    <t>Dzip1</t>
  </si>
  <si>
    <t>Rgs9</t>
  </si>
  <si>
    <t>Surf4</t>
  </si>
  <si>
    <t>Impad1</t>
  </si>
  <si>
    <t>Gskip</t>
  </si>
  <si>
    <t>Ncapd3</t>
  </si>
  <si>
    <t>E2f4</t>
  </si>
  <si>
    <t>Cnst</t>
  </si>
  <si>
    <t>Pibf1</t>
  </si>
  <si>
    <t>Tmem97</t>
  </si>
  <si>
    <t>Txndc17</t>
  </si>
  <si>
    <t>Dcun1d2</t>
  </si>
  <si>
    <t>Sp4</t>
  </si>
  <si>
    <t>Acadvl</t>
  </si>
  <si>
    <t>Pard6a</t>
  </si>
  <si>
    <t>Shtn1</t>
  </si>
  <si>
    <t>Snapin</t>
  </si>
  <si>
    <t>Nr1h2</t>
  </si>
  <si>
    <t>Ubxn2b</t>
  </si>
  <si>
    <t>Rprd2</t>
  </si>
  <si>
    <t>Rab21</t>
  </si>
  <si>
    <t>Rundc1</t>
  </si>
  <si>
    <t>Crlf3</t>
  </si>
  <si>
    <t>2810468N07Rik</t>
  </si>
  <si>
    <t>Mrpl52</t>
  </si>
  <si>
    <t>Ttc5</t>
  </si>
  <si>
    <t>Gadd45g</t>
  </si>
  <si>
    <t>Slc16a1</t>
  </si>
  <si>
    <t>Kbtbd4</t>
  </si>
  <si>
    <t>Tmem237</t>
  </si>
  <si>
    <t>Apip</t>
  </si>
  <si>
    <t>Dnajb2</t>
  </si>
  <si>
    <t>Efcab2</t>
  </si>
  <si>
    <t>Med15</t>
  </si>
  <si>
    <t>Chpt1</t>
  </si>
  <si>
    <t>Supt4a</t>
  </si>
  <si>
    <t>H2-D1</t>
  </si>
  <si>
    <t>Rps16</t>
  </si>
  <si>
    <t>A230046K03Rik</t>
  </si>
  <si>
    <t>Rnh1</t>
  </si>
  <si>
    <t>Cacng4</t>
  </si>
  <si>
    <t>Lcorl</t>
  </si>
  <si>
    <t>Rnf111</t>
  </si>
  <si>
    <t>Psmb7</t>
  </si>
  <si>
    <t>Atg10</t>
  </si>
  <si>
    <t>Dmap1</t>
  </si>
  <si>
    <t>Ctnnbl1</t>
  </si>
  <si>
    <t>Rabl2</t>
  </si>
  <si>
    <t>Dgcr14</t>
  </si>
  <si>
    <t>Med4</t>
  </si>
  <si>
    <t>Rnf130</t>
  </si>
  <si>
    <t>Med29</t>
  </si>
  <si>
    <t>Mrps6</t>
  </si>
  <si>
    <t>Sys1</t>
  </si>
  <si>
    <t>Nek7</t>
  </si>
  <si>
    <t>Pdss2</t>
  </si>
  <si>
    <t>Hdac5</t>
  </si>
  <si>
    <t>Tmem176b</t>
  </si>
  <si>
    <t>Tmem47</t>
  </si>
  <si>
    <t>Ccdc39</t>
  </si>
  <si>
    <t>Spsb3</t>
  </si>
  <si>
    <t>Wls</t>
  </si>
  <si>
    <t>Vgll4</t>
  </si>
  <si>
    <t>Commd6</t>
  </si>
  <si>
    <t>Oat</t>
  </si>
  <si>
    <t>Cdc42se1</t>
  </si>
  <si>
    <t>Wasf3</t>
  </si>
  <si>
    <t>Nudt2</t>
  </si>
  <si>
    <t>Zfp386</t>
  </si>
  <si>
    <t>Smndc1</t>
  </si>
  <si>
    <t>Dpp8</t>
  </si>
  <si>
    <t>Sgk1</t>
  </si>
  <si>
    <t>Ccdc28b</t>
  </si>
  <si>
    <t>Gmpr2</t>
  </si>
  <si>
    <t>Hsdl2</t>
  </si>
  <si>
    <t>Psme1</t>
  </si>
  <si>
    <t>Mfap1a</t>
  </si>
  <si>
    <t>Top2b</t>
  </si>
  <si>
    <t>Ift52</t>
  </si>
  <si>
    <t>Zmpste24</t>
  </si>
  <si>
    <t>Gm2a</t>
  </si>
  <si>
    <t>AU019823</t>
  </si>
  <si>
    <t>Ahcyl2</t>
  </si>
  <si>
    <t>Pspc1</t>
  </si>
  <si>
    <t>Ube2d2a</t>
  </si>
  <si>
    <t>Aph1b</t>
  </si>
  <si>
    <t>Tmem134</t>
  </si>
  <si>
    <t>Cpq</t>
  </si>
  <si>
    <t>Fuca1</t>
  </si>
  <si>
    <t>Zcchc9</t>
  </si>
  <si>
    <t>Dut</t>
  </si>
  <si>
    <t>D19Bwg1357e</t>
  </si>
  <si>
    <t>Ehbp1l1</t>
  </si>
  <si>
    <t>Tdrkh</t>
  </si>
  <si>
    <t>Mrps27</t>
  </si>
  <si>
    <t>Uap1</t>
  </si>
  <si>
    <t>Slc12a2</t>
  </si>
  <si>
    <t>Tmem151b</t>
  </si>
  <si>
    <t>S100a13</t>
  </si>
  <si>
    <t>Tmem218</t>
  </si>
  <si>
    <t>Utp23</t>
  </si>
  <si>
    <t>Uck2</t>
  </si>
  <si>
    <t>Iah1</t>
  </si>
  <si>
    <t>Mier1</t>
  </si>
  <si>
    <t>H13</t>
  </si>
  <si>
    <t>Rnf4</t>
  </si>
  <si>
    <t>Ebp</t>
  </si>
  <si>
    <t>Idh2</t>
  </si>
  <si>
    <t>Cwf19l2</t>
  </si>
  <si>
    <t>Slc39a12</t>
  </si>
  <si>
    <t>Jade2</t>
  </si>
  <si>
    <t>Man2b1</t>
  </si>
  <si>
    <t>Nav3</t>
  </si>
  <si>
    <t>2210016F16Rik</t>
  </si>
  <si>
    <t>Fhad1</t>
  </si>
  <si>
    <t>Golga5</t>
  </si>
  <si>
    <t>Cep104</t>
  </si>
  <si>
    <t>Dpy19l1</t>
  </si>
  <si>
    <t>Tmub1</t>
  </si>
  <si>
    <t>H1f0</t>
  </si>
  <si>
    <t>Acadm</t>
  </si>
  <si>
    <t>Mak16</t>
  </si>
  <si>
    <t>Dock7</t>
  </si>
  <si>
    <t>Cc2d1b</t>
  </si>
  <si>
    <t>Cx3cr1</t>
  </si>
  <si>
    <t>Map3k2</t>
  </si>
  <si>
    <t>Cbfa2t2</t>
  </si>
  <si>
    <t>Rspry1</t>
  </si>
  <si>
    <t>Gm16586</t>
  </si>
  <si>
    <t>Igfbp5</t>
  </si>
  <si>
    <t>Pom121</t>
  </si>
  <si>
    <t>Ubap2</t>
  </si>
  <si>
    <t>Unc119</t>
  </si>
  <si>
    <t>Sdc2</t>
  </si>
  <si>
    <t>Elf2</t>
  </si>
  <si>
    <t>Zfp511</t>
  </si>
  <si>
    <t>Hmgn5</t>
  </si>
  <si>
    <t>Osgep</t>
  </si>
  <si>
    <t>Slc35a2</t>
  </si>
  <si>
    <t>Cep162</t>
  </si>
  <si>
    <t>Nt5c</t>
  </si>
  <si>
    <t>Gnpat</t>
  </si>
  <si>
    <t>Cox6a2</t>
  </si>
  <si>
    <t>Sox2</t>
  </si>
  <si>
    <t>Gmcl1</t>
  </si>
  <si>
    <t>Rabif</t>
  </si>
  <si>
    <t>Cyba</t>
  </si>
  <si>
    <t>Pgm2</t>
  </si>
  <si>
    <t>Stra13</t>
  </si>
  <si>
    <t>Hgs</t>
  </si>
  <si>
    <t>Vps16</t>
  </si>
  <si>
    <t>Tox</t>
  </si>
  <si>
    <t>Acss2</t>
  </si>
  <si>
    <t>Dgcr6</t>
  </si>
  <si>
    <t>Metrn</t>
  </si>
  <si>
    <t>Pigq</t>
  </si>
  <si>
    <t>AI854703</t>
  </si>
  <si>
    <t>Acbd4</t>
  </si>
  <si>
    <t>Zfp62</t>
  </si>
  <si>
    <t>Pigp</t>
  </si>
  <si>
    <t>Ncoa3</t>
  </si>
  <si>
    <t>Tsc22d4</t>
  </si>
  <si>
    <t>Gfod2</t>
  </si>
  <si>
    <t>Ctsz</t>
  </si>
  <si>
    <t>Tob1</t>
  </si>
  <si>
    <t>Triqk</t>
  </si>
  <si>
    <t>Clpp</t>
  </si>
  <si>
    <t>Fstl1</t>
  </si>
  <si>
    <t>Ptprg</t>
  </si>
  <si>
    <t>Zfp672</t>
  </si>
  <si>
    <t>Ppp1r16a</t>
  </si>
  <si>
    <t>Zfp266</t>
  </si>
  <si>
    <t>Ube2z</t>
  </si>
  <si>
    <t>Lasp1</t>
  </si>
  <si>
    <t>Jade1</t>
  </si>
  <si>
    <t>Scd1</t>
  </si>
  <si>
    <t>Mrps11</t>
  </si>
  <si>
    <t>Txlng</t>
  </si>
  <si>
    <t>Acyp2</t>
  </si>
  <si>
    <t>Snhg3</t>
  </si>
  <si>
    <t>Ppfibp2</t>
  </si>
  <si>
    <t>Fbf1</t>
  </si>
  <si>
    <t>Psmg2</t>
  </si>
  <si>
    <t>Cflar</t>
  </si>
  <si>
    <t>Sp3os</t>
  </si>
  <si>
    <t>1810043G02Rik</t>
  </si>
  <si>
    <t>Mdga2</t>
  </si>
  <si>
    <t>Hadha</t>
  </si>
  <si>
    <t>Psmg3</t>
  </si>
  <si>
    <t>Fbxo28</t>
  </si>
  <si>
    <t>Tmem161b</t>
  </si>
  <si>
    <t>Amn1</t>
  </si>
  <si>
    <t>Pcna</t>
  </si>
  <si>
    <t>Slc45a1</t>
  </si>
  <si>
    <t>Neurl4</t>
  </si>
  <si>
    <t>Inpp5f</t>
  </si>
  <si>
    <t>Nf1</t>
  </si>
  <si>
    <t>Dennd6a</t>
  </si>
  <si>
    <t>Nufip1</t>
  </si>
  <si>
    <t>Ring1</t>
  </si>
  <si>
    <t>Hnrnpf</t>
  </si>
  <si>
    <t>Wnk1</t>
  </si>
  <si>
    <t>Fam122a</t>
  </si>
  <si>
    <t>Polr1a</t>
  </si>
  <si>
    <t>0610037L13Rik</t>
  </si>
  <si>
    <t>Rgl2</t>
  </si>
  <si>
    <t>Slc25a39</t>
  </si>
  <si>
    <t>Mt2</t>
  </si>
  <si>
    <t>Klc4</t>
  </si>
  <si>
    <t>Aif1</t>
  </si>
  <si>
    <t>Ly6a</t>
  </si>
  <si>
    <t>Commd4</t>
  </si>
  <si>
    <t>Slc16a6</t>
  </si>
  <si>
    <t>1110059G10Rik</t>
  </si>
  <si>
    <t>Mtss1l</t>
  </si>
  <si>
    <t>Fryl</t>
  </si>
  <si>
    <t>Cox20</t>
  </si>
  <si>
    <t>Mzt2</t>
  </si>
  <si>
    <t>Sbsn</t>
  </si>
  <si>
    <t>Tsr3</t>
  </si>
  <si>
    <t>Minpp1</t>
  </si>
  <si>
    <t>Helz</t>
  </si>
  <si>
    <t>Tsga10</t>
  </si>
  <si>
    <t>Btg2</t>
  </si>
  <si>
    <t>Slc39a13</t>
  </si>
  <si>
    <t>Larp1b</t>
  </si>
  <si>
    <t>Lta4h</t>
  </si>
  <si>
    <t>Tmed7</t>
  </si>
  <si>
    <t>2810013P06Rik</t>
  </si>
  <si>
    <t>Prkar2b</t>
  </si>
  <si>
    <t>Traf3ip1</t>
  </si>
  <si>
    <t>Rnf114</t>
  </si>
  <si>
    <t>Nhp2l1</t>
  </si>
  <si>
    <t>Tmem107</t>
  </si>
  <si>
    <t>1500011B03Rik</t>
  </si>
  <si>
    <t>Vegfb</t>
  </si>
  <si>
    <t>Efna5</t>
  </si>
  <si>
    <t>Ttll11</t>
  </si>
  <si>
    <t>Tspan33</t>
  </si>
  <si>
    <t>Sntb2</t>
  </si>
  <si>
    <t>Uckl1</t>
  </si>
  <si>
    <t>Slc25a25</t>
  </si>
  <si>
    <t>Polr2l</t>
  </si>
  <si>
    <t>Cadps2</t>
  </si>
  <si>
    <t>Vhl</t>
  </si>
  <si>
    <t>Fam204a</t>
  </si>
  <si>
    <t>Cr1l</t>
  </si>
  <si>
    <t>Poldip2</t>
  </si>
  <si>
    <t>Anapc4</t>
  </si>
  <si>
    <t>Trnau1ap</t>
  </si>
  <si>
    <t>Rfc3</t>
  </si>
  <si>
    <t>Gsta4</t>
  </si>
  <si>
    <t>Trim26</t>
  </si>
  <si>
    <t>Chkb</t>
  </si>
  <si>
    <t>Anapc13</t>
  </si>
  <si>
    <t>Golph3</t>
  </si>
  <si>
    <t>Mars</t>
  </si>
  <si>
    <t>Adssl1</t>
  </si>
  <si>
    <t>Myo10</t>
  </si>
  <si>
    <t>Cdyl</t>
  </si>
  <si>
    <t>Xab2</t>
  </si>
  <si>
    <t>5430405H02Rik</t>
  </si>
  <si>
    <t>Slc6a7</t>
  </si>
  <si>
    <t>Dguok</t>
  </si>
  <si>
    <t>Prkag1</t>
  </si>
  <si>
    <t>Prdx4</t>
  </si>
  <si>
    <t>Tcta</t>
  </si>
  <si>
    <t>Smim11</t>
  </si>
  <si>
    <t>Ei24</t>
  </si>
  <si>
    <t>Qars</t>
  </si>
  <si>
    <t>Ercc5</t>
  </si>
  <si>
    <t>St7l</t>
  </si>
  <si>
    <t>Tmem245</t>
  </si>
  <si>
    <t>Smim1</t>
  </si>
  <si>
    <t>Palmd</t>
  </si>
  <si>
    <t>1700001L19Rik</t>
  </si>
  <si>
    <t>Kdm6a</t>
  </si>
  <si>
    <t>Edil3</t>
  </si>
  <si>
    <t>Fam132a</t>
  </si>
  <si>
    <t>Prr13</t>
  </si>
  <si>
    <t>Polg</t>
  </si>
  <si>
    <t>Tsfm</t>
  </si>
  <si>
    <t>4833420G17Rik</t>
  </si>
  <si>
    <t>Lman2</t>
  </si>
  <si>
    <t>Ocrl</t>
  </si>
  <si>
    <t>Fbxo38</t>
  </si>
  <si>
    <t>Rpp25</t>
  </si>
  <si>
    <t>Il6st</t>
  </si>
  <si>
    <t>Mest</t>
  </si>
  <si>
    <t>L3mbtl3</t>
  </si>
  <si>
    <t>Bysl</t>
  </si>
  <si>
    <t>Prkrip1</t>
  </si>
  <si>
    <t>Arhgap17</t>
  </si>
  <si>
    <t>Hccs</t>
  </si>
  <si>
    <t>Kansl3</t>
  </si>
  <si>
    <t>Plekhm2</t>
  </si>
  <si>
    <t>Fuca2</t>
  </si>
  <si>
    <t>Wwox</t>
  </si>
  <si>
    <t>Dnajc3</t>
  </si>
  <si>
    <t>Mdk</t>
  </si>
  <si>
    <t>Whamm</t>
  </si>
  <si>
    <t>Jtb</t>
  </si>
  <si>
    <t>Agps</t>
  </si>
  <si>
    <t>Ech1</t>
  </si>
  <si>
    <t>Ga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/>
    <xf numFmtId="49" fontId="0" fillId="0" borderId="1" xfId="0" applyNumberFormat="1" applyBorder="1"/>
    <xf numFmtId="0" fontId="0" fillId="0" borderId="1" xfId="0" applyBorder="1"/>
    <xf numFmtId="49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BB470-5701-4AB6-ADDA-B0302B8985EE}">
  <dimension ref="A1:AD1907"/>
  <sheetViews>
    <sheetView tabSelected="1" workbookViewId="0">
      <selection activeCell="F19" sqref="F19"/>
    </sheetView>
  </sheetViews>
  <sheetFormatPr defaultRowHeight="14.5" x14ac:dyDescent="0.35"/>
  <cols>
    <col min="1" max="1" width="15.26953125" customWidth="1"/>
    <col min="2" max="2" width="11.08984375" customWidth="1"/>
    <col min="4" max="4" width="9.6328125" customWidth="1"/>
    <col min="5" max="5" width="11.6328125" bestFit="1" customWidth="1"/>
  </cols>
  <sheetData>
    <row r="1" spans="1:30" x14ac:dyDescent="0.35">
      <c r="A1" s="1" t="s">
        <v>0</v>
      </c>
    </row>
    <row r="2" spans="1:30" x14ac:dyDescent="0.35">
      <c r="A2" s="2" t="s">
        <v>1</v>
      </c>
      <c r="B2" s="2" t="s">
        <v>10</v>
      </c>
      <c r="C2" s="2" t="s">
        <v>3</v>
      </c>
      <c r="D2" s="2" t="s">
        <v>4</v>
      </c>
      <c r="E2" s="2" t="s">
        <v>5</v>
      </c>
      <c r="V2" t="s">
        <v>6</v>
      </c>
      <c r="W2" t="s">
        <v>2</v>
      </c>
      <c r="X2" t="s">
        <v>7</v>
      </c>
      <c r="Y2" t="s">
        <v>8</v>
      </c>
      <c r="AB2" t="s">
        <v>9</v>
      </c>
      <c r="AC2" t="s">
        <v>10</v>
      </c>
      <c r="AD2" t="s">
        <v>11</v>
      </c>
    </row>
    <row r="3" spans="1:30" x14ac:dyDescent="0.35">
      <c r="A3" s="3" t="s">
        <v>12</v>
      </c>
      <c r="B3" s="4">
        <v>1</v>
      </c>
      <c r="C3" s="4">
        <v>1</v>
      </c>
      <c r="D3" s="4" t="s">
        <v>13</v>
      </c>
      <c r="E3" s="4" t="s">
        <v>14</v>
      </c>
      <c r="O3" s="5"/>
      <c r="P3" s="5"/>
      <c r="V3" s="5" t="s">
        <v>12</v>
      </c>
      <c r="W3">
        <f>VLOOKUP(V3, $A$3:$B$637, 2, 0)</f>
        <v>1</v>
      </c>
      <c r="X3" t="str">
        <f>VLOOKUP(V3, $A$3:$A$637, 1, 0)</f>
        <v>Vim</v>
      </c>
      <c r="Y3" t="e">
        <f>VLOOKUP(V3, $P$3:$P$352, 1, 0)</f>
        <v>#N/A</v>
      </c>
      <c r="AB3" s="5" t="s">
        <v>12</v>
      </c>
      <c r="AC3">
        <f>VLOOKUP(AB3, $A$3:$B$637, 2, 0)</f>
        <v>1</v>
      </c>
      <c r="AD3">
        <f>VLOOKUP(AB3, $A$3:$C$637, 3, 0)</f>
        <v>1</v>
      </c>
    </row>
    <row r="4" spans="1:30" x14ac:dyDescent="0.35">
      <c r="A4" s="3" t="s">
        <v>15</v>
      </c>
      <c r="B4" s="4">
        <v>2</v>
      </c>
      <c r="C4" s="4">
        <v>3</v>
      </c>
      <c r="D4" s="4" t="s">
        <v>14</v>
      </c>
      <c r="E4" s="4" t="s">
        <v>14</v>
      </c>
      <c r="O4" s="5"/>
      <c r="P4" s="5"/>
      <c r="V4" s="5" t="s">
        <v>15</v>
      </c>
      <c r="W4">
        <f>VLOOKUP(V4, $A$3:$B$637, 2, 0)</f>
        <v>2</v>
      </c>
      <c r="X4" t="str">
        <f>VLOOKUP(V4, $A$3:$A$637, 1, 0)</f>
        <v>Gfap</v>
      </c>
      <c r="Y4" t="e">
        <f t="shared" ref="Y4:Y67" si="0">VLOOKUP(V4, $P$3:$P$352, 1, 0)</f>
        <v>#N/A</v>
      </c>
      <c r="AB4" s="5" t="s">
        <v>15</v>
      </c>
      <c r="AC4">
        <f>VLOOKUP(AB4, $A$3:$B$637, 2, 0)</f>
        <v>2</v>
      </c>
      <c r="AD4">
        <f>VLOOKUP(AB4, $A$3:$C$637, 3, 0)</f>
        <v>3</v>
      </c>
    </row>
    <row r="5" spans="1:30" x14ac:dyDescent="0.35">
      <c r="A5" s="3" t="s">
        <v>16</v>
      </c>
      <c r="B5" s="4">
        <v>3</v>
      </c>
      <c r="C5" s="4">
        <v>2</v>
      </c>
      <c r="D5" s="4" t="s">
        <v>14</v>
      </c>
      <c r="E5" s="4" t="s">
        <v>14</v>
      </c>
      <c r="O5" s="5"/>
      <c r="P5" s="5"/>
      <c r="V5" s="5" t="s">
        <v>16</v>
      </c>
      <c r="W5">
        <f>VLOOKUP(V5, $A$3:$B$637, 2, 0)</f>
        <v>3</v>
      </c>
      <c r="X5" t="str">
        <f>VLOOKUP(V5, $A$3:$A$637, 1, 0)</f>
        <v>Ctsd</v>
      </c>
      <c r="Y5" t="e">
        <f t="shared" si="0"/>
        <v>#N/A</v>
      </c>
      <c r="AB5" s="5" t="s">
        <v>16</v>
      </c>
      <c r="AC5">
        <f>VLOOKUP(AB5, $A$3:$B$637, 2, 0)</f>
        <v>3</v>
      </c>
      <c r="AD5">
        <f>VLOOKUP(AB5, $A$3:$C$637, 3, 0)</f>
        <v>2</v>
      </c>
    </row>
    <row r="6" spans="1:30" x14ac:dyDescent="0.35">
      <c r="A6" s="3" t="s">
        <v>17</v>
      </c>
      <c r="B6" s="4">
        <v>4</v>
      </c>
      <c r="C6" s="4">
        <v>4</v>
      </c>
      <c r="D6" s="4" t="s">
        <v>13</v>
      </c>
      <c r="E6" s="4" t="s">
        <v>14</v>
      </c>
      <c r="O6" s="5"/>
      <c r="P6" s="5"/>
      <c r="V6" s="5" t="s">
        <v>17</v>
      </c>
      <c r="W6">
        <f>VLOOKUP(V6, $A$3:$B$637, 2, 0)</f>
        <v>4</v>
      </c>
      <c r="X6" t="str">
        <f>VLOOKUP(V6, $A$3:$A$637, 1, 0)</f>
        <v>Col1a2</v>
      </c>
      <c r="Y6" t="e">
        <f t="shared" si="0"/>
        <v>#N/A</v>
      </c>
      <c r="AB6" s="5" t="s">
        <v>17</v>
      </c>
      <c r="AC6">
        <f>VLOOKUP(AB6, $A$3:$B$637, 2, 0)</f>
        <v>4</v>
      </c>
      <c r="AD6">
        <f>VLOOKUP(AB6, $A$3:$C$637, 3, 0)</f>
        <v>4</v>
      </c>
    </row>
    <row r="7" spans="1:30" x14ac:dyDescent="0.35">
      <c r="A7" s="3" t="s">
        <v>18</v>
      </c>
      <c r="B7" s="4">
        <v>5</v>
      </c>
      <c r="C7" s="4">
        <v>134</v>
      </c>
      <c r="D7" s="4" t="s">
        <v>14</v>
      </c>
      <c r="E7" s="4" t="s">
        <v>14</v>
      </c>
      <c r="O7" s="5"/>
      <c r="P7" s="5"/>
      <c r="V7" s="5" t="s">
        <v>18</v>
      </c>
      <c r="W7">
        <f>VLOOKUP(V7, $A$3:$B$637, 2, 0)</f>
        <v>5</v>
      </c>
      <c r="X7" t="str">
        <f>VLOOKUP(V7, $A$3:$A$637, 1, 0)</f>
        <v>Ctss</v>
      </c>
      <c r="Y7" t="e">
        <f t="shared" si="0"/>
        <v>#N/A</v>
      </c>
      <c r="AB7" s="5" t="s">
        <v>18</v>
      </c>
      <c r="AC7">
        <f>VLOOKUP(AB7, $A$3:$B$637, 2, 0)</f>
        <v>5</v>
      </c>
      <c r="AD7">
        <f>VLOOKUP(AB7, $A$3:$C$637, 3, 0)</f>
        <v>134</v>
      </c>
    </row>
    <row r="8" spans="1:30" x14ac:dyDescent="0.35">
      <c r="A8" s="3" t="s">
        <v>19</v>
      </c>
      <c r="B8" s="4">
        <v>6</v>
      </c>
      <c r="C8" s="4">
        <v>5</v>
      </c>
      <c r="D8" s="4" t="s">
        <v>13</v>
      </c>
      <c r="E8" s="4" t="s">
        <v>14</v>
      </c>
      <c r="O8" s="5"/>
      <c r="P8" s="5"/>
      <c r="V8" s="5" t="s">
        <v>19</v>
      </c>
      <c r="W8">
        <f>VLOOKUP(V8, $A$3:$B$637, 2, 0)</f>
        <v>6</v>
      </c>
      <c r="X8" t="str">
        <f>VLOOKUP(V8, $A$3:$A$637, 1, 0)</f>
        <v>Dcn</v>
      </c>
      <c r="Y8" t="e">
        <f t="shared" si="0"/>
        <v>#N/A</v>
      </c>
      <c r="AB8" s="5" t="s">
        <v>19</v>
      </c>
      <c r="AC8">
        <f>VLOOKUP(AB8, $A$3:$B$637, 2, 0)</f>
        <v>6</v>
      </c>
      <c r="AD8">
        <f>VLOOKUP(AB8, $A$3:$C$637, 3, 0)</f>
        <v>5</v>
      </c>
    </row>
    <row r="9" spans="1:30" x14ac:dyDescent="0.35">
      <c r="A9" s="3" t="s">
        <v>20</v>
      </c>
      <c r="B9" s="4">
        <v>7</v>
      </c>
      <c r="C9" s="4">
        <v>229</v>
      </c>
      <c r="D9" s="4" t="s">
        <v>13</v>
      </c>
      <c r="E9" s="4" t="s">
        <v>13</v>
      </c>
      <c r="O9" s="5"/>
      <c r="P9" s="5"/>
      <c r="V9" s="5" t="s">
        <v>21</v>
      </c>
      <c r="W9">
        <f>VLOOKUP(V9, $A$3:$B$637, 2, 0)</f>
        <v>8</v>
      </c>
      <c r="X9" t="str">
        <f>VLOOKUP(V9, $A$3:$A$637, 1, 0)</f>
        <v>Cd63</v>
      </c>
      <c r="Y9" t="e">
        <f t="shared" si="0"/>
        <v>#N/A</v>
      </c>
      <c r="AB9" s="5" t="s">
        <v>21</v>
      </c>
      <c r="AC9">
        <f>VLOOKUP(AB9, $A$3:$B$637, 2, 0)</f>
        <v>8</v>
      </c>
      <c r="AD9">
        <f>VLOOKUP(AB9, $A$3:$C$637, 3, 0)</f>
        <v>144</v>
      </c>
    </row>
    <row r="10" spans="1:30" x14ac:dyDescent="0.35">
      <c r="A10" s="3" t="s">
        <v>21</v>
      </c>
      <c r="B10" s="4">
        <v>8</v>
      </c>
      <c r="C10" s="4">
        <v>144</v>
      </c>
      <c r="D10" s="4" t="s">
        <v>14</v>
      </c>
      <c r="E10" s="4" t="s">
        <v>14</v>
      </c>
      <c r="O10" s="5"/>
      <c r="P10" s="5"/>
      <c r="V10" s="5" t="s">
        <v>22</v>
      </c>
      <c r="W10">
        <f>VLOOKUP(V10, $A$3:$B$637, 2, 0)</f>
        <v>23</v>
      </c>
      <c r="X10" t="str">
        <f>VLOOKUP(V10, $A$3:$A$637, 1, 0)</f>
        <v>Atox1</v>
      </c>
      <c r="Y10" t="e">
        <f t="shared" si="0"/>
        <v>#N/A</v>
      </c>
      <c r="AB10" s="5" t="s">
        <v>22</v>
      </c>
      <c r="AC10">
        <f>VLOOKUP(AB10, $A$3:$B$637, 2, 0)</f>
        <v>23</v>
      </c>
      <c r="AD10">
        <f>VLOOKUP(AB10, $A$3:$C$637, 3, 0)</f>
        <v>156</v>
      </c>
    </row>
    <row r="11" spans="1:30" x14ac:dyDescent="0.35">
      <c r="A11" s="3" t="s">
        <v>23</v>
      </c>
      <c r="B11" s="4">
        <v>9</v>
      </c>
      <c r="C11" s="4">
        <v>313</v>
      </c>
      <c r="D11" s="4" t="s">
        <v>14</v>
      </c>
      <c r="E11" s="4" t="s">
        <v>13</v>
      </c>
      <c r="O11" s="5"/>
      <c r="P11" s="5"/>
      <c r="V11" s="5" t="s">
        <v>24</v>
      </c>
      <c r="W11">
        <f>VLOOKUP(V11, $A$3:$B$637, 2, 0)</f>
        <v>106</v>
      </c>
      <c r="X11" t="str">
        <f>VLOOKUP(V11, $A$3:$A$637, 1, 0)</f>
        <v>Mgp</v>
      </c>
      <c r="Y11" t="e">
        <f t="shared" si="0"/>
        <v>#N/A</v>
      </c>
      <c r="AB11" s="5" t="s">
        <v>24</v>
      </c>
      <c r="AC11">
        <f>VLOOKUP(AB11, $A$3:$B$637, 2, 0)</f>
        <v>106</v>
      </c>
      <c r="AD11">
        <f>VLOOKUP(AB11, $A$3:$C$637, 3, 0)</f>
        <v>222</v>
      </c>
    </row>
    <row r="12" spans="1:30" x14ac:dyDescent="0.35">
      <c r="A12" s="3" t="s">
        <v>25</v>
      </c>
      <c r="B12" s="4">
        <v>10</v>
      </c>
      <c r="C12" s="4">
        <v>240</v>
      </c>
      <c r="D12" s="4" t="s">
        <v>13</v>
      </c>
      <c r="E12" s="4" t="s">
        <v>13</v>
      </c>
      <c r="O12" s="5"/>
      <c r="P12" s="5"/>
      <c r="V12" s="5" t="s">
        <v>26</v>
      </c>
      <c r="W12">
        <f>VLOOKUP(V12, $A$3:$B$637, 2, 0)</f>
        <v>210</v>
      </c>
      <c r="X12" t="str">
        <f>VLOOKUP(V12, $A$3:$A$637, 1, 0)</f>
        <v>Hist1h2bc</v>
      </c>
      <c r="Y12" t="e">
        <f t="shared" si="0"/>
        <v>#N/A</v>
      </c>
      <c r="AB12" s="5" t="s">
        <v>26</v>
      </c>
      <c r="AC12">
        <f>VLOOKUP(AB12, $A$3:$B$637, 2, 0)</f>
        <v>210</v>
      </c>
      <c r="AD12">
        <f>VLOOKUP(AB12, $A$3:$C$637, 3, 0)</f>
        <v>189</v>
      </c>
    </row>
    <row r="13" spans="1:30" x14ac:dyDescent="0.35">
      <c r="A13" s="3" t="s">
        <v>27</v>
      </c>
      <c r="B13" s="4">
        <v>11</v>
      </c>
      <c r="C13" s="4">
        <v>306</v>
      </c>
      <c r="D13" s="4" t="s">
        <v>13</v>
      </c>
      <c r="E13" s="4" t="s">
        <v>13</v>
      </c>
      <c r="O13" s="5"/>
      <c r="P13" s="5"/>
      <c r="V13" s="5" t="s">
        <v>28</v>
      </c>
      <c r="W13">
        <f>VLOOKUP(V13, $A$3:$B$637, 2, 0)</f>
        <v>228</v>
      </c>
      <c r="X13" t="str">
        <f>VLOOKUP(V13, $A$3:$A$637, 1, 0)</f>
        <v>Dbi</v>
      </c>
      <c r="Y13" t="e">
        <f t="shared" si="0"/>
        <v>#N/A</v>
      </c>
      <c r="AB13" s="5" t="s">
        <v>28</v>
      </c>
      <c r="AC13">
        <f>VLOOKUP(AB13, $A$3:$B$637, 2, 0)</f>
        <v>228</v>
      </c>
      <c r="AD13">
        <f>VLOOKUP(AB13, $A$3:$C$637, 3, 0)</f>
        <v>429</v>
      </c>
    </row>
    <row r="14" spans="1:30" x14ac:dyDescent="0.35">
      <c r="A14" s="3" t="s">
        <v>29</v>
      </c>
      <c r="B14" s="4">
        <v>12</v>
      </c>
      <c r="C14" s="4">
        <v>224</v>
      </c>
      <c r="D14" s="4" t="s">
        <v>13</v>
      </c>
      <c r="E14" s="4" t="s">
        <v>13</v>
      </c>
      <c r="O14" s="5"/>
      <c r="P14" s="5"/>
      <c r="V14" s="5" t="s">
        <v>30</v>
      </c>
      <c r="W14">
        <f>VLOOKUP(V14, $A$3:$B$637, 2, 0)</f>
        <v>266</v>
      </c>
      <c r="X14" t="str">
        <f>VLOOKUP(V14, $A$3:$A$637, 1, 0)</f>
        <v>Gng5</v>
      </c>
      <c r="Y14" t="e">
        <f t="shared" si="0"/>
        <v>#N/A</v>
      </c>
      <c r="AB14" s="5" t="s">
        <v>30</v>
      </c>
      <c r="AC14">
        <f>VLOOKUP(AB14, $A$3:$B$637, 2, 0)</f>
        <v>266</v>
      </c>
      <c r="AD14">
        <f>VLOOKUP(AB14, $A$3:$C$637, 3, 0)</f>
        <v>40</v>
      </c>
    </row>
    <row r="15" spans="1:30" x14ac:dyDescent="0.35">
      <c r="A15" s="3" t="s">
        <v>31</v>
      </c>
      <c r="B15" s="4">
        <v>13</v>
      </c>
      <c r="C15" s="4">
        <v>150</v>
      </c>
      <c r="D15" s="4" t="s">
        <v>13</v>
      </c>
      <c r="E15" s="4" t="s">
        <v>13</v>
      </c>
      <c r="O15" s="5"/>
      <c r="P15" s="5"/>
      <c r="V15" s="5" t="s">
        <v>32</v>
      </c>
      <c r="W15">
        <f>VLOOKUP(V15, $A$3:$B$637, 2, 0)</f>
        <v>272</v>
      </c>
      <c r="X15" t="str">
        <f>VLOOKUP(V15, $A$3:$A$637, 1, 0)</f>
        <v>Hexb</v>
      </c>
      <c r="Y15" t="e">
        <f t="shared" si="0"/>
        <v>#N/A</v>
      </c>
      <c r="AB15" s="5" t="s">
        <v>32</v>
      </c>
      <c r="AC15">
        <f>VLOOKUP(AB15, $A$3:$B$637, 2, 0)</f>
        <v>272</v>
      </c>
      <c r="AD15">
        <f>VLOOKUP(AB15, $A$3:$C$637, 3, 0)</f>
        <v>68</v>
      </c>
    </row>
    <row r="16" spans="1:30" x14ac:dyDescent="0.35">
      <c r="A16" s="3" t="s">
        <v>33</v>
      </c>
      <c r="B16" s="4">
        <v>14</v>
      </c>
      <c r="C16" s="4">
        <v>223</v>
      </c>
      <c r="D16" s="4" t="s">
        <v>13</v>
      </c>
      <c r="E16" s="4" t="s">
        <v>13</v>
      </c>
      <c r="O16" s="5"/>
      <c r="P16" s="5"/>
      <c r="V16" s="5" t="s">
        <v>34</v>
      </c>
      <c r="W16">
        <f>VLOOKUP(V16, $A$3:$B$637, 2, 0)</f>
        <v>357</v>
      </c>
      <c r="X16" t="str">
        <f>VLOOKUP(V16, $A$3:$A$637, 1, 0)</f>
        <v>Lyz2</v>
      </c>
      <c r="Y16" t="e">
        <f t="shared" si="0"/>
        <v>#N/A</v>
      </c>
      <c r="AB16" s="5" t="s">
        <v>34</v>
      </c>
      <c r="AC16">
        <f>VLOOKUP(AB16, $A$3:$B$637, 2, 0)</f>
        <v>357</v>
      </c>
      <c r="AD16">
        <f>VLOOKUP(AB16, $A$3:$C$637, 3, 0)</f>
        <v>184</v>
      </c>
    </row>
    <row r="17" spans="1:30" x14ac:dyDescent="0.35">
      <c r="A17" s="3" t="s">
        <v>35</v>
      </c>
      <c r="B17" s="4">
        <v>15</v>
      </c>
      <c r="C17" s="4">
        <v>359</v>
      </c>
      <c r="D17" s="4" t="s">
        <v>13</v>
      </c>
      <c r="E17" s="4" t="s">
        <v>13</v>
      </c>
      <c r="O17" s="5"/>
      <c r="P17" s="5"/>
      <c r="V17" s="5" t="s">
        <v>36</v>
      </c>
      <c r="W17">
        <f>VLOOKUP(V17, $A$3:$B$637, 2, 0)</f>
        <v>372</v>
      </c>
      <c r="X17" t="str">
        <f>VLOOKUP(V17, $A$3:$A$637, 1, 0)</f>
        <v>Npc2</v>
      </c>
      <c r="Y17" t="e">
        <f t="shared" si="0"/>
        <v>#N/A</v>
      </c>
      <c r="AB17" s="5" t="s">
        <v>36</v>
      </c>
      <c r="AC17">
        <f>VLOOKUP(AB17, $A$3:$B$637, 2, 0)</f>
        <v>372</v>
      </c>
      <c r="AD17">
        <f>VLOOKUP(AB17, $A$3:$C$637, 3, 0)</f>
        <v>119</v>
      </c>
    </row>
    <row r="18" spans="1:30" x14ac:dyDescent="0.35">
      <c r="A18" s="3" t="s">
        <v>37</v>
      </c>
      <c r="B18" s="4">
        <v>16</v>
      </c>
      <c r="C18" s="4">
        <v>256</v>
      </c>
      <c r="D18" s="4" t="s">
        <v>13</v>
      </c>
      <c r="E18" s="4" t="s">
        <v>13</v>
      </c>
      <c r="O18" s="5"/>
      <c r="P18" s="5"/>
      <c r="V18" s="5" t="s">
        <v>38</v>
      </c>
      <c r="W18">
        <f>VLOOKUP(V18, $A$3:$B$637, 2, 0)</f>
        <v>375</v>
      </c>
      <c r="X18" t="str">
        <f>VLOOKUP(V18, $A$3:$A$637, 1, 0)</f>
        <v>C1qc</v>
      </c>
      <c r="Y18" t="e">
        <f t="shared" si="0"/>
        <v>#N/A</v>
      </c>
      <c r="AB18" s="5" t="s">
        <v>38</v>
      </c>
      <c r="AC18">
        <f>VLOOKUP(AB18, $A$3:$B$637, 2, 0)</f>
        <v>375</v>
      </c>
      <c r="AD18">
        <f>VLOOKUP(AB18, $A$3:$C$637, 3, 0)</f>
        <v>53</v>
      </c>
    </row>
    <row r="19" spans="1:30" x14ac:dyDescent="0.35">
      <c r="A19" s="3" t="s">
        <v>39</v>
      </c>
      <c r="B19" s="4">
        <v>17</v>
      </c>
      <c r="C19" s="4">
        <v>241</v>
      </c>
      <c r="D19" s="4" t="s">
        <v>13</v>
      </c>
      <c r="E19" s="4" t="s">
        <v>13</v>
      </c>
      <c r="O19" s="5"/>
      <c r="P19" s="5"/>
      <c r="V19" s="5" t="s">
        <v>40</v>
      </c>
      <c r="W19">
        <f>VLOOKUP(V19, $A$3:$B$637, 2, 0)</f>
        <v>387</v>
      </c>
      <c r="X19" t="str">
        <f>VLOOKUP(V19, $A$3:$A$637, 1, 0)</f>
        <v>Ctnnal1</v>
      </c>
      <c r="Y19" t="e">
        <f t="shared" si="0"/>
        <v>#N/A</v>
      </c>
      <c r="AB19" s="5" t="s">
        <v>40</v>
      </c>
      <c r="AC19">
        <f>VLOOKUP(AB19, $A$3:$B$637, 2, 0)</f>
        <v>387</v>
      </c>
      <c r="AD19">
        <f>VLOOKUP(AB19, $A$3:$C$637, 3, 0)</f>
        <v>13</v>
      </c>
    </row>
    <row r="20" spans="1:30" x14ac:dyDescent="0.35">
      <c r="A20" s="3" t="s">
        <v>41</v>
      </c>
      <c r="B20" s="4">
        <v>18</v>
      </c>
      <c r="C20" s="4">
        <v>290</v>
      </c>
      <c r="D20" s="4" t="s">
        <v>13</v>
      </c>
      <c r="E20" s="4" t="s">
        <v>13</v>
      </c>
      <c r="O20" s="5"/>
      <c r="P20" s="5"/>
      <c r="V20" s="5" t="s">
        <v>42</v>
      </c>
      <c r="W20">
        <f>VLOOKUP(V20, $A$3:$B$637, 2, 0)</f>
        <v>416</v>
      </c>
      <c r="X20" t="str">
        <f>VLOOKUP(V20, $A$3:$A$637, 1, 0)</f>
        <v>Pbxip1</v>
      </c>
      <c r="Y20" t="e">
        <f t="shared" si="0"/>
        <v>#N/A</v>
      </c>
      <c r="AB20" s="5" t="s">
        <v>42</v>
      </c>
      <c r="AC20">
        <f>VLOOKUP(AB20, $A$3:$B$637, 2, 0)</f>
        <v>416</v>
      </c>
      <c r="AD20">
        <f>VLOOKUP(AB20, $A$3:$C$637, 3, 0)</f>
        <v>61</v>
      </c>
    </row>
    <row r="21" spans="1:30" x14ac:dyDescent="0.35">
      <c r="A21" s="3" t="s">
        <v>43</v>
      </c>
      <c r="B21" s="4">
        <v>19</v>
      </c>
      <c r="C21" s="4">
        <v>200</v>
      </c>
      <c r="D21" s="4" t="s">
        <v>13</v>
      </c>
      <c r="E21" s="4" t="s">
        <v>13</v>
      </c>
      <c r="O21" s="5"/>
      <c r="P21" s="5"/>
      <c r="V21" s="5" t="s">
        <v>44</v>
      </c>
      <c r="W21">
        <f>VLOOKUP(V21, $A$3:$B$637, 2, 0)</f>
        <v>429</v>
      </c>
      <c r="X21" t="str">
        <f>VLOOKUP(V21, $A$3:$A$637, 1, 0)</f>
        <v>Acadl</v>
      </c>
      <c r="Y21" t="e">
        <f t="shared" si="0"/>
        <v>#N/A</v>
      </c>
      <c r="AB21" s="5" t="s">
        <v>44</v>
      </c>
      <c r="AC21">
        <f>VLOOKUP(AB21, $A$3:$B$637, 2, 0)</f>
        <v>429</v>
      </c>
      <c r="AD21">
        <f>VLOOKUP(AB21, $A$3:$C$637, 3, 0)</f>
        <v>30</v>
      </c>
    </row>
    <row r="22" spans="1:30" x14ac:dyDescent="0.35">
      <c r="A22" s="3" t="s">
        <v>45</v>
      </c>
      <c r="B22" s="4">
        <v>20</v>
      </c>
      <c r="C22" s="4">
        <v>220</v>
      </c>
      <c r="D22" s="4" t="s">
        <v>13</v>
      </c>
      <c r="E22" s="4" t="s">
        <v>13</v>
      </c>
      <c r="O22" s="5"/>
      <c r="P22" s="5"/>
      <c r="V22" s="5" t="s">
        <v>46</v>
      </c>
      <c r="W22">
        <f>VLOOKUP(V22, $A$3:$B$637, 2, 0)</f>
        <v>430</v>
      </c>
      <c r="X22" t="str">
        <f>VLOOKUP(V22, $A$3:$A$637, 1, 0)</f>
        <v>Stk39</v>
      </c>
      <c r="Y22" t="e">
        <f t="shared" si="0"/>
        <v>#N/A</v>
      </c>
      <c r="AB22" s="5" t="s">
        <v>46</v>
      </c>
      <c r="AC22">
        <f>VLOOKUP(AB22, $A$3:$B$637, 2, 0)</f>
        <v>430</v>
      </c>
      <c r="AD22">
        <f>VLOOKUP(AB22, $A$3:$C$637, 3, 0)</f>
        <v>130</v>
      </c>
    </row>
    <row r="23" spans="1:30" x14ac:dyDescent="0.35">
      <c r="A23" s="3" t="s">
        <v>47</v>
      </c>
      <c r="B23" s="4">
        <v>21</v>
      </c>
      <c r="C23" s="4">
        <v>268</v>
      </c>
      <c r="D23" s="4" t="s">
        <v>13</v>
      </c>
      <c r="E23" s="4" t="s">
        <v>13</v>
      </c>
      <c r="O23" s="5"/>
      <c r="P23" s="5"/>
      <c r="V23" s="5" t="s">
        <v>48</v>
      </c>
      <c r="W23">
        <f>VLOOKUP(V23, $A$3:$B$637, 2, 0)</f>
        <v>431</v>
      </c>
      <c r="X23" t="str">
        <f>VLOOKUP(V23, $A$3:$A$637, 1, 0)</f>
        <v>C1qa</v>
      </c>
      <c r="Y23" t="e">
        <f t="shared" si="0"/>
        <v>#N/A</v>
      </c>
      <c r="AB23" s="5" t="s">
        <v>48</v>
      </c>
      <c r="AC23">
        <f>VLOOKUP(AB23, $A$3:$B$637, 2, 0)</f>
        <v>431</v>
      </c>
      <c r="AD23">
        <f>VLOOKUP(AB23, $A$3:$C$637, 3, 0)</f>
        <v>38</v>
      </c>
    </row>
    <row r="24" spans="1:30" x14ac:dyDescent="0.35">
      <c r="A24" s="3" t="s">
        <v>49</v>
      </c>
      <c r="B24" s="4">
        <v>22</v>
      </c>
      <c r="C24" s="4">
        <v>217</v>
      </c>
      <c r="D24" s="4" t="s">
        <v>13</v>
      </c>
      <c r="E24" s="4" t="s">
        <v>13</v>
      </c>
      <c r="O24" s="5"/>
      <c r="P24" s="5"/>
      <c r="V24" s="5" t="s">
        <v>50</v>
      </c>
      <c r="W24">
        <f>VLOOKUP(V24, $A$3:$B$637, 2, 0)</f>
        <v>444</v>
      </c>
      <c r="X24" t="str">
        <f>VLOOKUP(V24, $A$3:$A$637, 1, 0)</f>
        <v>Thumpd3</v>
      </c>
      <c r="Y24" t="e">
        <f t="shared" si="0"/>
        <v>#N/A</v>
      </c>
      <c r="AB24" s="5" t="s">
        <v>50</v>
      </c>
      <c r="AC24">
        <f>VLOOKUP(AB24, $A$3:$B$637, 2, 0)</f>
        <v>444</v>
      </c>
      <c r="AD24">
        <f>VLOOKUP(AB24, $A$3:$C$637, 3, 0)</f>
        <v>14</v>
      </c>
    </row>
    <row r="25" spans="1:30" x14ac:dyDescent="0.35">
      <c r="A25" s="3" t="s">
        <v>22</v>
      </c>
      <c r="B25" s="4">
        <v>23</v>
      </c>
      <c r="C25" s="4">
        <v>156</v>
      </c>
      <c r="D25" s="4" t="s">
        <v>13</v>
      </c>
      <c r="E25" s="4" t="s">
        <v>14</v>
      </c>
      <c r="H25" s="6"/>
      <c r="O25" s="5"/>
      <c r="P25" s="5"/>
      <c r="V25" s="5" t="s">
        <v>51</v>
      </c>
      <c r="W25">
        <f>VLOOKUP(V25, $A$3:$B$637, 2, 0)</f>
        <v>450</v>
      </c>
      <c r="X25" t="str">
        <f>VLOOKUP(V25, $A$3:$A$637, 1, 0)</f>
        <v>Tesk1</v>
      </c>
      <c r="Y25" t="e">
        <f t="shared" si="0"/>
        <v>#N/A</v>
      </c>
      <c r="AB25" s="5" t="s">
        <v>51</v>
      </c>
      <c r="AC25">
        <f>VLOOKUP(AB25, $A$3:$B$637, 2, 0)</f>
        <v>450</v>
      </c>
      <c r="AD25">
        <f>VLOOKUP(AB25, $A$3:$C$637, 3, 0)</f>
        <v>19</v>
      </c>
    </row>
    <row r="26" spans="1:30" x14ac:dyDescent="0.35">
      <c r="A26" s="3" t="s">
        <v>52</v>
      </c>
      <c r="B26" s="4">
        <v>24</v>
      </c>
      <c r="C26" s="4">
        <v>173</v>
      </c>
      <c r="D26" s="4" t="s">
        <v>13</v>
      </c>
      <c r="E26" s="4" t="s">
        <v>13</v>
      </c>
      <c r="O26" s="5"/>
      <c r="P26" s="5"/>
      <c r="V26" s="5" t="s">
        <v>53</v>
      </c>
      <c r="W26">
        <f>VLOOKUP(V26, $A$3:$B$637, 2, 0)</f>
        <v>453</v>
      </c>
      <c r="X26" t="str">
        <f>VLOOKUP(V26, $A$3:$A$637, 1, 0)</f>
        <v>S100a1</v>
      </c>
      <c r="Y26" t="e">
        <f t="shared" si="0"/>
        <v>#N/A</v>
      </c>
      <c r="AB26" s="5" t="s">
        <v>53</v>
      </c>
      <c r="AC26">
        <f>VLOOKUP(AB26, $A$3:$B$637, 2, 0)</f>
        <v>453</v>
      </c>
      <c r="AD26">
        <f>VLOOKUP(AB26, $A$3:$C$637, 3, 0)</f>
        <v>93</v>
      </c>
    </row>
    <row r="27" spans="1:30" x14ac:dyDescent="0.35">
      <c r="A27" s="3" t="s">
        <v>54</v>
      </c>
      <c r="B27" s="4">
        <v>25</v>
      </c>
      <c r="C27" s="4">
        <v>282</v>
      </c>
      <c r="D27" s="4" t="s">
        <v>13</v>
      </c>
      <c r="E27" s="4" t="s">
        <v>13</v>
      </c>
      <c r="O27" s="5"/>
      <c r="P27" s="5"/>
      <c r="V27" s="5" t="s">
        <v>55</v>
      </c>
      <c r="W27">
        <f>VLOOKUP(V27, $A$3:$B$637, 2, 0)</f>
        <v>463</v>
      </c>
      <c r="X27" t="str">
        <f>VLOOKUP(V27, $A$3:$A$637, 1, 0)</f>
        <v>Pcp4l1</v>
      </c>
      <c r="Y27" t="e">
        <f t="shared" si="0"/>
        <v>#N/A</v>
      </c>
      <c r="AB27" s="5" t="s">
        <v>55</v>
      </c>
      <c r="AC27">
        <f>VLOOKUP(AB27, $A$3:$B$637, 2, 0)</f>
        <v>463</v>
      </c>
      <c r="AD27">
        <f>VLOOKUP(AB27, $A$3:$C$637, 3, 0)</f>
        <v>209</v>
      </c>
    </row>
    <row r="28" spans="1:30" x14ac:dyDescent="0.35">
      <c r="A28" s="3" t="s">
        <v>56</v>
      </c>
      <c r="B28" s="4">
        <v>26</v>
      </c>
      <c r="C28" s="4">
        <v>221</v>
      </c>
      <c r="D28" s="4" t="s">
        <v>13</v>
      </c>
      <c r="E28" s="4" t="s">
        <v>13</v>
      </c>
      <c r="O28" s="5"/>
      <c r="P28" s="5"/>
      <c r="V28" s="5" t="s">
        <v>57</v>
      </c>
      <c r="W28">
        <f>VLOOKUP(V28, $A$3:$B$637, 2, 0)</f>
        <v>469</v>
      </c>
      <c r="X28" t="str">
        <f>VLOOKUP(V28, $A$3:$A$637, 1, 0)</f>
        <v>Slc31a1</v>
      </c>
      <c r="Y28" t="e">
        <f t="shared" si="0"/>
        <v>#N/A</v>
      </c>
      <c r="AB28" s="5" t="s">
        <v>57</v>
      </c>
      <c r="AC28">
        <f>VLOOKUP(AB28, $A$3:$B$637, 2, 0)</f>
        <v>469</v>
      </c>
      <c r="AD28">
        <f>VLOOKUP(AB28, $A$3:$C$637, 3, 0)</f>
        <v>23</v>
      </c>
    </row>
    <row r="29" spans="1:30" x14ac:dyDescent="0.35">
      <c r="A29" s="3" t="s">
        <v>58</v>
      </c>
      <c r="B29" s="4">
        <v>27</v>
      </c>
      <c r="C29" s="4">
        <v>247</v>
      </c>
      <c r="D29" s="4" t="s">
        <v>13</v>
      </c>
      <c r="E29" s="4" t="s">
        <v>13</v>
      </c>
      <c r="O29" s="5"/>
      <c r="P29" s="5"/>
      <c r="V29" s="5" t="s">
        <v>59</v>
      </c>
      <c r="W29">
        <f>VLOOKUP(V29, $A$3:$B$637, 2, 0)</f>
        <v>474</v>
      </c>
      <c r="X29" t="str">
        <f>VLOOKUP(V29, $A$3:$A$637, 1, 0)</f>
        <v>Id3</v>
      </c>
      <c r="Y29" t="e">
        <f t="shared" si="0"/>
        <v>#N/A</v>
      </c>
      <c r="AB29" s="5" t="s">
        <v>59</v>
      </c>
      <c r="AC29">
        <f>VLOOKUP(AB29, $A$3:$B$637, 2, 0)</f>
        <v>474</v>
      </c>
      <c r="AD29">
        <f>VLOOKUP(AB29, $A$3:$C$637, 3, 0)</f>
        <v>45</v>
      </c>
    </row>
    <row r="30" spans="1:30" x14ac:dyDescent="0.35">
      <c r="A30" s="3" t="s">
        <v>60</v>
      </c>
      <c r="B30" s="4">
        <v>28</v>
      </c>
      <c r="C30" s="4">
        <v>231</v>
      </c>
      <c r="D30" s="4" t="s">
        <v>13</v>
      </c>
      <c r="E30" s="4" t="s">
        <v>13</v>
      </c>
      <c r="O30" s="5"/>
      <c r="P30" s="5"/>
      <c r="V30" s="5" t="s">
        <v>61</v>
      </c>
      <c r="W30">
        <f>VLOOKUP(V30, $A$3:$B$637, 2, 0)</f>
        <v>475</v>
      </c>
      <c r="X30" t="str">
        <f>VLOOKUP(V30, $A$3:$A$637, 1, 0)</f>
        <v>Car14</v>
      </c>
      <c r="Y30" t="e">
        <f t="shared" si="0"/>
        <v>#N/A</v>
      </c>
      <c r="AB30" s="5" t="s">
        <v>61</v>
      </c>
      <c r="AC30">
        <f>VLOOKUP(AB30, $A$3:$B$637, 2, 0)</f>
        <v>475</v>
      </c>
      <c r="AD30">
        <f>VLOOKUP(AB30, $A$3:$C$637, 3, 0)</f>
        <v>22</v>
      </c>
    </row>
    <row r="31" spans="1:30" x14ac:dyDescent="0.35">
      <c r="A31" s="3" t="s">
        <v>62</v>
      </c>
      <c r="B31" s="4">
        <v>29</v>
      </c>
      <c r="C31" s="4">
        <v>237</v>
      </c>
      <c r="D31" s="4" t="s">
        <v>13</v>
      </c>
      <c r="E31" s="4" t="s">
        <v>13</v>
      </c>
      <c r="O31" s="5"/>
      <c r="P31" s="5"/>
      <c r="V31" s="5" t="s">
        <v>63</v>
      </c>
      <c r="W31">
        <f>VLOOKUP(V31, $A$3:$B$637, 2, 0)</f>
        <v>476</v>
      </c>
      <c r="X31" t="str">
        <f>VLOOKUP(V31, $A$3:$A$637, 1, 0)</f>
        <v>Sh3d19</v>
      </c>
      <c r="Y31" t="e">
        <f t="shared" si="0"/>
        <v>#N/A</v>
      </c>
      <c r="AB31" s="5" t="s">
        <v>63</v>
      </c>
      <c r="AC31">
        <f>VLOOKUP(AB31, $A$3:$B$637, 2, 0)</f>
        <v>476</v>
      </c>
      <c r="AD31">
        <f>VLOOKUP(AB31, $A$3:$C$637, 3, 0)</f>
        <v>7</v>
      </c>
    </row>
    <row r="32" spans="1:30" x14ac:dyDescent="0.35">
      <c r="A32" s="3" t="s">
        <v>64</v>
      </c>
      <c r="B32" s="4">
        <v>30</v>
      </c>
      <c r="C32" s="4">
        <v>165</v>
      </c>
      <c r="D32" s="4" t="s">
        <v>13</v>
      </c>
      <c r="E32" s="4" t="s">
        <v>13</v>
      </c>
      <c r="O32" s="5"/>
      <c r="P32" s="5"/>
      <c r="V32" s="5" t="s">
        <v>65</v>
      </c>
      <c r="W32">
        <f>VLOOKUP(V32, $A$3:$B$637, 2, 0)</f>
        <v>477</v>
      </c>
      <c r="X32" t="str">
        <f>VLOOKUP(V32, $A$3:$A$637, 1, 0)</f>
        <v>Cd9</v>
      </c>
      <c r="Y32" t="e">
        <f t="shared" si="0"/>
        <v>#N/A</v>
      </c>
      <c r="AB32" s="5" t="s">
        <v>65</v>
      </c>
      <c r="AC32">
        <f>VLOOKUP(AB32, $A$3:$B$637, 2, 0)</f>
        <v>477</v>
      </c>
      <c r="AD32">
        <f>VLOOKUP(AB32, $A$3:$C$637, 3, 0)</f>
        <v>59</v>
      </c>
    </row>
    <row r="33" spans="1:30" x14ac:dyDescent="0.35">
      <c r="A33" s="3" t="s">
        <v>66</v>
      </c>
      <c r="B33" s="4">
        <v>31</v>
      </c>
      <c r="C33" s="4">
        <v>163</v>
      </c>
      <c r="D33" s="4" t="s">
        <v>13</v>
      </c>
      <c r="E33" s="4" t="s">
        <v>13</v>
      </c>
      <c r="O33" s="5"/>
      <c r="P33" s="5"/>
      <c r="V33" s="5" t="s">
        <v>67</v>
      </c>
      <c r="W33">
        <f>VLOOKUP(V33, $A$3:$B$637, 2, 0)</f>
        <v>479</v>
      </c>
      <c r="X33" t="str">
        <f>VLOOKUP(V33, $A$3:$A$637, 1, 0)</f>
        <v>Tgfb2</v>
      </c>
      <c r="Y33" t="e">
        <f t="shared" si="0"/>
        <v>#N/A</v>
      </c>
      <c r="AB33" s="5" t="s">
        <v>67</v>
      </c>
      <c r="AC33">
        <f>VLOOKUP(AB33, $A$3:$B$637, 2, 0)</f>
        <v>479</v>
      </c>
      <c r="AD33">
        <f>VLOOKUP(AB33, $A$3:$C$637, 3, 0)</f>
        <v>17</v>
      </c>
    </row>
    <row r="34" spans="1:30" x14ac:dyDescent="0.35">
      <c r="A34" s="3" t="s">
        <v>68</v>
      </c>
      <c r="B34" s="4">
        <v>32</v>
      </c>
      <c r="C34" s="4">
        <v>206</v>
      </c>
      <c r="D34" s="4" t="s">
        <v>13</v>
      </c>
      <c r="E34" s="4" t="s">
        <v>13</v>
      </c>
      <c r="O34" s="5"/>
      <c r="P34" s="5"/>
      <c r="V34" s="5" t="s">
        <v>69</v>
      </c>
      <c r="W34">
        <f>VLOOKUP(V34, $A$3:$B$637, 2, 0)</f>
        <v>482</v>
      </c>
      <c r="X34" t="str">
        <f>VLOOKUP(V34, $A$3:$A$637, 1, 0)</f>
        <v>Acaa2</v>
      </c>
      <c r="Y34" t="e">
        <f t="shared" si="0"/>
        <v>#N/A</v>
      </c>
      <c r="AB34" s="5" t="s">
        <v>69</v>
      </c>
      <c r="AC34">
        <f>VLOOKUP(AB34, $A$3:$B$637, 2, 0)</f>
        <v>482</v>
      </c>
      <c r="AD34">
        <f>VLOOKUP(AB34, $A$3:$C$637, 3, 0)</f>
        <v>32</v>
      </c>
    </row>
    <row r="35" spans="1:30" x14ac:dyDescent="0.35">
      <c r="A35" s="3" t="s">
        <v>70</v>
      </c>
      <c r="B35" s="4">
        <v>33</v>
      </c>
      <c r="C35" s="4">
        <v>242</v>
      </c>
      <c r="D35" s="4" t="s">
        <v>13</v>
      </c>
      <c r="E35" s="4" t="s">
        <v>13</v>
      </c>
      <c r="O35" s="5"/>
      <c r="P35" s="5"/>
      <c r="V35" s="5" t="s">
        <v>71</v>
      </c>
      <c r="W35">
        <f>VLOOKUP(V35, $A$3:$B$637, 2, 0)</f>
        <v>484</v>
      </c>
      <c r="X35" t="str">
        <f>VLOOKUP(V35, $A$3:$A$637, 1, 0)</f>
        <v>Plin3</v>
      </c>
      <c r="Y35" t="e">
        <f t="shared" si="0"/>
        <v>#N/A</v>
      </c>
      <c r="AB35" s="5" t="s">
        <v>71</v>
      </c>
      <c r="AC35">
        <f>VLOOKUP(AB35, $A$3:$B$637, 2, 0)</f>
        <v>484</v>
      </c>
      <c r="AD35">
        <f>VLOOKUP(AB35, $A$3:$C$637, 3, 0)</f>
        <v>11</v>
      </c>
    </row>
    <row r="36" spans="1:30" x14ac:dyDescent="0.35">
      <c r="A36" s="3" t="s">
        <v>72</v>
      </c>
      <c r="B36" s="4">
        <v>34</v>
      </c>
      <c r="C36" s="4">
        <v>234</v>
      </c>
      <c r="D36" s="4" t="s">
        <v>13</v>
      </c>
      <c r="E36" s="4" t="s">
        <v>13</v>
      </c>
      <c r="O36" s="5"/>
      <c r="P36" s="5"/>
      <c r="V36" s="5" t="s">
        <v>73</v>
      </c>
      <c r="W36">
        <f>VLOOKUP(V36, $A$3:$B$637, 2, 0)</f>
        <v>486</v>
      </c>
      <c r="X36" t="str">
        <f>VLOOKUP(V36, $A$3:$A$637, 1, 0)</f>
        <v>Gpr88</v>
      </c>
      <c r="Y36" t="e">
        <f t="shared" si="0"/>
        <v>#N/A</v>
      </c>
      <c r="AB36" s="5" t="s">
        <v>73</v>
      </c>
      <c r="AC36">
        <f>VLOOKUP(AB36, $A$3:$B$637, 2, 0)</f>
        <v>486</v>
      </c>
      <c r="AD36">
        <f>VLOOKUP(AB36, $A$3:$C$637, 3, 0)</f>
        <v>35</v>
      </c>
    </row>
    <row r="37" spans="1:30" x14ac:dyDescent="0.35">
      <c r="A37" s="3" t="s">
        <v>74</v>
      </c>
      <c r="B37" s="4">
        <v>35</v>
      </c>
      <c r="C37" s="4">
        <v>302</v>
      </c>
      <c r="D37" s="4" t="s">
        <v>13</v>
      </c>
      <c r="E37" s="4" t="s">
        <v>13</v>
      </c>
      <c r="O37" s="5"/>
      <c r="P37" s="5"/>
      <c r="V37" s="5" t="s">
        <v>75</v>
      </c>
      <c r="W37">
        <f>VLOOKUP(V37, $A$3:$B$637, 2, 0)</f>
        <v>488</v>
      </c>
      <c r="X37" t="str">
        <f>VLOOKUP(V37, $A$3:$A$637, 1, 0)</f>
        <v>Slco1c1</v>
      </c>
      <c r="Y37" t="e">
        <f t="shared" si="0"/>
        <v>#N/A</v>
      </c>
      <c r="AB37" s="5" t="s">
        <v>75</v>
      </c>
      <c r="AC37">
        <f>VLOOKUP(AB37, $A$3:$B$637, 2, 0)</f>
        <v>488</v>
      </c>
      <c r="AD37">
        <f>VLOOKUP(AB37, $A$3:$C$637, 3, 0)</f>
        <v>39</v>
      </c>
    </row>
    <row r="38" spans="1:30" x14ac:dyDescent="0.35">
      <c r="A38" s="3" t="s">
        <v>76</v>
      </c>
      <c r="B38" s="4">
        <v>36</v>
      </c>
      <c r="C38" s="4">
        <v>336</v>
      </c>
      <c r="D38" s="4" t="s">
        <v>13</v>
      </c>
      <c r="E38" s="4" t="s">
        <v>13</v>
      </c>
      <c r="O38" s="5"/>
      <c r="P38" s="5"/>
      <c r="V38" s="5" t="s">
        <v>77</v>
      </c>
      <c r="W38">
        <f>VLOOKUP(V38, $A$3:$B$637, 2, 0)</f>
        <v>492</v>
      </c>
      <c r="X38" t="str">
        <f>VLOOKUP(V38, $A$3:$A$637, 1, 0)</f>
        <v>Slc16a2</v>
      </c>
      <c r="Y38" t="e">
        <f t="shared" si="0"/>
        <v>#N/A</v>
      </c>
      <c r="AB38" s="5" t="s">
        <v>77</v>
      </c>
      <c r="AC38">
        <f>VLOOKUP(AB38, $A$3:$B$637, 2, 0)</f>
        <v>492</v>
      </c>
      <c r="AD38">
        <f>VLOOKUP(AB38, $A$3:$C$637, 3, 0)</f>
        <v>41</v>
      </c>
    </row>
    <row r="39" spans="1:30" x14ac:dyDescent="0.35">
      <c r="A39" s="3" t="s">
        <v>78</v>
      </c>
      <c r="B39" s="4">
        <v>37</v>
      </c>
      <c r="C39" s="4">
        <v>287</v>
      </c>
      <c r="D39" s="4" t="s">
        <v>13</v>
      </c>
      <c r="E39" s="4" t="s">
        <v>13</v>
      </c>
      <c r="O39" s="5"/>
      <c r="P39" s="5"/>
      <c r="V39" s="5" t="s">
        <v>79</v>
      </c>
      <c r="W39">
        <f>VLOOKUP(V39, $A$3:$B$637, 2, 0)</f>
        <v>497</v>
      </c>
      <c r="X39" t="str">
        <f>VLOOKUP(V39, $A$3:$A$637, 1, 0)</f>
        <v>Ccdc66</v>
      </c>
      <c r="Y39" t="e">
        <f t="shared" si="0"/>
        <v>#N/A</v>
      </c>
      <c r="AB39" s="5" t="s">
        <v>79</v>
      </c>
      <c r="AC39">
        <f>VLOOKUP(AB39, $A$3:$B$637, 2, 0)</f>
        <v>497</v>
      </c>
      <c r="AD39">
        <f>VLOOKUP(AB39, $A$3:$C$637, 3, 0)</f>
        <v>36</v>
      </c>
    </row>
    <row r="40" spans="1:30" x14ac:dyDescent="0.35">
      <c r="A40" s="3" t="s">
        <v>80</v>
      </c>
      <c r="B40" s="4">
        <v>38</v>
      </c>
      <c r="C40" s="4">
        <v>293</v>
      </c>
      <c r="D40" s="4" t="s">
        <v>13</v>
      </c>
      <c r="E40" s="4" t="s">
        <v>13</v>
      </c>
      <c r="O40" s="5"/>
      <c r="P40" s="5"/>
      <c r="V40" s="5" t="s">
        <v>81</v>
      </c>
      <c r="W40">
        <f>VLOOKUP(V40, $A$3:$B$637, 2, 0)</f>
        <v>509</v>
      </c>
      <c r="X40" t="str">
        <f>VLOOKUP(V40, $A$3:$A$637, 1, 0)</f>
        <v>Elovl7</v>
      </c>
      <c r="Y40" t="e">
        <f t="shared" si="0"/>
        <v>#N/A</v>
      </c>
      <c r="AB40" s="5" t="s">
        <v>81</v>
      </c>
      <c r="AC40">
        <f>VLOOKUP(AB40, $A$3:$B$637, 2, 0)</f>
        <v>509</v>
      </c>
      <c r="AD40">
        <f>VLOOKUP(AB40, $A$3:$C$637, 3, 0)</f>
        <v>26</v>
      </c>
    </row>
    <row r="41" spans="1:30" x14ac:dyDescent="0.35">
      <c r="A41" s="3" t="s">
        <v>82</v>
      </c>
      <c r="B41" s="4">
        <v>39</v>
      </c>
      <c r="C41" s="4">
        <v>226</v>
      </c>
      <c r="D41" s="4" t="s">
        <v>13</v>
      </c>
      <c r="E41" s="4" t="s">
        <v>13</v>
      </c>
      <c r="O41" s="5"/>
      <c r="P41" s="5"/>
      <c r="V41" s="5" t="s">
        <v>83</v>
      </c>
      <c r="W41">
        <f>VLOOKUP(V41, $A$3:$B$637, 2, 0)</f>
        <v>520</v>
      </c>
      <c r="X41" t="str">
        <f>VLOOKUP(V41, $A$3:$A$637, 1, 0)</f>
        <v>Tnfaip8</v>
      </c>
      <c r="Y41" t="e">
        <f t="shared" si="0"/>
        <v>#N/A</v>
      </c>
      <c r="AB41" s="5" t="s">
        <v>83</v>
      </c>
      <c r="AC41">
        <f>VLOOKUP(AB41, $A$3:$B$637, 2, 0)</f>
        <v>520</v>
      </c>
      <c r="AD41">
        <f>VLOOKUP(AB41, $A$3:$C$637, 3, 0)</f>
        <v>10</v>
      </c>
    </row>
    <row r="42" spans="1:30" x14ac:dyDescent="0.35">
      <c r="A42" s="3" t="s">
        <v>84</v>
      </c>
      <c r="B42" s="4">
        <v>40</v>
      </c>
      <c r="C42" s="4">
        <v>299</v>
      </c>
      <c r="D42" s="4" t="s">
        <v>13</v>
      </c>
      <c r="E42" s="4" t="s">
        <v>13</v>
      </c>
      <c r="O42" s="5"/>
      <c r="P42" s="5"/>
      <c r="V42" s="5" t="s">
        <v>85</v>
      </c>
      <c r="W42">
        <f>VLOOKUP(V42, $A$3:$B$637, 2, 0)</f>
        <v>524</v>
      </c>
      <c r="X42" t="str">
        <f>VLOOKUP(V42, $A$3:$A$637, 1, 0)</f>
        <v>Kcnj13</v>
      </c>
      <c r="Y42" t="e">
        <f t="shared" si="0"/>
        <v>#N/A</v>
      </c>
      <c r="AB42" s="5" t="s">
        <v>85</v>
      </c>
      <c r="AC42">
        <f>VLOOKUP(AB42, $A$3:$B$637, 2, 0)</f>
        <v>524</v>
      </c>
      <c r="AD42">
        <f>VLOOKUP(AB42, $A$3:$C$637, 3, 0)</f>
        <v>64</v>
      </c>
    </row>
    <row r="43" spans="1:30" x14ac:dyDescent="0.35">
      <c r="A43" s="3" t="s">
        <v>86</v>
      </c>
      <c r="B43" s="4">
        <v>41</v>
      </c>
      <c r="C43" s="4">
        <v>319</v>
      </c>
      <c r="D43" s="4" t="s">
        <v>13</v>
      </c>
      <c r="E43" s="4" t="s">
        <v>13</v>
      </c>
      <c r="O43" s="5"/>
      <c r="P43" s="5"/>
      <c r="V43" s="5" t="s">
        <v>87</v>
      </c>
      <c r="W43">
        <f>VLOOKUP(V43, $A$3:$B$637, 2, 0)</f>
        <v>527</v>
      </c>
      <c r="X43" t="str">
        <f>VLOOKUP(V43, $A$3:$A$637, 1, 0)</f>
        <v>Tbc1d9</v>
      </c>
      <c r="Y43" t="e">
        <f t="shared" si="0"/>
        <v>#N/A</v>
      </c>
      <c r="AB43" s="5" t="s">
        <v>87</v>
      </c>
      <c r="AC43">
        <f>VLOOKUP(AB43, $A$3:$B$637, 2, 0)</f>
        <v>527</v>
      </c>
      <c r="AD43">
        <f>VLOOKUP(AB43, $A$3:$C$637, 3, 0)</f>
        <v>58</v>
      </c>
    </row>
    <row r="44" spans="1:30" x14ac:dyDescent="0.35">
      <c r="A44" s="3" t="s">
        <v>88</v>
      </c>
      <c r="B44" s="4">
        <v>42</v>
      </c>
      <c r="C44" s="4">
        <v>250</v>
      </c>
      <c r="D44" s="4" t="s">
        <v>13</v>
      </c>
      <c r="E44" s="4" t="s">
        <v>13</v>
      </c>
      <c r="O44" s="5"/>
      <c r="P44" s="5"/>
      <c r="V44" s="5" t="s">
        <v>89</v>
      </c>
      <c r="W44">
        <f>VLOOKUP(V44, $A$3:$B$637, 2, 0)</f>
        <v>531</v>
      </c>
      <c r="X44" t="str">
        <f>VLOOKUP(V44, $A$3:$A$637, 1, 0)</f>
        <v>Vamp8</v>
      </c>
      <c r="Y44" t="e">
        <f t="shared" si="0"/>
        <v>#N/A</v>
      </c>
      <c r="AB44" s="5" t="s">
        <v>89</v>
      </c>
      <c r="AC44">
        <f>VLOOKUP(AB44, $A$3:$B$637, 2, 0)</f>
        <v>531</v>
      </c>
      <c r="AD44">
        <f>VLOOKUP(AB44, $A$3:$C$637, 3, 0)</f>
        <v>37</v>
      </c>
    </row>
    <row r="45" spans="1:30" x14ac:dyDescent="0.35">
      <c r="A45" s="3" t="s">
        <v>90</v>
      </c>
      <c r="B45" s="4">
        <v>43</v>
      </c>
      <c r="C45" s="4">
        <v>351</v>
      </c>
      <c r="D45" s="4" t="s">
        <v>13</v>
      </c>
      <c r="E45" s="4" t="s">
        <v>13</v>
      </c>
      <c r="O45" s="5"/>
      <c r="P45" s="5"/>
      <c r="V45" s="5" t="s">
        <v>91</v>
      </c>
      <c r="W45">
        <f>VLOOKUP(V45, $A$3:$B$637, 2, 0)</f>
        <v>532</v>
      </c>
      <c r="X45" t="str">
        <f>VLOOKUP(V45, $A$3:$A$637, 1, 0)</f>
        <v>Phactr2</v>
      </c>
      <c r="Y45" t="e">
        <f t="shared" si="0"/>
        <v>#N/A</v>
      </c>
      <c r="AB45" s="5" t="s">
        <v>91</v>
      </c>
      <c r="AC45">
        <f>VLOOKUP(AB45, $A$3:$B$637, 2, 0)</f>
        <v>532</v>
      </c>
      <c r="AD45">
        <f>VLOOKUP(AB45, $A$3:$C$637, 3, 0)</f>
        <v>16</v>
      </c>
    </row>
    <row r="46" spans="1:30" x14ac:dyDescent="0.35">
      <c r="A46" s="3" t="s">
        <v>92</v>
      </c>
      <c r="B46" s="4">
        <v>44</v>
      </c>
      <c r="C46" s="4">
        <v>218</v>
      </c>
      <c r="D46" s="4" t="s">
        <v>13</v>
      </c>
      <c r="E46" s="4" t="s">
        <v>13</v>
      </c>
      <c r="O46" s="5"/>
      <c r="P46" s="5"/>
      <c r="V46" s="5" t="s">
        <v>93</v>
      </c>
      <c r="W46">
        <f>VLOOKUP(V46, $A$3:$B$637, 2, 0)</f>
        <v>535</v>
      </c>
      <c r="X46" t="str">
        <f>VLOOKUP(V46, $A$3:$A$637, 1, 0)</f>
        <v>Otx2</v>
      </c>
      <c r="Y46" t="e">
        <f t="shared" si="0"/>
        <v>#N/A</v>
      </c>
      <c r="AB46" s="5" t="s">
        <v>93</v>
      </c>
      <c r="AC46">
        <f>VLOOKUP(AB46, $A$3:$B$637, 2, 0)</f>
        <v>535</v>
      </c>
      <c r="AD46">
        <f>VLOOKUP(AB46, $A$3:$C$637, 3, 0)</f>
        <v>43</v>
      </c>
    </row>
    <row r="47" spans="1:30" x14ac:dyDescent="0.35">
      <c r="A47" s="3" t="s">
        <v>94</v>
      </c>
      <c r="B47" s="4">
        <v>45</v>
      </c>
      <c r="C47" s="4">
        <v>228</v>
      </c>
      <c r="D47" s="4" t="s">
        <v>13</v>
      </c>
      <c r="E47" s="4" t="s">
        <v>13</v>
      </c>
      <c r="O47" s="5"/>
      <c r="P47" s="5"/>
      <c r="V47" s="5" t="s">
        <v>95</v>
      </c>
      <c r="W47">
        <f>VLOOKUP(V47, $A$3:$B$637, 2, 0)</f>
        <v>536</v>
      </c>
      <c r="X47" t="str">
        <f>VLOOKUP(V47, $A$3:$A$637, 1, 0)</f>
        <v>Cd59a</v>
      </c>
      <c r="Y47" t="e">
        <f t="shared" si="0"/>
        <v>#N/A</v>
      </c>
      <c r="AB47" s="5" t="s">
        <v>95</v>
      </c>
      <c r="AC47">
        <f>VLOOKUP(AB47, $A$3:$B$637, 2, 0)</f>
        <v>536</v>
      </c>
      <c r="AD47">
        <f>VLOOKUP(AB47, $A$3:$C$637, 3, 0)</f>
        <v>55</v>
      </c>
    </row>
    <row r="48" spans="1:30" x14ac:dyDescent="0.35">
      <c r="A48" s="3" t="s">
        <v>96</v>
      </c>
      <c r="B48" s="4">
        <v>46</v>
      </c>
      <c r="C48" s="4">
        <v>349</v>
      </c>
      <c r="D48" s="4" t="s">
        <v>13</v>
      </c>
      <c r="E48" s="4" t="s">
        <v>13</v>
      </c>
      <c r="O48" s="5"/>
      <c r="P48" s="5"/>
      <c r="V48" s="5" t="s">
        <v>97</v>
      </c>
      <c r="W48">
        <f>VLOOKUP(V48, $A$3:$B$637, 2, 0)</f>
        <v>539</v>
      </c>
      <c r="X48" t="str">
        <f>VLOOKUP(V48, $A$3:$A$637, 1, 0)</f>
        <v>Clic6</v>
      </c>
      <c r="Y48" t="e">
        <f t="shared" si="0"/>
        <v>#N/A</v>
      </c>
      <c r="AB48" s="5" t="s">
        <v>97</v>
      </c>
      <c r="AC48">
        <f>VLOOKUP(AB48, $A$3:$B$637, 2, 0)</f>
        <v>539</v>
      </c>
      <c r="AD48">
        <f>VLOOKUP(AB48, $A$3:$C$637, 3, 0)</f>
        <v>56</v>
      </c>
    </row>
    <row r="49" spans="1:30" x14ac:dyDescent="0.35">
      <c r="A49" s="3" t="s">
        <v>98</v>
      </c>
      <c r="B49" s="4">
        <v>47</v>
      </c>
      <c r="C49" s="4">
        <v>194</v>
      </c>
      <c r="D49" s="4" t="s">
        <v>13</v>
      </c>
      <c r="E49" s="4" t="s">
        <v>13</v>
      </c>
      <c r="O49" s="5"/>
      <c r="P49" s="5"/>
      <c r="V49" s="5" t="s">
        <v>99</v>
      </c>
      <c r="W49">
        <f>VLOOKUP(V49, $A$3:$B$637, 2, 0)</f>
        <v>541</v>
      </c>
      <c r="X49" t="str">
        <f>VLOOKUP(V49, $A$3:$A$637, 1, 0)</f>
        <v>Tmem98</v>
      </c>
      <c r="Y49" t="e">
        <f t="shared" si="0"/>
        <v>#N/A</v>
      </c>
      <c r="AB49" s="5" t="s">
        <v>99</v>
      </c>
      <c r="AC49">
        <f>VLOOKUP(AB49, $A$3:$B$637, 2, 0)</f>
        <v>541</v>
      </c>
      <c r="AD49">
        <f>VLOOKUP(AB49, $A$3:$C$637, 3, 0)</f>
        <v>9</v>
      </c>
    </row>
    <row r="50" spans="1:30" x14ac:dyDescent="0.35">
      <c r="A50" s="3" t="s">
        <v>100</v>
      </c>
      <c r="B50" s="4">
        <v>48</v>
      </c>
      <c r="C50" s="4">
        <v>297</v>
      </c>
      <c r="D50" s="4" t="s">
        <v>13</v>
      </c>
      <c r="E50" s="4" t="s">
        <v>13</v>
      </c>
      <c r="O50" s="5"/>
      <c r="P50" s="5"/>
      <c r="V50" s="5" t="s">
        <v>101</v>
      </c>
      <c r="W50">
        <f>VLOOKUP(V50, $A$3:$B$637, 2, 0)</f>
        <v>542</v>
      </c>
      <c r="X50" t="str">
        <f>VLOOKUP(V50, $A$3:$A$637, 1, 0)</f>
        <v>Folr1</v>
      </c>
      <c r="Y50" t="e">
        <f t="shared" si="0"/>
        <v>#N/A</v>
      </c>
      <c r="AB50" s="5" t="s">
        <v>101</v>
      </c>
      <c r="AC50">
        <f>VLOOKUP(AB50, $A$3:$B$637, 2, 0)</f>
        <v>542</v>
      </c>
      <c r="AD50">
        <f>VLOOKUP(AB50, $A$3:$C$637, 3, 0)</f>
        <v>52</v>
      </c>
    </row>
    <row r="51" spans="1:30" x14ac:dyDescent="0.35">
      <c r="A51" s="3" t="s">
        <v>102</v>
      </c>
      <c r="B51" s="4">
        <v>49</v>
      </c>
      <c r="C51" s="4">
        <v>301</v>
      </c>
      <c r="D51" s="4" t="s">
        <v>13</v>
      </c>
      <c r="E51" s="4" t="s">
        <v>13</v>
      </c>
      <c r="O51" s="5"/>
      <c r="P51" s="5"/>
      <c r="V51" s="5" t="s">
        <v>103</v>
      </c>
      <c r="W51">
        <f>VLOOKUP(V51, $A$3:$B$637, 2, 0)</f>
        <v>543</v>
      </c>
      <c r="X51" t="str">
        <f>VLOOKUP(V51, $A$3:$A$637, 1, 0)</f>
        <v>Rbp1</v>
      </c>
      <c r="Y51" t="e">
        <f t="shared" si="0"/>
        <v>#N/A</v>
      </c>
      <c r="AB51" s="5" t="s">
        <v>103</v>
      </c>
      <c r="AC51">
        <f>VLOOKUP(AB51, $A$3:$B$637, 2, 0)</f>
        <v>543</v>
      </c>
      <c r="AD51">
        <f>VLOOKUP(AB51, $A$3:$C$637, 3, 0)</f>
        <v>65</v>
      </c>
    </row>
    <row r="52" spans="1:30" x14ac:dyDescent="0.35">
      <c r="A52" s="3" t="s">
        <v>104</v>
      </c>
      <c r="B52" s="4">
        <v>50</v>
      </c>
      <c r="C52" s="4">
        <v>428</v>
      </c>
      <c r="D52" s="4" t="s">
        <v>13</v>
      </c>
      <c r="E52" s="4" t="s">
        <v>13</v>
      </c>
      <c r="O52" s="5"/>
      <c r="P52" s="5"/>
      <c r="V52" s="5" t="s">
        <v>105</v>
      </c>
      <c r="W52">
        <f>VLOOKUP(V52, $A$3:$B$637, 2, 0)</f>
        <v>547</v>
      </c>
      <c r="X52" t="str">
        <f>VLOOKUP(V52, $A$3:$A$637, 1, 0)</f>
        <v>Kl</v>
      </c>
      <c r="Y52" t="e">
        <f t="shared" si="0"/>
        <v>#N/A</v>
      </c>
      <c r="AB52" s="5" t="s">
        <v>105</v>
      </c>
      <c r="AC52">
        <f>VLOOKUP(AB52, $A$3:$B$637, 2, 0)</f>
        <v>547</v>
      </c>
      <c r="AD52">
        <f>VLOOKUP(AB52, $A$3:$C$637, 3, 0)</f>
        <v>60</v>
      </c>
    </row>
    <row r="53" spans="1:30" x14ac:dyDescent="0.35">
      <c r="A53" s="3" t="s">
        <v>106</v>
      </c>
      <c r="B53" s="4">
        <v>51</v>
      </c>
      <c r="C53" s="4">
        <v>259</v>
      </c>
      <c r="D53" s="4" t="s">
        <v>13</v>
      </c>
      <c r="E53" s="4" t="s">
        <v>13</v>
      </c>
      <c r="O53" s="5"/>
      <c r="P53" s="5"/>
      <c r="V53" s="5" t="s">
        <v>107</v>
      </c>
      <c r="W53">
        <f>VLOOKUP(V53, $A$3:$B$637, 2, 0)</f>
        <v>548</v>
      </c>
      <c r="X53" t="str">
        <f>VLOOKUP(V53, $A$3:$A$637, 1, 0)</f>
        <v>Cox8b</v>
      </c>
      <c r="Y53" t="e">
        <f t="shared" si="0"/>
        <v>#N/A</v>
      </c>
      <c r="AB53" s="5" t="s">
        <v>107</v>
      </c>
      <c r="AC53">
        <f>VLOOKUP(AB53, $A$3:$B$637, 2, 0)</f>
        <v>548</v>
      </c>
      <c r="AD53">
        <f>VLOOKUP(AB53, $A$3:$C$637, 3, 0)</f>
        <v>62</v>
      </c>
    </row>
    <row r="54" spans="1:30" x14ac:dyDescent="0.35">
      <c r="A54" s="3" t="s">
        <v>108</v>
      </c>
      <c r="B54" s="4">
        <v>52</v>
      </c>
      <c r="C54" s="4">
        <v>181</v>
      </c>
      <c r="D54" s="4" t="s">
        <v>13</v>
      </c>
      <c r="E54" s="4" t="s">
        <v>13</v>
      </c>
      <c r="O54" s="5"/>
      <c r="P54" s="5"/>
      <c r="V54" s="5" t="s">
        <v>109</v>
      </c>
      <c r="W54">
        <f>VLOOKUP(V54, $A$3:$B$637, 2, 0)</f>
        <v>549</v>
      </c>
      <c r="X54" t="str">
        <f>VLOOKUP(V54, $A$3:$A$637, 1, 0)</f>
        <v>Hemk1</v>
      </c>
      <c r="Y54" t="e">
        <f t="shared" si="0"/>
        <v>#N/A</v>
      </c>
      <c r="AB54" s="5" t="s">
        <v>109</v>
      </c>
      <c r="AC54">
        <f>VLOOKUP(AB54, $A$3:$B$637, 2, 0)</f>
        <v>549</v>
      </c>
      <c r="AD54">
        <f>VLOOKUP(AB54, $A$3:$C$637, 3, 0)</f>
        <v>12</v>
      </c>
    </row>
    <row r="55" spans="1:30" x14ac:dyDescent="0.35">
      <c r="A55" s="3" t="s">
        <v>110</v>
      </c>
      <c r="B55" s="4">
        <v>53</v>
      </c>
      <c r="C55" s="4">
        <v>210</v>
      </c>
      <c r="D55" s="4" t="s">
        <v>13</v>
      </c>
      <c r="E55" s="4" t="s">
        <v>13</v>
      </c>
      <c r="O55" s="5"/>
      <c r="P55" s="5"/>
      <c r="V55" s="5" t="s">
        <v>111</v>
      </c>
      <c r="W55">
        <f>VLOOKUP(V55, $A$3:$B$637, 2, 0)</f>
        <v>551</v>
      </c>
      <c r="X55" t="str">
        <f>VLOOKUP(V55, $A$3:$A$637, 1, 0)</f>
        <v>Vcam1</v>
      </c>
      <c r="Y55" t="e">
        <f t="shared" si="0"/>
        <v>#N/A</v>
      </c>
      <c r="AB55" s="5" t="s">
        <v>111</v>
      </c>
      <c r="AC55">
        <f>VLOOKUP(AB55, $A$3:$B$637, 2, 0)</f>
        <v>551</v>
      </c>
      <c r="AD55">
        <f>VLOOKUP(AB55, $A$3:$C$637, 3, 0)</f>
        <v>6</v>
      </c>
    </row>
    <row r="56" spans="1:30" x14ac:dyDescent="0.35">
      <c r="A56" s="3" t="s">
        <v>112</v>
      </c>
      <c r="B56" s="4">
        <v>54</v>
      </c>
      <c r="C56" s="4">
        <v>387</v>
      </c>
      <c r="D56" s="4" t="s">
        <v>13</v>
      </c>
      <c r="E56" s="4" t="s">
        <v>13</v>
      </c>
      <c r="O56" s="5"/>
      <c r="P56" s="5"/>
      <c r="V56" s="5" t="s">
        <v>113</v>
      </c>
      <c r="W56">
        <f>VLOOKUP(V56, $A$3:$B$637, 2, 0)</f>
        <v>555</v>
      </c>
      <c r="X56" t="str">
        <f>VLOOKUP(V56, $A$3:$A$637, 1, 0)</f>
        <v>Calml4</v>
      </c>
      <c r="Y56" t="e">
        <f t="shared" si="0"/>
        <v>#N/A</v>
      </c>
      <c r="AB56" s="5" t="s">
        <v>113</v>
      </c>
      <c r="AC56">
        <f>VLOOKUP(AB56, $A$3:$B$637, 2, 0)</f>
        <v>555</v>
      </c>
      <c r="AD56">
        <f>VLOOKUP(AB56, $A$3:$C$637, 3, 0)</f>
        <v>75</v>
      </c>
    </row>
    <row r="57" spans="1:30" x14ac:dyDescent="0.35">
      <c r="A57" s="3" t="s">
        <v>114</v>
      </c>
      <c r="B57" s="4">
        <v>55</v>
      </c>
      <c r="C57" s="4">
        <v>341</v>
      </c>
      <c r="D57" s="4" t="s">
        <v>13</v>
      </c>
      <c r="E57" s="4" t="s">
        <v>13</v>
      </c>
      <c r="O57" s="5"/>
      <c r="P57" s="5"/>
      <c r="V57" s="5" t="s">
        <v>115</v>
      </c>
      <c r="W57">
        <f>VLOOKUP(V57, $A$3:$B$637, 2, 0)</f>
        <v>559</v>
      </c>
      <c r="X57" t="str">
        <f>VLOOKUP(V57, $A$3:$A$637, 1, 0)</f>
        <v>Fxyd1</v>
      </c>
      <c r="Y57" t="e">
        <f t="shared" si="0"/>
        <v>#N/A</v>
      </c>
      <c r="AB57" s="5" t="s">
        <v>115</v>
      </c>
      <c r="AC57">
        <f>VLOOKUP(AB57, $A$3:$B$637, 2, 0)</f>
        <v>559</v>
      </c>
      <c r="AD57">
        <f>VLOOKUP(AB57, $A$3:$C$637, 3, 0)</f>
        <v>168</v>
      </c>
    </row>
    <row r="58" spans="1:30" x14ac:dyDescent="0.35">
      <c r="A58" s="3" t="s">
        <v>116</v>
      </c>
      <c r="B58" s="4">
        <v>56</v>
      </c>
      <c r="C58" s="4">
        <v>304</v>
      </c>
      <c r="D58" s="4" t="s">
        <v>13</v>
      </c>
      <c r="E58" s="4" t="s">
        <v>13</v>
      </c>
      <c r="O58" s="5"/>
      <c r="P58" s="5"/>
      <c r="V58" s="5" t="s">
        <v>117</v>
      </c>
      <c r="W58">
        <f>VLOOKUP(V58, $A$3:$B$637, 2, 0)</f>
        <v>566</v>
      </c>
      <c r="X58" t="str">
        <f>VLOOKUP(V58, $A$3:$A$637, 1, 0)</f>
        <v>Vat1l</v>
      </c>
      <c r="Y58" t="e">
        <f t="shared" si="0"/>
        <v>#N/A</v>
      </c>
      <c r="AB58" s="5" t="s">
        <v>117</v>
      </c>
      <c r="AC58">
        <f>VLOOKUP(AB58, $A$3:$B$637, 2, 0)</f>
        <v>566</v>
      </c>
      <c r="AD58">
        <f>VLOOKUP(AB58, $A$3:$C$637, 3, 0)</f>
        <v>67</v>
      </c>
    </row>
    <row r="59" spans="1:30" x14ac:dyDescent="0.35">
      <c r="A59" s="3" t="s">
        <v>118</v>
      </c>
      <c r="B59" s="4">
        <v>57</v>
      </c>
      <c r="C59" s="4">
        <v>275</v>
      </c>
      <c r="D59" s="4" t="s">
        <v>13</v>
      </c>
      <c r="E59" s="4" t="s">
        <v>13</v>
      </c>
      <c r="O59" s="5"/>
      <c r="P59" s="5"/>
      <c r="V59" s="5" t="s">
        <v>119</v>
      </c>
      <c r="W59">
        <f>VLOOKUP(V59, $A$3:$B$637, 2, 0)</f>
        <v>587</v>
      </c>
      <c r="X59" t="str">
        <f>VLOOKUP(V59, $A$3:$A$637, 1, 0)</f>
        <v>Ifi27</v>
      </c>
      <c r="Y59" t="e">
        <f t="shared" si="0"/>
        <v>#N/A</v>
      </c>
      <c r="AB59" s="5" t="s">
        <v>119</v>
      </c>
      <c r="AC59">
        <f>VLOOKUP(AB59, $A$3:$B$637, 2, 0)</f>
        <v>587</v>
      </c>
      <c r="AD59">
        <f>VLOOKUP(AB59, $A$3:$C$637, 3, 0)</f>
        <v>100</v>
      </c>
    </row>
    <row r="60" spans="1:30" x14ac:dyDescent="0.35">
      <c r="A60" s="3" t="s">
        <v>120</v>
      </c>
      <c r="B60" s="4">
        <v>58</v>
      </c>
      <c r="C60" s="4">
        <v>248</v>
      </c>
      <c r="D60" s="4" t="s">
        <v>13</v>
      </c>
      <c r="E60" s="4" t="s">
        <v>13</v>
      </c>
      <c r="O60" s="5"/>
      <c r="P60" s="5"/>
      <c r="V60" s="5" t="s">
        <v>121</v>
      </c>
      <c r="W60">
        <f>VLOOKUP(V60, $A$3:$B$637, 2, 0)</f>
        <v>588</v>
      </c>
      <c r="X60" t="str">
        <f>VLOOKUP(V60, $A$3:$A$637, 1, 0)</f>
        <v>Ezr</v>
      </c>
      <c r="Y60" t="e">
        <f t="shared" si="0"/>
        <v>#N/A</v>
      </c>
      <c r="AB60" s="5" t="s">
        <v>121</v>
      </c>
      <c r="AC60">
        <f>VLOOKUP(AB60, $A$3:$B$637, 2, 0)</f>
        <v>588</v>
      </c>
      <c r="AD60">
        <f>VLOOKUP(AB60, $A$3:$C$637, 3, 0)</f>
        <v>85</v>
      </c>
    </row>
    <row r="61" spans="1:30" x14ac:dyDescent="0.35">
      <c r="A61" s="3" t="s">
        <v>122</v>
      </c>
      <c r="B61" s="4">
        <v>59</v>
      </c>
      <c r="C61" s="4">
        <v>298</v>
      </c>
      <c r="D61" s="4" t="s">
        <v>13</v>
      </c>
      <c r="E61" s="4" t="s">
        <v>13</v>
      </c>
      <c r="O61" s="5"/>
      <c r="P61" s="5"/>
      <c r="V61" s="5" t="s">
        <v>123</v>
      </c>
      <c r="W61">
        <f>VLOOKUP(V61, $A$3:$B$637, 2, 0)</f>
        <v>589</v>
      </c>
      <c r="X61" t="str">
        <f>VLOOKUP(V61, $A$3:$A$637, 1, 0)</f>
        <v>Spint2</v>
      </c>
      <c r="Y61" t="e">
        <f t="shared" si="0"/>
        <v>#N/A</v>
      </c>
      <c r="AB61" s="5" t="s">
        <v>123</v>
      </c>
      <c r="AC61">
        <f>VLOOKUP(AB61, $A$3:$B$637, 2, 0)</f>
        <v>589</v>
      </c>
      <c r="AD61">
        <f>VLOOKUP(AB61, $A$3:$C$637, 3, 0)</f>
        <v>71</v>
      </c>
    </row>
    <row r="62" spans="1:30" x14ac:dyDescent="0.35">
      <c r="A62" s="3" t="s">
        <v>124</v>
      </c>
      <c r="B62" s="4">
        <v>60</v>
      </c>
      <c r="C62" s="4">
        <v>309</v>
      </c>
      <c r="D62" s="4" t="s">
        <v>13</v>
      </c>
      <c r="E62" s="4" t="s">
        <v>13</v>
      </c>
      <c r="O62" s="5"/>
      <c r="P62" s="5"/>
      <c r="V62" s="5" t="s">
        <v>125</v>
      </c>
      <c r="W62">
        <f>VLOOKUP(V62, $A$3:$B$637, 2, 0)</f>
        <v>597</v>
      </c>
      <c r="X62" t="str">
        <f>VLOOKUP(V62, $A$3:$A$637, 1, 0)</f>
        <v>Cab39l</v>
      </c>
      <c r="Y62" t="e">
        <f t="shared" si="0"/>
        <v>#N/A</v>
      </c>
      <c r="AB62" s="5" t="s">
        <v>125</v>
      </c>
      <c r="AC62">
        <f>VLOOKUP(AB62, $A$3:$B$637, 2, 0)</f>
        <v>597</v>
      </c>
      <c r="AD62">
        <f>VLOOKUP(AB62, $A$3:$C$637, 3, 0)</f>
        <v>70</v>
      </c>
    </row>
    <row r="63" spans="1:30" x14ac:dyDescent="0.35">
      <c r="A63" s="3" t="s">
        <v>126</v>
      </c>
      <c r="B63" s="4">
        <v>61</v>
      </c>
      <c r="C63" s="4">
        <v>289</v>
      </c>
      <c r="D63" s="4" t="s">
        <v>13</v>
      </c>
      <c r="E63" s="4" t="s">
        <v>13</v>
      </c>
      <c r="O63" s="5"/>
      <c r="P63" s="5"/>
      <c r="V63" s="5" t="s">
        <v>127</v>
      </c>
      <c r="W63">
        <f>VLOOKUP(V63, $A$3:$B$637, 2, 0)</f>
        <v>601</v>
      </c>
      <c r="X63" t="str">
        <f>VLOOKUP(V63, $A$3:$A$637, 1, 0)</f>
        <v>Gas6</v>
      </c>
      <c r="Y63" t="e">
        <f t="shared" si="0"/>
        <v>#N/A</v>
      </c>
      <c r="AB63" s="5" t="s">
        <v>127</v>
      </c>
      <c r="AC63">
        <f>VLOOKUP(AB63, $A$3:$B$637, 2, 0)</f>
        <v>601</v>
      </c>
      <c r="AD63">
        <f>VLOOKUP(AB63, $A$3:$C$637, 3, 0)</f>
        <v>80</v>
      </c>
    </row>
    <row r="64" spans="1:30" x14ac:dyDescent="0.35">
      <c r="A64" s="3" t="s">
        <v>128</v>
      </c>
      <c r="B64" s="4">
        <v>62</v>
      </c>
      <c r="C64" s="4">
        <v>145</v>
      </c>
      <c r="D64" s="4" t="s">
        <v>13</v>
      </c>
      <c r="E64" s="4" t="s">
        <v>13</v>
      </c>
      <c r="O64" s="5"/>
      <c r="P64" s="5"/>
      <c r="V64" s="5" t="s">
        <v>129</v>
      </c>
      <c r="W64">
        <f>VLOOKUP(V64, $A$3:$B$637, 2, 0)</f>
        <v>602</v>
      </c>
      <c r="X64" t="str">
        <f>VLOOKUP(V64, $A$3:$A$637, 1, 0)</f>
        <v>1500015O10Rik</v>
      </c>
      <c r="Y64" t="e">
        <f t="shared" si="0"/>
        <v>#N/A</v>
      </c>
      <c r="AB64" s="5" t="s">
        <v>129</v>
      </c>
      <c r="AC64">
        <f>VLOOKUP(AB64, $A$3:$B$637, 2, 0)</f>
        <v>602</v>
      </c>
      <c r="AD64">
        <f>VLOOKUP(AB64, $A$3:$C$637, 3, 0)</f>
        <v>405</v>
      </c>
    </row>
    <row r="65" spans="1:30" x14ac:dyDescent="0.35">
      <c r="A65" s="3" t="s">
        <v>130</v>
      </c>
      <c r="B65" s="4">
        <v>63</v>
      </c>
      <c r="C65" s="4">
        <v>261</v>
      </c>
      <c r="D65" s="4" t="s">
        <v>13</v>
      </c>
      <c r="E65" s="4" t="s">
        <v>13</v>
      </c>
      <c r="O65" s="5"/>
      <c r="P65" s="5"/>
      <c r="V65" s="5" t="s">
        <v>131</v>
      </c>
      <c r="W65">
        <f>VLOOKUP(V65, $A$3:$B$637, 2, 0)</f>
        <v>608</v>
      </c>
      <c r="X65" t="str">
        <f>VLOOKUP(V65, $A$3:$A$637, 1, 0)</f>
        <v>Sostdc1</v>
      </c>
      <c r="Y65" t="e">
        <f t="shared" si="0"/>
        <v>#N/A</v>
      </c>
      <c r="AB65" s="5" t="s">
        <v>131</v>
      </c>
      <c r="AC65">
        <f>VLOOKUP(AB65, $A$3:$B$637, 2, 0)</f>
        <v>608</v>
      </c>
      <c r="AD65">
        <f>VLOOKUP(AB65, $A$3:$C$637, 3, 0)</f>
        <v>92</v>
      </c>
    </row>
    <row r="66" spans="1:30" x14ac:dyDescent="0.35">
      <c r="A66" s="3" t="s">
        <v>132</v>
      </c>
      <c r="B66" s="4">
        <v>64</v>
      </c>
      <c r="C66" s="4">
        <v>279</v>
      </c>
      <c r="D66" s="4" t="s">
        <v>13</v>
      </c>
      <c r="E66" s="4" t="s">
        <v>13</v>
      </c>
      <c r="O66" s="5"/>
      <c r="P66" s="5"/>
      <c r="V66" s="5" t="s">
        <v>133</v>
      </c>
      <c r="W66">
        <f>VLOOKUP(V66, $A$3:$B$637, 2, 0)</f>
        <v>609</v>
      </c>
      <c r="X66" t="str">
        <f>VLOOKUP(V66, $A$3:$A$637, 1, 0)</f>
        <v>Etfb</v>
      </c>
      <c r="Y66" t="e">
        <f t="shared" si="0"/>
        <v>#N/A</v>
      </c>
      <c r="AB66" s="5" t="s">
        <v>133</v>
      </c>
      <c r="AC66">
        <f>VLOOKUP(AB66, $A$3:$B$637, 2, 0)</f>
        <v>609</v>
      </c>
      <c r="AD66">
        <f>VLOOKUP(AB66, $A$3:$C$637, 3, 0)</f>
        <v>82</v>
      </c>
    </row>
    <row r="67" spans="1:30" x14ac:dyDescent="0.35">
      <c r="A67" s="3" t="s">
        <v>134</v>
      </c>
      <c r="B67" s="4">
        <v>65</v>
      </c>
      <c r="C67" s="4">
        <v>205</v>
      </c>
      <c r="D67" s="4" t="s">
        <v>13</v>
      </c>
      <c r="E67" s="4" t="s">
        <v>13</v>
      </c>
      <c r="O67" s="5"/>
      <c r="P67" s="5"/>
      <c r="V67" s="5" t="s">
        <v>135</v>
      </c>
      <c r="W67">
        <f>VLOOKUP(V67, $A$3:$B$637, 2, 0)</f>
        <v>612</v>
      </c>
      <c r="X67" t="str">
        <f>VLOOKUP(V67, $A$3:$A$637, 1, 0)</f>
        <v>mt-Rnr2</v>
      </c>
      <c r="Y67" t="e">
        <f t="shared" si="0"/>
        <v>#N/A</v>
      </c>
      <c r="AB67" s="5" t="s">
        <v>135</v>
      </c>
      <c r="AC67">
        <f>VLOOKUP(AB67, $A$3:$B$637, 2, 0)</f>
        <v>612</v>
      </c>
      <c r="AD67">
        <f>VLOOKUP(AB67, $A$3:$C$637, 3, 0)</f>
        <v>635</v>
      </c>
    </row>
    <row r="68" spans="1:30" x14ac:dyDescent="0.35">
      <c r="A68" s="3" t="s">
        <v>136</v>
      </c>
      <c r="B68" s="4">
        <v>66</v>
      </c>
      <c r="C68" s="4">
        <v>408</v>
      </c>
      <c r="D68" s="4" t="s">
        <v>13</v>
      </c>
      <c r="E68" s="4" t="s">
        <v>13</v>
      </c>
      <c r="O68" s="5"/>
      <c r="P68" s="5"/>
      <c r="V68" s="5" t="s">
        <v>137</v>
      </c>
      <c r="W68">
        <f>VLOOKUP(V68, $A$3:$B$637, 2, 0)</f>
        <v>613</v>
      </c>
      <c r="X68" t="str">
        <f>VLOOKUP(V68, $A$3:$A$637, 1, 0)</f>
        <v>Igfbp2</v>
      </c>
      <c r="Y68" t="e">
        <f t="shared" ref="Y68:Y131" si="1">VLOOKUP(V68, $P$3:$P$352, 1, 0)</f>
        <v>#N/A</v>
      </c>
      <c r="AB68" s="5" t="s">
        <v>137</v>
      </c>
      <c r="AC68">
        <f>VLOOKUP(AB68, $A$3:$B$637, 2, 0)</f>
        <v>613</v>
      </c>
      <c r="AD68">
        <f>VLOOKUP(AB68, $A$3:$C$637, 3, 0)</f>
        <v>233</v>
      </c>
    </row>
    <row r="69" spans="1:30" x14ac:dyDescent="0.35">
      <c r="A69" s="3" t="s">
        <v>138</v>
      </c>
      <c r="B69" s="4">
        <v>67</v>
      </c>
      <c r="C69" s="4">
        <v>414</v>
      </c>
      <c r="D69" s="4" t="s">
        <v>13</v>
      </c>
      <c r="E69" s="4" t="s">
        <v>13</v>
      </c>
      <c r="O69" s="5"/>
      <c r="P69" s="5"/>
      <c r="V69" s="5" t="s">
        <v>139</v>
      </c>
      <c r="W69">
        <f>VLOOKUP(V69, $A$3:$B$637, 2, 0)</f>
        <v>614</v>
      </c>
      <c r="X69" t="str">
        <f>VLOOKUP(V69, $A$3:$A$637, 1, 0)</f>
        <v>Pltp</v>
      </c>
      <c r="Y69" t="e">
        <f t="shared" si="1"/>
        <v>#N/A</v>
      </c>
      <c r="AB69" s="5" t="s">
        <v>139</v>
      </c>
      <c r="AC69">
        <f>VLOOKUP(AB69, $A$3:$B$637, 2, 0)</f>
        <v>614</v>
      </c>
      <c r="AD69">
        <f>VLOOKUP(AB69, $A$3:$C$637, 3, 0)</f>
        <v>78</v>
      </c>
    </row>
    <row r="70" spans="1:30" x14ac:dyDescent="0.35">
      <c r="A70" s="3" t="s">
        <v>140</v>
      </c>
      <c r="B70" s="4">
        <v>68</v>
      </c>
      <c r="C70" s="4">
        <v>385</v>
      </c>
      <c r="D70" s="4" t="s">
        <v>13</v>
      </c>
      <c r="E70" s="4" t="s">
        <v>13</v>
      </c>
      <c r="O70" s="5"/>
      <c r="P70" s="5"/>
      <c r="V70" s="5" t="s">
        <v>141</v>
      </c>
      <c r="W70">
        <f>VLOOKUP(V70, $A$3:$B$637, 2, 0)</f>
        <v>617</v>
      </c>
      <c r="X70" t="str">
        <f>VLOOKUP(V70, $A$3:$A$637, 1, 0)</f>
        <v>Enpp2</v>
      </c>
      <c r="Y70" t="e">
        <f t="shared" si="1"/>
        <v>#N/A</v>
      </c>
      <c r="AB70" s="5" t="s">
        <v>141</v>
      </c>
      <c r="AC70">
        <f>VLOOKUP(AB70, $A$3:$B$637, 2, 0)</f>
        <v>617</v>
      </c>
      <c r="AD70">
        <f>VLOOKUP(AB70, $A$3:$C$637, 3, 0)</f>
        <v>629</v>
      </c>
    </row>
    <row r="71" spans="1:30" x14ac:dyDescent="0.35">
      <c r="A71" s="3" t="s">
        <v>142</v>
      </c>
      <c r="B71" s="4">
        <v>69</v>
      </c>
      <c r="C71" s="4">
        <v>348</v>
      </c>
      <c r="D71" s="4" t="s">
        <v>13</v>
      </c>
      <c r="E71" s="4" t="s">
        <v>13</v>
      </c>
      <c r="O71" s="5"/>
      <c r="P71" s="5"/>
      <c r="V71" s="5" t="s">
        <v>143</v>
      </c>
      <c r="W71">
        <f>VLOOKUP(V71, $A$3:$B$637, 2, 0)</f>
        <v>618</v>
      </c>
      <c r="X71" t="str">
        <f>VLOOKUP(V71, $A$3:$A$637, 1, 0)</f>
        <v>Cdkn1c</v>
      </c>
      <c r="Y71" t="e">
        <f t="shared" si="1"/>
        <v>#N/A</v>
      </c>
      <c r="AB71" s="5" t="s">
        <v>143</v>
      </c>
      <c r="AC71">
        <f>VLOOKUP(AB71, $A$3:$B$637, 2, 0)</f>
        <v>618</v>
      </c>
      <c r="AD71">
        <f>VLOOKUP(AB71, $A$3:$C$637, 3, 0)</f>
        <v>89</v>
      </c>
    </row>
    <row r="72" spans="1:30" x14ac:dyDescent="0.35">
      <c r="A72" s="3" t="s">
        <v>144</v>
      </c>
      <c r="B72" s="4">
        <v>70</v>
      </c>
      <c r="C72" s="4">
        <v>322</v>
      </c>
      <c r="D72" s="4" t="s">
        <v>13</v>
      </c>
      <c r="E72" s="4" t="s">
        <v>13</v>
      </c>
      <c r="O72" s="5"/>
      <c r="P72" s="5"/>
      <c r="V72" s="5" t="s">
        <v>145</v>
      </c>
      <c r="W72">
        <f>VLOOKUP(V72, $A$3:$B$637, 2, 0)</f>
        <v>621</v>
      </c>
      <c r="X72" t="str">
        <f>VLOOKUP(V72, $A$3:$A$637, 1, 0)</f>
        <v>Cdkn1b</v>
      </c>
      <c r="Y72" t="e">
        <f t="shared" si="1"/>
        <v>#N/A</v>
      </c>
      <c r="AB72" s="5" t="s">
        <v>145</v>
      </c>
      <c r="AC72">
        <f>VLOOKUP(AB72, $A$3:$B$637, 2, 0)</f>
        <v>621</v>
      </c>
      <c r="AD72">
        <f>VLOOKUP(AB72, $A$3:$C$637, 3, 0)</f>
        <v>46</v>
      </c>
    </row>
    <row r="73" spans="1:30" x14ac:dyDescent="0.35">
      <c r="A73" s="3" t="s">
        <v>146</v>
      </c>
      <c r="B73" s="4">
        <v>71</v>
      </c>
      <c r="C73" s="4">
        <v>379</v>
      </c>
      <c r="D73" s="4" t="s">
        <v>13</v>
      </c>
      <c r="E73" s="4" t="s">
        <v>13</v>
      </c>
      <c r="O73" s="5"/>
      <c r="P73" s="5"/>
      <c r="V73" s="5" t="s">
        <v>147</v>
      </c>
      <c r="W73">
        <f>VLOOKUP(V73, $A$3:$B$637, 2, 0)</f>
        <v>623</v>
      </c>
      <c r="X73" t="str">
        <f>VLOOKUP(V73, $A$3:$A$637, 1, 0)</f>
        <v>Ccnd2</v>
      </c>
      <c r="Y73" t="e">
        <f t="shared" si="1"/>
        <v>#N/A</v>
      </c>
      <c r="AB73" s="5" t="s">
        <v>147</v>
      </c>
      <c r="AC73">
        <f>VLOOKUP(AB73, $A$3:$B$637, 2, 0)</f>
        <v>623</v>
      </c>
      <c r="AD73">
        <f>VLOOKUP(AB73, $A$3:$C$637, 3, 0)</f>
        <v>86</v>
      </c>
    </row>
    <row r="74" spans="1:30" x14ac:dyDescent="0.35">
      <c r="A74" s="3" t="s">
        <v>148</v>
      </c>
      <c r="B74" s="4">
        <v>72</v>
      </c>
      <c r="C74" s="4">
        <v>342</v>
      </c>
      <c r="D74" s="4" t="s">
        <v>13</v>
      </c>
      <c r="E74" s="4" t="s">
        <v>13</v>
      </c>
      <c r="O74" s="5"/>
      <c r="P74" s="5"/>
      <c r="V74" s="5" t="s">
        <v>149</v>
      </c>
      <c r="W74">
        <f>VLOOKUP(V74, $A$3:$B$637, 2, 0)</f>
        <v>624</v>
      </c>
      <c r="X74" t="str">
        <f>VLOOKUP(V74, $A$3:$A$637, 1, 0)</f>
        <v>Nnat</v>
      </c>
      <c r="Y74" t="e">
        <f t="shared" si="1"/>
        <v>#N/A</v>
      </c>
      <c r="AB74" s="5" t="s">
        <v>149</v>
      </c>
      <c r="AC74">
        <f>VLOOKUP(AB74, $A$3:$B$637, 2, 0)</f>
        <v>624</v>
      </c>
      <c r="AD74">
        <f>VLOOKUP(AB74, $A$3:$C$637, 3, 0)</f>
        <v>81</v>
      </c>
    </row>
    <row r="75" spans="1:30" x14ac:dyDescent="0.35">
      <c r="A75" s="3" t="s">
        <v>150</v>
      </c>
      <c r="B75" s="4">
        <v>73</v>
      </c>
      <c r="C75" s="4">
        <v>328</v>
      </c>
      <c r="D75" s="4" t="s">
        <v>13</v>
      </c>
      <c r="E75" s="4" t="s">
        <v>13</v>
      </c>
      <c r="O75" s="5"/>
      <c r="P75" s="5"/>
      <c r="V75" s="5" t="s">
        <v>151</v>
      </c>
      <c r="W75">
        <f>VLOOKUP(V75, $A$3:$B$637, 2, 0)</f>
        <v>627</v>
      </c>
      <c r="X75" t="str">
        <f>VLOOKUP(V75, $A$3:$A$637, 1, 0)</f>
        <v>Trpm3</v>
      </c>
      <c r="Y75" t="e">
        <f t="shared" si="1"/>
        <v>#N/A</v>
      </c>
      <c r="AB75" s="5" t="s">
        <v>151</v>
      </c>
      <c r="AC75">
        <f>VLOOKUP(AB75, $A$3:$B$637, 2, 0)</f>
        <v>627</v>
      </c>
      <c r="AD75">
        <f>VLOOKUP(AB75, $A$3:$C$637, 3, 0)</f>
        <v>107</v>
      </c>
    </row>
    <row r="76" spans="1:30" x14ac:dyDescent="0.35">
      <c r="A76" s="3" t="s">
        <v>152</v>
      </c>
      <c r="B76" s="4">
        <v>74</v>
      </c>
      <c r="C76" s="4">
        <v>260</v>
      </c>
      <c r="D76" s="4" t="s">
        <v>13</v>
      </c>
      <c r="E76" s="4" t="s">
        <v>13</v>
      </c>
      <c r="O76" s="5"/>
      <c r="P76" s="5"/>
      <c r="V76" s="5" t="s">
        <v>153</v>
      </c>
      <c r="W76">
        <f>VLOOKUP(V76, $A$3:$B$637, 2, 0)</f>
        <v>628</v>
      </c>
      <c r="X76" t="str">
        <f>VLOOKUP(V76, $A$3:$A$637, 1, 0)</f>
        <v>Ttr</v>
      </c>
      <c r="Y76" t="e">
        <f t="shared" si="1"/>
        <v>#N/A</v>
      </c>
      <c r="AB76" s="5" t="s">
        <v>153</v>
      </c>
      <c r="AC76">
        <f>VLOOKUP(AB76, $A$3:$B$637, 2, 0)</f>
        <v>628</v>
      </c>
      <c r="AD76">
        <f>VLOOKUP(AB76, $A$3:$C$637, 3, 0)</f>
        <v>634</v>
      </c>
    </row>
    <row r="77" spans="1:30" x14ac:dyDescent="0.35">
      <c r="A77" s="3" t="s">
        <v>154</v>
      </c>
      <c r="B77" s="4">
        <v>75</v>
      </c>
      <c r="C77" s="4">
        <v>280</v>
      </c>
      <c r="D77" s="4" t="s">
        <v>13</v>
      </c>
      <c r="E77" s="4" t="s">
        <v>13</v>
      </c>
      <c r="O77" s="5"/>
      <c r="P77" s="5"/>
      <c r="V77" s="5" t="s">
        <v>155</v>
      </c>
      <c r="W77">
        <f>VLOOKUP(V77, $A$3:$B$637, 2, 0)</f>
        <v>630</v>
      </c>
      <c r="X77" t="str">
        <f>VLOOKUP(V77, $A$3:$A$637, 1, 0)</f>
        <v>Igf2</v>
      </c>
      <c r="Y77" t="e">
        <f t="shared" si="1"/>
        <v>#N/A</v>
      </c>
      <c r="AB77" s="5" t="s">
        <v>155</v>
      </c>
      <c r="AC77">
        <f>VLOOKUP(AB77, $A$3:$B$637, 2, 0)</f>
        <v>630</v>
      </c>
      <c r="AD77">
        <f>VLOOKUP(AB77, $A$3:$C$637, 3, 0)</f>
        <v>203</v>
      </c>
    </row>
    <row r="78" spans="1:30" x14ac:dyDescent="0.35">
      <c r="A78" s="3" t="s">
        <v>156</v>
      </c>
      <c r="B78" s="4">
        <v>76</v>
      </c>
      <c r="C78" s="4">
        <v>201</v>
      </c>
      <c r="D78" s="4" t="s">
        <v>13</v>
      </c>
      <c r="E78" s="4" t="s">
        <v>13</v>
      </c>
      <c r="O78" s="5"/>
      <c r="P78" s="5"/>
      <c r="V78" s="5" t="s">
        <v>157</v>
      </c>
      <c r="W78">
        <f>VLOOKUP(V78, $A$3:$B$637, 2, 0)</f>
        <v>631</v>
      </c>
      <c r="X78" t="str">
        <f>VLOOKUP(V78, $A$3:$A$637, 1, 0)</f>
        <v>Ppp1r1b</v>
      </c>
      <c r="Y78" t="e">
        <f t="shared" si="1"/>
        <v>#N/A</v>
      </c>
      <c r="AB78" s="5" t="s">
        <v>157</v>
      </c>
      <c r="AC78">
        <f>VLOOKUP(AB78, $A$3:$B$637, 2, 0)</f>
        <v>631</v>
      </c>
      <c r="AD78">
        <f>VLOOKUP(AB78, $A$3:$C$637, 3, 0)</f>
        <v>120</v>
      </c>
    </row>
    <row r="79" spans="1:30" x14ac:dyDescent="0.35">
      <c r="A79" s="3" t="s">
        <v>158</v>
      </c>
      <c r="B79" s="4">
        <v>77</v>
      </c>
      <c r="C79" s="4">
        <v>390</v>
      </c>
      <c r="D79" s="4" t="s">
        <v>13</v>
      </c>
      <c r="E79" s="4" t="s">
        <v>13</v>
      </c>
      <c r="O79" s="5"/>
      <c r="P79" s="5"/>
      <c r="V79" s="5" t="s">
        <v>159</v>
      </c>
      <c r="W79">
        <f>VLOOKUP(V79, $A$3:$B$637, 2, 0)</f>
        <v>632</v>
      </c>
      <c r="X79" t="str">
        <f>VLOOKUP(V79, $A$3:$A$637, 1, 0)</f>
        <v>Prlr</v>
      </c>
      <c r="Y79" t="e">
        <f t="shared" si="1"/>
        <v>#N/A</v>
      </c>
      <c r="AB79" s="5" t="s">
        <v>159</v>
      </c>
      <c r="AC79">
        <f>VLOOKUP(AB79, $A$3:$B$637, 2, 0)</f>
        <v>632</v>
      </c>
      <c r="AD79">
        <f>VLOOKUP(AB79, $A$3:$C$637, 3, 0)</f>
        <v>129</v>
      </c>
    </row>
    <row r="80" spans="1:30" x14ac:dyDescent="0.35">
      <c r="A80" s="3" t="s">
        <v>160</v>
      </c>
      <c r="B80" s="4">
        <v>78</v>
      </c>
      <c r="C80" s="4">
        <v>370</v>
      </c>
      <c r="D80" s="4" t="s">
        <v>13</v>
      </c>
      <c r="E80" s="4" t="s">
        <v>13</v>
      </c>
      <c r="O80" s="5"/>
      <c r="P80" s="5"/>
      <c r="V80" s="5" t="s">
        <v>161</v>
      </c>
      <c r="W80" t="e">
        <f>VLOOKUP(V80, $A$3:$B$637, 2, 0)</f>
        <v>#N/A</v>
      </c>
      <c r="X80" t="e">
        <f>VLOOKUP(V80, $A$3:$A$637, 1, 0)</f>
        <v>#N/A</v>
      </c>
      <c r="Y80" t="e">
        <f t="shared" si="1"/>
        <v>#N/A</v>
      </c>
    </row>
    <row r="81" spans="1:25" x14ac:dyDescent="0.35">
      <c r="A81" s="3" t="s">
        <v>162</v>
      </c>
      <c r="B81" s="4">
        <v>79</v>
      </c>
      <c r="C81" s="4">
        <v>180</v>
      </c>
      <c r="D81" s="4" t="s">
        <v>13</v>
      </c>
      <c r="E81" s="4" t="s">
        <v>13</v>
      </c>
      <c r="O81" s="5"/>
      <c r="P81" s="5"/>
      <c r="V81" s="5" t="s">
        <v>163</v>
      </c>
      <c r="W81" t="e">
        <f>VLOOKUP(V81, $A$3:$B$637, 2, 0)</f>
        <v>#N/A</v>
      </c>
      <c r="X81" t="e">
        <f>VLOOKUP(V81, $A$3:$A$637, 1, 0)</f>
        <v>#N/A</v>
      </c>
      <c r="Y81" t="e">
        <f t="shared" si="1"/>
        <v>#N/A</v>
      </c>
    </row>
    <row r="82" spans="1:25" x14ac:dyDescent="0.35">
      <c r="A82" s="3" t="s">
        <v>164</v>
      </c>
      <c r="B82" s="4">
        <v>80</v>
      </c>
      <c r="C82" s="4">
        <v>196</v>
      </c>
      <c r="D82" s="4" t="s">
        <v>13</v>
      </c>
      <c r="E82" s="4" t="s">
        <v>13</v>
      </c>
      <c r="O82" s="5"/>
      <c r="P82" s="5"/>
      <c r="V82" s="5" t="s">
        <v>165</v>
      </c>
      <c r="W82" t="e">
        <f>VLOOKUP(V82, $A$3:$B$637, 2, 0)</f>
        <v>#N/A</v>
      </c>
      <c r="X82" t="e">
        <f>VLOOKUP(V82, $A$3:$A$637, 1, 0)</f>
        <v>#N/A</v>
      </c>
      <c r="Y82" t="e">
        <f t="shared" si="1"/>
        <v>#N/A</v>
      </c>
    </row>
    <row r="83" spans="1:25" x14ac:dyDescent="0.35">
      <c r="A83" s="3" t="s">
        <v>166</v>
      </c>
      <c r="B83" s="4">
        <v>81</v>
      </c>
      <c r="C83" s="4">
        <v>213</v>
      </c>
      <c r="D83" s="4" t="s">
        <v>13</v>
      </c>
      <c r="E83" s="4" t="s">
        <v>13</v>
      </c>
      <c r="O83" s="5"/>
      <c r="P83" s="5"/>
      <c r="V83" s="5" t="s">
        <v>167</v>
      </c>
      <c r="W83" t="e">
        <f>VLOOKUP(V83, $A$3:$B$637, 2, 0)</f>
        <v>#N/A</v>
      </c>
      <c r="X83" t="e">
        <f>VLOOKUP(V83, $A$3:$A$637, 1, 0)</f>
        <v>#N/A</v>
      </c>
      <c r="Y83" t="e">
        <f t="shared" si="1"/>
        <v>#N/A</v>
      </c>
    </row>
    <row r="84" spans="1:25" x14ac:dyDescent="0.35">
      <c r="A84" s="3" t="s">
        <v>168</v>
      </c>
      <c r="B84" s="4">
        <v>82</v>
      </c>
      <c r="C84" s="4">
        <v>257</v>
      </c>
      <c r="D84" s="4" t="s">
        <v>13</v>
      </c>
      <c r="E84" s="4" t="s">
        <v>13</v>
      </c>
      <c r="O84" s="5"/>
      <c r="P84" s="5"/>
      <c r="V84" s="5" t="s">
        <v>169</v>
      </c>
      <c r="W84" t="e">
        <f>VLOOKUP(V84, $A$3:$B$637, 2, 0)</f>
        <v>#N/A</v>
      </c>
      <c r="X84" t="e">
        <f>VLOOKUP(V84, $A$3:$A$637, 1, 0)</f>
        <v>#N/A</v>
      </c>
      <c r="Y84" t="e">
        <f t="shared" si="1"/>
        <v>#N/A</v>
      </c>
    </row>
    <row r="85" spans="1:25" x14ac:dyDescent="0.35">
      <c r="A85" s="3" t="s">
        <v>170</v>
      </c>
      <c r="B85" s="4">
        <v>83</v>
      </c>
      <c r="C85" s="4">
        <v>161</v>
      </c>
      <c r="D85" s="4" t="s">
        <v>13</v>
      </c>
      <c r="E85" s="4" t="s">
        <v>13</v>
      </c>
      <c r="O85" s="5"/>
      <c r="P85" s="5"/>
      <c r="V85" s="5" t="s">
        <v>171</v>
      </c>
      <c r="W85" t="e">
        <f>VLOOKUP(V85, $A$3:$B$637, 2, 0)</f>
        <v>#N/A</v>
      </c>
      <c r="X85" t="e">
        <f>VLOOKUP(V85, $A$3:$A$637, 1, 0)</f>
        <v>#N/A</v>
      </c>
      <c r="Y85" t="e">
        <f t="shared" si="1"/>
        <v>#N/A</v>
      </c>
    </row>
    <row r="86" spans="1:25" x14ac:dyDescent="0.35">
      <c r="A86" s="3" t="s">
        <v>172</v>
      </c>
      <c r="B86" s="4">
        <v>84</v>
      </c>
      <c r="C86" s="4">
        <v>340</v>
      </c>
      <c r="D86" s="4" t="s">
        <v>13</v>
      </c>
      <c r="E86" s="4" t="s">
        <v>13</v>
      </c>
      <c r="O86" s="5"/>
      <c r="P86" s="5"/>
      <c r="V86" s="5" t="s">
        <v>173</v>
      </c>
      <c r="W86" t="e">
        <f>VLOOKUP(V86, $A$3:$B$637, 2, 0)</f>
        <v>#N/A</v>
      </c>
      <c r="X86" t="e">
        <f>VLOOKUP(V86, $A$3:$A$637, 1, 0)</f>
        <v>#N/A</v>
      </c>
      <c r="Y86" t="e">
        <f t="shared" si="1"/>
        <v>#N/A</v>
      </c>
    </row>
    <row r="87" spans="1:25" x14ac:dyDescent="0.35">
      <c r="A87" s="3" t="s">
        <v>174</v>
      </c>
      <c r="B87" s="4">
        <v>85</v>
      </c>
      <c r="C87" s="4">
        <v>317</v>
      </c>
      <c r="D87" s="4" t="s">
        <v>13</v>
      </c>
      <c r="E87" s="4" t="s">
        <v>13</v>
      </c>
      <c r="O87" s="5"/>
      <c r="P87" s="5"/>
      <c r="V87" s="5" t="s">
        <v>175</v>
      </c>
      <c r="W87" t="e">
        <f>VLOOKUP(V87, $A$3:$B$637, 2, 0)</f>
        <v>#N/A</v>
      </c>
      <c r="X87" t="e">
        <f>VLOOKUP(V87, $A$3:$A$637, 1, 0)</f>
        <v>#N/A</v>
      </c>
      <c r="Y87" t="e">
        <f t="shared" si="1"/>
        <v>#N/A</v>
      </c>
    </row>
    <row r="88" spans="1:25" x14ac:dyDescent="0.35">
      <c r="A88" s="3" t="s">
        <v>176</v>
      </c>
      <c r="B88" s="4">
        <v>86</v>
      </c>
      <c r="C88" s="4">
        <v>308</v>
      </c>
      <c r="D88" s="4" t="s">
        <v>13</v>
      </c>
      <c r="E88" s="4" t="s">
        <v>13</v>
      </c>
      <c r="O88" s="5"/>
      <c r="P88" s="5"/>
      <c r="V88" s="5" t="s">
        <v>177</v>
      </c>
      <c r="W88" t="e">
        <f>VLOOKUP(V88, $A$3:$B$637, 2, 0)</f>
        <v>#N/A</v>
      </c>
      <c r="X88" t="e">
        <f>VLOOKUP(V88, $A$3:$A$637, 1, 0)</f>
        <v>#N/A</v>
      </c>
      <c r="Y88" t="e">
        <f t="shared" si="1"/>
        <v>#N/A</v>
      </c>
    </row>
    <row r="89" spans="1:25" x14ac:dyDescent="0.35">
      <c r="A89" s="3" t="s">
        <v>178</v>
      </c>
      <c r="B89" s="4">
        <v>87</v>
      </c>
      <c r="C89" s="4">
        <v>344</v>
      </c>
      <c r="D89" s="4" t="s">
        <v>13</v>
      </c>
      <c r="E89" s="4" t="s">
        <v>13</v>
      </c>
      <c r="O89" s="5"/>
      <c r="P89" s="5"/>
      <c r="V89" s="5" t="s">
        <v>179</v>
      </c>
      <c r="W89" t="e">
        <f>VLOOKUP(V89, $A$3:$B$637, 2, 0)</f>
        <v>#N/A</v>
      </c>
      <c r="X89" t="e">
        <f>VLOOKUP(V89, $A$3:$A$637, 1, 0)</f>
        <v>#N/A</v>
      </c>
      <c r="Y89" t="e">
        <f t="shared" si="1"/>
        <v>#N/A</v>
      </c>
    </row>
    <row r="90" spans="1:25" x14ac:dyDescent="0.35">
      <c r="A90" s="3" t="s">
        <v>180</v>
      </c>
      <c r="B90" s="4">
        <v>88</v>
      </c>
      <c r="C90" s="4">
        <v>266</v>
      </c>
      <c r="D90" s="4" t="s">
        <v>13</v>
      </c>
      <c r="E90" s="4" t="s">
        <v>13</v>
      </c>
      <c r="O90" s="5"/>
      <c r="P90" s="5"/>
      <c r="V90" s="5" t="s">
        <v>181</v>
      </c>
      <c r="W90" t="e">
        <f>VLOOKUP(V90, $A$3:$B$637, 2, 0)</f>
        <v>#N/A</v>
      </c>
      <c r="X90" t="e">
        <f>VLOOKUP(V90, $A$3:$A$637, 1, 0)</f>
        <v>#N/A</v>
      </c>
      <c r="Y90" t="e">
        <f t="shared" si="1"/>
        <v>#N/A</v>
      </c>
    </row>
    <row r="91" spans="1:25" x14ac:dyDescent="0.35">
      <c r="A91" s="3" t="s">
        <v>182</v>
      </c>
      <c r="B91" s="4">
        <v>89</v>
      </c>
      <c r="C91" s="4">
        <v>170</v>
      </c>
      <c r="D91" s="4" t="s">
        <v>13</v>
      </c>
      <c r="E91" s="4" t="s">
        <v>13</v>
      </c>
      <c r="O91" s="5"/>
      <c r="P91" s="5"/>
      <c r="V91" s="5" t="s">
        <v>183</v>
      </c>
      <c r="W91" t="e">
        <f>VLOOKUP(V91, $A$3:$B$637, 2, 0)</f>
        <v>#N/A</v>
      </c>
      <c r="X91" t="e">
        <f>VLOOKUP(V91, $A$3:$A$637, 1, 0)</f>
        <v>#N/A</v>
      </c>
      <c r="Y91" t="e">
        <f t="shared" si="1"/>
        <v>#N/A</v>
      </c>
    </row>
    <row r="92" spans="1:25" x14ac:dyDescent="0.35">
      <c r="A92" s="3" t="s">
        <v>184</v>
      </c>
      <c r="B92" s="4">
        <v>90</v>
      </c>
      <c r="C92" s="4">
        <v>407</v>
      </c>
      <c r="D92" s="4" t="s">
        <v>13</v>
      </c>
      <c r="E92" s="4" t="s">
        <v>13</v>
      </c>
      <c r="O92" s="5"/>
      <c r="P92" s="5"/>
      <c r="V92" s="5" t="s">
        <v>185</v>
      </c>
      <c r="W92" t="e">
        <f>VLOOKUP(V92, $A$3:$B$637, 2, 0)</f>
        <v>#N/A</v>
      </c>
      <c r="X92" t="e">
        <f>VLOOKUP(V92, $A$3:$A$637, 1, 0)</f>
        <v>#N/A</v>
      </c>
      <c r="Y92" t="e">
        <f t="shared" si="1"/>
        <v>#N/A</v>
      </c>
    </row>
    <row r="93" spans="1:25" x14ac:dyDescent="0.35">
      <c r="A93" s="3" t="s">
        <v>186</v>
      </c>
      <c r="B93" s="4">
        <v>91</v>
      </c>
      <c r="C93" s="4">
        <v>211</v>
      </c>
      <c r="D93" s="4" t="s">
        <v>13</v>
      </c>
      <c r="E93" s="4" t="s">
        <v>13</v>
      </c>
      <c r="O93" s="5"/>
      <c r="P93" s="5"/>
      <c r="V93" s="5" t="s">
        <v>187</v>
      </c>
      <c r="W93" t="e">
        <f>VLOOKUP(V93, $A$3:$B$637, 2, 0)</f>
        <v>#N/A</v>
      </c>
      <c r="X93" t="e">
        <f>VLOOKUP(V93, $A$3:$A$637, 1, 0)</f>
        <v>#N/A</v>
      </c>
      <c r="Y93" t="e">
        <f t="shared" si="1"/>
        <v>#N/A</v>
      </c>
    </row>
    <row r="94" spans="1:25" x14ac:dyDescent="0.35">
      <c r="A94" s="3" t="s">
        <v>188</v>
      </c>
      <c r="B94" s="4">
        <v>92</v>
      </c>
      <c r="C94" s="4">
        <v>325</v>
      </c>
      <c r="D94" s="4" t="s">
        <v>13</v>
      </c>
      <c r="E94" s="4" t="s">
        <v>13</v>
      </c>
      <c r="O94" s="5"/>
      <c r="P94" s="5"/>
      <c r="V94" s="5" t="s">
        <v>189</v>
      </c>
      <c r="W94" t="e">
        <f>VLOOKUP(V94, $A$3:$B$637, 2, 0)</f>
        <v>#N/A</v>
      </c>
      <c r="X94" t="e">
        <f>VLOOKUP(V94, $A$3:$A$637, 1, 0)</f>
        <v>#N/A</v>
      </c>
      <c r="Y94" t="e">
        <f t="shared" si="1"/>
        <v>#N/A</v>
      </c>
    </row>
    <row r="95" spans="1:25" x14ac:dyDescent="0.35">
      <c r="A95" s="3" t="s">
        <v>190</v>
      </c>
      <c r="B95" s="4">
        <v>93</v>
      </c>
      <c r="C95" s="4">
        <v>273</v>
      </c>
      <c r="D95" s="4" t="s">
        <v>13</v>
      </c>
      <c r="E95" s="4" t="s">
        <v>13</v>
      </c>
      <c r="O95" s="5"/>
      <c r="P95" s="5"/>
      <c r="V95" s="5" t="s">
        <v>191</v>
      </c>
      <c r="W95" t="e">
        <f>VLOOKUP(V95, $A$3:$B$637, 2, 0)</f>
        <v>#N/A</v>
      </c>
      <c r="X95" t="e">
        <f>VLOOKUP(V95, $A$3:$A$637, 1, 0)</f>
        <v>#N/A</v>
      </c>
      <c r="Y95" t="e">
        <f t="shared" si="1"/>
        <v>#N/A</v>
      </c>
    </row>
    <row r="96" spans="1:25" x14ac:dyDescent="0.35">
      <c r="A96" s="3" t="s">
        <v>192</v>
      </c>
      <c r="B96" s="4">
        <v>94</v>
      </c>
      <c r="C96" s="4">
        <v>316</v>
      </c>
      <c r="D96" s="4" t="s">
        <v>13</v>
      </c>
      <c r="E96" s="4" t="s">
        <v>13</v>
      </c>
      <c r="O96" s="5"/>
      <c r="P96" s="5"/>
      <c r="V96" s="5" t="s">
        <v>193</v>
      </c>
      <c r="W96" t="e">
        <f>VLOOKUP(V96, $A$3:$B$637, 2, 0)</f>
        <v>#N/A</v>
      </c>
      <c r="X96" t="e">
        <f>VLOOKUP(V96, $A$3:$A$637, 1, 0)</f>
        <v>#N/A</v>
      </c>
      <c r="Y96" t="e">
        <f t="shared" si="1"/>
        <v>#N/A</v>
      </c>
    </row>
    <row r="97" spans="1:25" x14ac:dyDescent="0.35">
      <c r="A97" s="3" t="s">
        <v>194</v>
      </c>
      <c r="B97" s="4">
        <v>95</v>
      </c>
      <c r="C97" s="4">
        <v>406</v>
      </c>
      <c r="D97" s="4" t="s">
        <v>13</v>
      </c>
      <c r="E97" s="4" t="s">
        <v>13</v>
      </c>
      <c r="O97" s="5"/>
      <c r="P97" s="5"/>
      <c r="V97" s="5" t="s">
        <v>195</v>
      </c>
      <c r="W97" t="e">
        <f>VLOOKUP(V97, $A$3:$B$637, 2, 0)</f>
        <v>#N/A</v>
      </c>
      <c r="X97" t="e">
        <f>VLOOKUP(V97, $A$3:$A$637, 1, 0)</f>
        <v>#N/A</v>
      </c>
      <c r="Y97" t="e">
        <f t="shared" si="1"/>
        <v>#N/A</v>
      </c>
    </row>
    <row r="98" spans="1:25" x14ac:dyDescent="0.35">
      <c r="A98" s="3" t="s">
        <v>196</v>
      </c>
      <c r="B98" s="4">
        <v>96</v>
      </c>
      <c r="C98" s="4">
        <v>182</v>
      </c>
      <c r="D98" s="4" t="s">
        <v>13</v>
      </c>
      <c r="E98" s="4" t="s">
        <v>13</v>
      </c>
      <c r="O98" s="5"/>
      <c r="P98" s="5"/>
      <c r="V98" s="5" t="s">
        <v>197</v>
      </c>
      <c r="W98" t="e">
        <f>VLOOKUP(V98, $A$3:$B$637, 2, 0)</f>
        <v>#N/A</v>
      </c>
      <c r="X98" t="e">
        <f>VLOOKUP(V98, $A$3:$A$637, 1, 0)</f>
        <v>#N/A</v>
      </c>
      <c r="Y98" t="e">
        <f t="shared" si="1"/>
        <v>#N/A</v>
      </c>
    </row>
    <row r="99" spans="1:25" x14ac:dyDescent="0.35">
      <c r="A99" s="3" t="s">
        <v>198</v>
      </c>
      <c r="B99" s="4">
        <v>97</v>
      </c>
      <c r="C99" s="4">
        <v>252</v>
      </c>
      <c r="D99" s="4" t="s">
        <v>13</v>
      </c>
      <c r="E99" s="4" t="s">
        <v>13</v>
      </c>
      <c r="O99" s="5"/>
      <c r="P99" s="5"/>
      <c r="V99" s="5" t="s">
        <v>199</v>
      </c>
      <c r="W99" t="e">
        <f>VLOOKUP(V99, $A$3:$B$637, 2, 0)</f>
        <v>#N/A</v>
      </c>
      <c r="X99" t="e">
        <f>VLOOKUP(V99, $A$3:$A$637, 1, 0)</f>
        <v>#N/A</v>
      </c>
      <c r="Y99" t="e">
        <f t="shared" si="1"/>
        <v>#N/A</v>
      </c>
    </row>
    <row r="100" spans="1:25" x14ac:dyDescent="0.35">
      <c r="A100" s="3" t="s">
        <v>200</v>
      </c>
      <c r="B100" s="4">
        <v>98</v>
      </c>
      <c r="C100" s="4">
        <v>198</v>
      </c>
      <c r="D100" s="4" t="s">
        <v>13</v>
      </c>
      <c r="E100" s="4" t="s">
        <v>13</v>
      </c>
      <c r="O100" s="5"/>
      <c r="P100" s="5"/>
      <c r="V100" s="5" t="s">
        <v>201</v>
      </c>
      <c r="W100" t="e">
        <f>VLOOKUP(V100, $A$3:$B$637, 2, 0)</f>
        <v>#N/A</v>
      </c>
      <c r="X100" t="e">
        <f>VLOOKUP(V100, $A$3:$A$637, 1, 0)</f>
        <v>#N/A</v>
      </c>
      <c r="Y100" t="e">
        <f t="shared" si="1"/>
        <v>#N/A</v>
      </c>
    </row>
    <row r="101" spans="1:25" x14ac:dyDescent="0.35">
      <c r="A101" s="3" t="s">
        <v>202</v>
      </c>
      <c r="B101" s="4">
        <v>99</v>
      </c>
      <c r="C101" s="4">
        <v>171</v>
      </c>
      <c r="D101" s="4" t="s">
        <v>13</v>
      </c>
      <c r="E101" s="4" t="s">
        <v>13</v>
      </c>
      <c r="O101" s="5"/>
      <c r="P101" s="5"/>
      <c r="V101" s="5" t="s">
        <v>203</v>
      </c>
      <c r="W101" t="e">
        <f>VLOOKUP(V101, $A$3:$B$637, 2, 0)</f>
        <v>#N/A</v>
      </c>
      <c r="X101" t="e">
        <f>VLOOKUP(V101, $A$3:$A$637, 1, 0)</f>
        <v>#N/A</v>
      </c>
      <c r="Y101" t="e">
        <f t="shared" si="1"/>
        <v>#N/A</v>
      </c>
    </row>
    <row r="102" spans="1:25" x14ac:dyDescent="0.35">
      <c r="A102" s="3" t="s">
        <v>204</v>
      </c>
      <c r="B102" s="4">
        <v>100</v>
      </c>
      <c r="C102" s="4">
        <v>262</v>
      </c>
      <c r="D102" s="4" t="s">
        <v>13</v>
      </c>
      <c r="E102" s="4" t="s">
        <v>13</v>
      </c>
      <c r="O102" s="5"/>
      <c r="P102" s="5"/>
      <c r="V102" s="5" t="s">
        <v>205</v>
      </c>
      <c r="W102" t="e">
        <f>VLOOKUP(V102, $A$3:$B$637, 2, 0)</f>
        <v>#N/A</v>
      </c>
      <c r="X102" t="e">
        <f>VLOOKUP(V102, $A$3:$A$637, 1, 0)</f>
        <v>#N/A</v>
      </c>
      <c r="Y102" t="e">
        <f t="shared" si="1"/>
        <v>#N/A</v>
      </c>
    </row>
    <row r="103" spans="1:25" x14ac:dyDescent="0.35">
      <c r="A103" s="3" t="s">
        <v>206</v>
      </c>
      <c r="B103" s="4">
        <v>101</v>
      </c>
      <c r="C103" s="4">
        <v>391</v>
      </c>
      <c r="D103" s="4" t="s">
        <v>13</v>
      </c>
      <c r="E103" s="4" t="s">
        <v>13</v>
      </c>
      <c r="O103" s="5"/>
      <c r="P103" s="5"/>
      <c r="V103" s="5" t="s">
        <v>207</v>
      </c>
      <c r="W103" t="e">
        <f>VLOOKUP(V103, $A$3:$B$637, 2, 0)</f>
        <v>#N/A</v>
      </c>
      <c r="X103" t="e">
        <f>VLOOKUP(V103, $A$3:$A$637, 1, 0)</f>
        <v>#N/A</v>
      </c>
      <c r="Y103" t="e">
        <f t="shared" si="1"/>
        <v>#N/A</v>
      </c>
    </row>
    <row r="104" spans="1:25" x14ac:dyDescent="0.35">
      <c r="A104" s="3" t="s">
        <v>208</v>
      </c>
      <c r="B104" s="4">
        <v>102</v>
      </c>
      <c r="C104" s="4">
        <v>312</v>
      </c>
      <c r="D104" s="4" t="s">
        <v>13</v>
      </c>
      <c r="E104" s="4" t="s">
        <v>13</v>
      </c>
      <c r="O104" s="5"/>
      <c r="P104" s="5"/>
      <c r="V104" s="5" t="s">
        <v>209</v>
      </c>
      <c r="W104" t="e">
        <f>VLOOKUP(V104, $A$3:$B$637, 2, 0)</f>
        <v>#N/A</v>
      </c>
      <c r="X104" t="e">
        <f>VLOOKUP(V104, $A$3:$A$637, 1, 0)</f>
        <v>#N/A</v>
      </c>
      <c r="Y104" t="e">
        <f t="shared" si="1"/>
        <v>#N/A</v>
      </c>
    </row>
    <row r="105" spans="1:25" x14ac:dyDescent="0.35">
      <c r="A105" s="3" t="s">
        <v>210</v>
      </c>
      <c r="B105" s="4">
        <v>103</v>
      </c>
      <c r="C105" s="4">
        <v>199</v>
      </c>
      <c r="D105" s="4" t="s">
        <v>13</v>
      </c>
      <c r="E105" s="4" t="s">
        <v>13</v>
      </c>
      <c r="O105" s="5"/>
      <c r="P105" s="5"/>
      <c r="V105" s="5" t="s">
        <v>211</v>
      </c>
      <c r="W105" t="e">
        <f>VLOOKUP(V105, $A$3:$B$637, 2, 0)</f>
        <v>#N/A</v>
      </c>
      <c r="X105" t="e">
        <f>VLOOKUP(V105, $A$3:$A$637, 1, 0)</f>
        <v>#N/A</v>
      </c>
      <c r="Y105" t="e">
        <f t="shared" si="1"/>
        <v>#N/A</v>
      </c>
    </row>
    <row r="106" spans="1:25" x14ac:dyDescent="0.35">
      <c r="A106" s="3" t="s">
        <v>212</v>
      </c>
      <c r="B106" s="4">
        <v>104</v>
      </c>
      <c r="C106" s="4">
        <v>334</v>
      </c>
      <c r="D106" s="4" t="s">
        <v>13</v>
      </c>
      <c r="E106" s="4" t="s">
        <v>13</v>
      </c>
      <c r="O106" s="5"/>
      <c r="P106" s="5"/>
      <c r="V106" s="5" t="s">
        <v>213</v>
      </c>
      <c r="W106" t="e">
        <f>VLOOKUP(V106, $A$3:$B$637, 2, 0)</f>
        <v>#N/A</v>
      </c>
      <c r="X106" t="e">
        <f>VLOOKUP(V106, $A$3:$A$637, 1, 0)</f>
        <v>#N/A</v>
      </c>
      <c r="Y106" t="e">
        <f t="shared" si="1"/>
        <v>#N/A</v>
      </c>
    </row>
    <row r="107" spans="1:25" x14ac:dyDescent="0.35">
      <c r="A107" s="3" t="s">
        <v>214</v>
      </c>
      <c r="B107" s="4">
        <v>105</v>
      </c>
      <c r="C107" s="4">
        <v>345</v>
      </c>
      <c r="D107" s="4" t="s">
        <v>13</v>
      </c>
      <c r="E107" s="4" t="s">
        <v>13</v>
      </c>
      <c r="O107" s="5"/>
      <c r="P107" s="5"/>
      <c r="V107" s="5" t="s">
        <v>215</v>
      </c>
      <c r="W107" t="e">
        <f>VLOOKUP(V107, $A$3:$B$637, 2, 0)</f>
        <v>#N/A</v>
      </c>
      <c r="X107" t="e">
        <f>VLOOKUP(V107, $A$3:$A$637, 1, 0)</f>
        <v>#N/A</v>
      </c>
      <c r="Y107" t="e">
        <f t="shared" si="1"/>
        <v>#N/A</v>
      </c>
    </row>
    <row r="108" spans="1:25" x14ac:dyDescent="0.35">
      <c r="A108" s="3" t="s">
        <v>24</v>
      </c>
      <c r="B108" s="4">
        <v>106</v>
      </c>
      <c r="C108" s="4">
        <v>222</v>
      </c>
      <c r="D108" s="4" t="s">
        <v>13</v>
      </c>
      <c r="E108" s="4" t="s">
        <v>14</v>
      </c>
      <c r="O108" s="5"/>
      <c r="P108" s="5"/>
      <c r="V108" s="5" t="s">
        <v>216</v>
      </c>
      <c r="W108" t="e">
        <f>VLOOKUP(V108, $A$3:$B$637, 2, 0)</f>
        <v>#N/A</v>
      </c>
      <c r="X108" t="e">
        <f>VLOOKUP(V108, $A$3:$A$637, 1, 0)</f>
        <v>#N/A</v>
      </c>
      <c r="Y108" t="e">
        <f t="shared" si="1"/>
        <v>#N/A</v>
      </c>
    </row>
    <row r="109" spans="1:25" x14ac:dyDescent="0.35">
      <c r="A109" s="3" t="s">
        <v>217</v>
      </c>
      <c r="B109" s="4">
        <v>107</v>
      </c>
      <c r="C109" s="4">
        <v>288</v>
      </c>
      <c r="D109" s="4" t="s">
        <v>13</v>
      </c>
      <c r="E109" s="4" t="s">
        <v>13</v>
      </c>
      <c r="O109" s="5"/>
      <c r="P109" s="5"/>
      <c r="V109" s="5" t="s">
        <v>218</v>
      </c>
      <c r="W109" t="e">
        <f>VLOOKUP(V109, $A$3:$B$637, 2, 0)</f>
        <v>#N/A</v>
      </c>
      <c r="X109" t="e">
        <f>VLOOKUP(V109, $A$3:$A$637, 1, 0)</f>
        <v>#N/A</v>
      </c>
      <c r="Y109" t="e">
        <f t="shared" si="1"/>
        <v>#N/A</v>
      </c>
    </row>
    <row r="110" spans="1:25" x14ac:dyDescent="0.35">
      <c r="A110" s="3" t="s">
        <v>219</v>
      </c>
      <c r="B110" s="4">
        <v>108</v>
      </c>
      <c r="C110" s="4">
        <v>183</v>
      </c>
      <c r="D110" s="4" t="s">
        <v>13</v>
      </c>
      <c r="E110" s="4" t="s">
        <v>13</v>
      </c>
      <c r="O110" s="5"/>
      <c r="P110" s="5"/>
      <c r="V110" s="5" t="s">
        <v>220</v>
      </c>
      <c r="W110" t="e">
        <f>VLOOKUP(V110, $A$3:$B$637, 2, 0)</f>
        <v>#N/A</v>
      </c>
      <c r="X110" t="e">
        <f>VLOOKUP(V110, $A$3:$A$637, 1, 0)</f>
        <v>#N/A</v>
      </c>
      <c r="Y110" t="e">
        <f t="shared" si="1"/>
        <v>#N/A</v>
      </c>
    </row>
    <row r="111" spans="1:25" x14ac:dyDescent="0.35">
      <c r="A111" s="3" t="s">
        <v>221</v>
      </c>
      <c r="B111" s="4">
        <v>109</v>
      </c>
      <c r="C111" s="4">
        <v>422</v>
      </c>
      <c r="D111" s="4" t="s">
        <v>13</v>
      </c>
      <c r="E111" s="4" t="s">
        <v>13</v>
      </c>
      <c r="O111" s="5"/>
      <c r="P111" s="5"/>
      <c r="V111" s="5" t="s">
        <v>222</v>
      </c>
      <c r="W111" t="e">
        <f>VLOOKUP(V111, $A$3:$B$637, 2, 0)</f>
        <v>#N/A</v>
      </c>
      <c r="X111" t="e">
        <f>VLOOKUP(V111, $A$3:$A$637, 1, 0)</f>
        <v>#N/A</v>
      </c>
      <c r="Y111" t="e">
        <f t="shared" si="1"/>
        <v>#N/A</v>
      </c>
    </row>
    <row r="112" spans="1:25" x14ac:dyDescent="0.35">
      <c r="A112" s="3" t="s">
        <v>223</v>
      </c>
      <c r="B112" s="4">
        <v>110</v>
      </c>
      <c r="C112" s="4">
        <v>285</v>
      </c>
      <c r="D112" s="4" t="s">
        <v>13</v>
      </c>
      <c r="E112" s="4" t="s">
        <v>13</v>
      </c>
      <c r="O112" s="5"/>
      <c r="P112" s="5"/>
      <c r="V112" s="5" t="s">
        <v>224</v>
      </c>
      <c r="W112" t="e">
        <f>VLOOKUP(V112, $A$3:$B$637, 2, 0)</f>
        <v>#N/A</v>
      </c>
      <c r="X112" t="e">
        <f>VLOOKUP(V112, $A$3:$A$637, 1, 0)</f>
        <v>#N/A</v>
      </c>
      <c r="Y112" t="e">
        <f t="shared" si="1"/>
        <v>#N/A</v>
      </c>
    </row>
    <row r="113" spans="1:25" x14ac:dyDescent="0.35">
      <c r="A113" s="3" t="s">
        <v>225</v>
      </c>
      <c r="B113" s="4">
        <v>111</v>
      </c>
      <c r="C113" s="4">
        <v>393</v>
      </c>
      <c r="D113" s="4" t="s">
        <v>13</v>
      </c>
      <c r="E113" s="4" t="s">
        <v>13</v>
      </c>
      <c r="O113" s="5"/>
      <c r="P113" s="5"/>
      <c r="V113" s="5" t="s">
        <v>226</v>
      </c>
      <c r="W113" t="e">
        <f>VLOOKUP(V113, $A$3:$B$637, 2, 0)</f>
        <v>#N/A</v>
      </c>
      <c r="X113" t="e">
        <f>VLOOKUP(V113, $A$3:$A$637, 1, 0)</f>
        <v>#N/A</v>
      </c>
      <c r="Y113" t="e">
        <f t="shared" si="1"/>
        <v>#N/A</v>
      </c>
    </row>
    <row r="114" spans="1:25" x14ac:dyDescent="0.35">
      <c r="A114" s="3" t="s">
        <v>227</v>
      </c>
      <c r="B114" s="4">
        <v>112</v>
      </c>
      <c r="C114" s="4">
        <v>409</v>
      </c>
      <c r="D114" s="4" t="s">
        <v>13</v>
      </c>
      <c r="E114" s="4" t="s">
        <v>13</v>
      </c>
      <c r="O114" s="5"/>
      <c r="P114" s="5"/>
      <c r="V114" s="5" t="s">
        <v>228</v>
      </c>
      <c r="W114" t="e">
        <f>VLOOKUP(V114, $A$3:$B$637, 2, 0)</f>
        <v>#N/A</v>
      </c>
      <c r="X114" t="e">
        <f>VLOOKUP(V114, $A$3:$A$637, 1, 0)</f>
        <v>#N/A</v>
      </c>
      <c r="Y114" t="e">
        <f t="shared" si="1"/>
        <v>#N/A</v>
      </c>
    </row>
    <row r="115" spans="1:25" x14ac:dyDescent="0.35">
      <c r="A115" s="3" t="s">
        <v>229</v>
      </c>
      <c r="B115" s="4">
        <v>113</v>
      </c>
      <c r="C115" s="4">
        <v>195</v>
      </c>
      <c r="D115" s="4" t="s">
        <v>13</v>
      </c>
      <c r="E115" s="4" t="s">
        <v>13</v>
      </c>
      <c r="O115" s="5"/>
      <c r="P115" s="5"/>
      <c r="V115" s="5" t="s">
        <v>230</v>
      </c>
      <c r="W115" t="e">
        <f>VLOOKUP(V115, $A$3:$B$637, 2, 0)</f>
        <v>#N/A</v>
      </c>
      <c r="X115" t="e">
        <f>VLOOKUP(V115, $A$3:$A$637, 1, 0)</f>
        <v>#N/A</v>
      </c>
      <c r="Y115" t="e">
        <f t="shared" si="1"/>
        <v>#N/A</v>
      </c>
    </row>
    <row r="116" spans="1:25" x14ac:dyDescent="0.35">
      <c r="A116" s="3" t="s">
        <v>231</v>
      </c>
      <c r="B116" s="4">
        <v>114</v>
      </c>
      <c r="C116" s="4">
        <v>402</v>
      </c>
      <c r="D116" s="4" t="s">
        <v>13</v>
      </c>
      <c r="E116" s="4" t="s">
        <v>13</v>
      </c>
      <c r="O116" s="5"/>
      <c r="P116" s="5"/>
      <c r="V116" s="5" t="s">
        <v>232</v>
      </c>
      <c r="W116" t="e">
        <f>VLOOKUP(V116, $A$3:$B$637, 2, 0)</f>
        <v>#N/A</v>
      </c>
      <c r="X116" t="e">
        <f>VLOOKUP(V116, $A$3:$A$637, 1, 0)</f>
        <v>#N/A</v>
      </c>
      <c r="Y116" t="e">
        <f t="shared" si="1"/>
        <v>#N/A</v>
      </c>
    </row>
    <row r="117" spans="1:25" x14ac:dyDescent="0.35">
      <c r="A117" s="3" t="s">
        <v>233</v>
      </c>
      <c r="B117" s="4">
        <v>115</v>
      </c>
      <c r="C117" s="4">
        <v>216</v>
      </c>
      <c r="D117" s="4" t="s">
        <v>13</v>
      </c>
      <c r="E117" s="4" t="s">
        <v>13</v>
      </c>
      <c r="O117" s="5"/>
      <c r="P117" s="5"/>
      <c r="V117" s="5" t="s">
        <v>234</v>
      </c>
      <c r="W117" t="e">
        <f>VLOOKUP(V117, $A$3:$B$637, 2, 0)</f>
        <v>#N/A</v>
      </c>
      <c r="X117" t="e">
        <f>VLOOKUP(V117, $A$3:$A$637, 1, 0)</f>
        <v>#N/A</v>
      </c>
      <c r="Y117" t="e">
        <f t="shared" si="1"/>
        <v>#N/A</v>
      </c>
    </row>
    <row r="118" spans="1:25" x14ac:dyDescent="0.35">
      <c r="A118" s="3" t="s">
        <v>235</v>
      </c>
      <c r="B118" s="4">
        <v>116</v>
      </c>
      <c r="C118" s="4">
        <v>307</v>
      </c>
      <c r="D118" s="4" t="s">
        <v>13</v>
      </c>
      <c r="E118" s="4" t="s">
        <v>13</v>
      </c>
      <c r="O118" s="5"/>
      <c r="P118" s="5"/>
      <c r="V118" s="5" t="s">
        <v>236</v>
      </c>
      <c r="W118" t="e">
        <f>VLOOKUP(V118, $A$3:$B$637, 2, 0)</f>
        <v>#N/A</v>
      </c>
      <c r="X118" t="e">
        <f>VLOOKUP(V118, $A$3:$A$637, 1, 0)</f>
        <v>#N/A</v>
      </c>
      <c r="Y118" t="e">
        <f t="shared" si="1"/>
        <v>#N/A</v>
      </c>
    </row>
    <row r="119" spans="1:25" x14ac:dyDescent="0.35">
      <c r="A119" s="3" t="s">
        <v>237</v>
      </c>
      <c r="B119" s="4">
        <v>117</v>
      </c>
      <c r="C119" s="4">
        <v>300</v>
      </c>
      <c r="D119" s="4" t="s">
        <v>13</v>
      </c>
      <c r="E119" s="4" t="s">
        <v>13</v>
      </c>
      <c r="O119" s="5"/>
      <c r="P119" s="5"/>
      <c r="V119" s="5" t="s">
        <v>238</v>
      </c>
      <c r="W119" t="e">
        <f>VLOOKUP(V119, $A$3:$B$637, 2, 0)</f>
        <v>#N/A</v>
      </c>
      <c r="X119" t="e">
        <f>VLOOKUP(V119, $A$3:$A$637, 1, 0)</f>
        <v>#N/A</v>
      </c>
      <c r="Y119" t="e">
        <f t="shared" si="1"/>
        <v>#N/A</v>
      </c>
    </row>
    <row r="120" spans="1:25" x14ac:dyDescent="0.35">
      <c r="A120" s="3" t="s">
        <v>239</v>
      </c>
      <c r="B120" s="4">
        <v>118</v>
      </c>
      <c r="C120" s="4">
        <v>412</v>
      </c>
      <c r="D120" s="4" t="s">
        <v>13</v>
      </c>
      <c r="E120" s="4" t="s">
        <v>13</v>
      </c>
      <c r="O120" s="5"/>
      <c r="P120" s="5"/>
      <c r="V120" s="5" t="s">
        <v>240</v>
      </c>
      <c r="W120" t="e">
        <f>VLOOKUP(V120, $A$3:$B$637, 2, 0)</f>
        <v>#N/A</v>
      </c>
      <c r="X120" t="e">
        <f>VLOOKUP(V120, $A$3:$A$637, 1, 0)</f>
        <v>#N/A</v>
      </c>
      <c r="Y120" t="e">
        <f t="shared" si="1"/>
        <v>#N/A</v>
      </c>
    </row>
    <row r="121" spans="1:25" x14ac:dyDescent="0.35">
      <c r="A121" s="3" t="s">
        <v>241</v>
      </c>
      <c r="B121" s="4">
        <v>119</v>
      </c>
      <c r="C121" s="4">
        <v>179</v>
      </c>
      <c r="D121" s="4" t="s">
        <v>13</v>
      </c>
      <c r="E121" s="4" t="s">
        <v>13</v>
      </c>
      <c r="O121" s="5"/>
      <c r="P121" s="5"/>
      <c r="V121" s="5" t="s">
        <v>242</v>
      </c>
      <c r="W121" t="e">
        <f>VLOOKUP(V121, $A$3:$B$637, 2, 0)</f>
        <v>#N/A</v>
      </c>
      <c r="X121" t="e">
        <f>VLOOKUP(V121, $A$3:$A$637, 1, 0)</f>
        <v>#N/A</v>
      </c>
      <c r="Y121" t="e">
        <f t="shared" si="1"/>
        <v>#N/A</v>
      </c>
    </row>
    <row r="122" spans="1:25" x14ac:dyDescent="0.35">
      <c r="A122" s="3" t="s">
        <v>243</v>
      </c>
      <c r="B122" s="4">
        <v>120</v>
      </c>
      <c r="C122" s="4">
        <v>305</v>
      </c>
      <c r="D122" s="4" t="s">
        <v>13</v>
      </c>
      <c r="E122" s="4" t="s">
        <v>13</v>
      </c>
      <c r="O122" s="5"/>
      <c r="P122" s="5"/>
      <c r="V122" s="5" t="s">
        <v>244</v>
      </c>
      <c r="W122" t="e">
        <f>VLOOKUP(V122, $A$3:$B$637, 2, 0)</f>
        <v>#N/A</v>
      </c>
      <c r="X122" t="e">
        <f>VLOOKUP(V122, $A$3:$A$637, 1, 0)</f>
        <v>#N/A</v>
      </c>
      <c r="Y122" t="e">
        <f t="shared" si="1"/>
        <v>#N/A</v>
      </c>
    </row>
    <row r="123" spans="1:25" x14ac:dyDescent="0.35">
      <c r="A123" s="3" t="s">
        <v>245</v>
      </c>
      <c r="B123" s="4">
        <v>121</v>
      </c>
      <c r="C123" s="4">
        <v>434</v>
      </c>
      <c r="D123" s="4" t="s">
        <v>13</v>
      </c>
      <c r="E123" s="4" t="s">
        <v>13</v>
      </c>
      <c r="O123" s="5"/>
      <c r="P123" s="5"/>
      <c r="V123" s="5" t="s">
        <v>246</v>
      </c>
      <c r="W123" t="e">
        <f>VLOOKUP(V123, $A$3:$B$637, 2, 0)</f>
        <v>#N/A</v>
      </c>
      <c r="X123" t="e">
        <f>VLOOKUP(V123, $A$3:$A$637, 1, 0)</f>
        <v>#N/A</v>
      </c>
      <c r="Y123" t="e">
        <f t="shared" si="1"/>
        <v>#N/A</v>
      </c>
    </row>
    <row r="124" spans="1:25" x14ac:dyDescent="0.35">
      <c r="A124" s="3" t="s">
        <v>247</v>
      </c>
      <c r="B124" s="4">
        <v>122</v>
      </c>
      <c r="C124" s="4">
        <v>338</v>
      </c>
      <c r="D124" s="4" t="s">
        <v>13</v>
      </c>
      <c r="E124" s="4" t="s">
        <v>13</v>
      </c>
      <c r="O124" s="5"/>
      <c r="P124" s="5"/>
      <c r="V124" s="5" t="s">
        <v>248</v>
      </c>
      <c r="W124" t="e">
        <f>VLOOKUP(V124, $A$3:$B$637, 2, 0)</f>
        <v>#N/A</v>
      </c>
      <c r="X124" t="e">
        <f>VLOOKUP(V124, $A$3:$A$637, 1, 0)</f>
        <v>#N/A</v>
      </c>
      <c r="Y124" t="e">
        <f t="shared" si="1"/>
        <v>#N/A</v>
      </c>
    </row>
    <row r="125" spans="1:25" x14ac:dyDescent="0.35">
      <c r="A125" s="3" t="s">
        <v>249</v>
      </c>
      <c r="B125" s="4">
        <v>123</v>
      </c>
      <c r="C125" s="4">
        <v>235</v>
      </c>
      <c r="D125" s="4" t="s">
        <v>13</v>
      </c>
      <c r="E125" s="4" t="s">
        <v>13</v>
      </c>
      <c r="O125" s="5"/>
      <c r="P125" s="5"/>
      <c r="V125" s="5" t="s">
        <v>250</v>
      </c>
      <c r="W125" t="e">
        <f>VLOOKUP(V125, $A$3:$B$637, 2, 0)</f>
        <v>#N/A</v>
      </c>
      <c r="X125" t="e">
        <f>VLOOKUP(V125, $A$3:$A$637, 1, 0)</f>
        <v>#N/A</v>
      </c>
      <c r="Y125" t="e">
        <f t="shared" si="1"/>
        <v>#N/A</v>
      </c>
    </row>
    <row r="126" spans="1:25" x14ac:dyDescent="0.35">
      <c r="A126" s="3" t="s">
        <v>251</v>
      </c>
      <c r="B126" s="4">
        <v>124</v>
      </c>
      <c r="C126" s="4">
        <v>404</v>
      </c>
      <c r="D126" s="4" t="s">
        <v>13</v>
      </c>
      <c r="E126" s="4" t="s">
        <v>13</v>
      </c>
      <c r="O126" s="5"/>
      <c r="P126" s="5"/>
      <c r="V126" s="5" t="s">
        <v>252</v>
      </c>
      <c r="W126" t="e">
        <f>VLOOKUP(V126, $A$3:$B$637, 2, 0)</f>
        <v>#N/A</v>
      </c>
      <c r="X126" t="e">
        <f>VLOOKUP(V126, $A$3:$A$637, 1, 0)</f>
        <v>#N/A</v>
      </c>
      <c r="Y126" t="e">
        <f t="shared" si="1"/>
        <v>#N/A</v>
      </c>
    </row>
    <row r="127" spans="1:25" x14ac:dyDescent="0.35">
      <c r="A127" s="3" t="s">
        <v>253</v>
      </c>
      <c r="B127" s="4">
        <v>125</v>
      </c>
      <c r="C127" s="4">
        <v>258</v>
      </c>
      <c r="D127" s="4" t="s">
        <v>13</v>
      </c>
      <c r="E127" s="4" t="s">
        <v>13</v>
      </c>
      <c r="O127" s="5"/>
      <c r="P127" s="5"/>
      <c r="V127" s="5" t="s">
        <v>254</v>
      </c>
      <c r="W127" t="e">
        <f>VLOOKUP(V127, $A$3:$B$637, 2, 0)</f>
        <v>#N/A</v>
      </c>
      <c r="X127" t="e">
        <f>VLOOKUP(V127, $A$3:$A$637, 1, 0)</f>
        <v>#N/A</v>
      </c>
      <c r="Y127" t="e">
        <f t="shared" si="1"/>
        <v>#N/A</v>
      </c>
    </row>
    <row r="128" spans="1:25" x14ac:dyDescent="0.35">
      <c r="A128" s="3" t="s">
        <v>255</v>
      </c>
      <c r="B128" s="4">
        <v>126</v>
      </c>
      <c r="C128" s="4">
        <v>292</v>
      </c>
      <c r="D128" s="4" t="s">
        <v>13</v>
      </c>
      <c r="E128" s="4" t="s">
        <v>13</v>
      </c>
      <c r="O128" s="5"/>
      <c r="P128" s="5"/>
      <c r="V128" s="5" t="s">
        <v>256</v>
      </c>
      <c r="W128" t="e">
        <f>VLOOKUP(V128, $A$3:$B$637, 2, 0)</f>
        <v>#N/A</v>
      </c>
      <c r="X128" t="e">
        <f>VLOOKUP(V128, $A$3:$A$637, 1, 0)</f>
        <v>#N/A</v>
      </c>
      <c r="Y128" t="e">
        <f t="shared" si="1"/>
        <v>#N/A</v>
      </c>
    </row>
    <row r="129" spans="1:25" x14ac:dyDescent="0.35">
      <c r="A129" s="3" t="s">
        <v>257</v>
      </c>
      <c r="B129" s="4">
        <v>127</v>
      </c>
      <c r="C129" s="4">
        <v>321</v>
      </c>
      <c r="D129" s="4" t="s">
        <v>13</v>
      </c>
      <c r="E129" s="4" t="s">
        <v>13</v>
      </c>
      <c r="O129" s="5"/>
      <c r="P129" s="5"/>
      <c r="V129" s="5" t="s">
        <v>258</v>
      </c>
      <c r="W129" t="e">
        <f>VLOOKUP(V129, $A$3:$B$637, 2, 0)</f>
        <v>#N/A</v>
      </c>
      <c r="X129" t="e">
        <f>VLOOKUP(V129, $A$3:$A$637, 1, 0)</f>
        <v>#N/A</v>
      </c>
      <c r="Y129" t="e">
        <f t="shared" si="1"/>
        <v>#N/A</v>
      </c>
    </row>
    <row r="130" spans="1:25" x14ac:dyDescent="0.35">
      <c r="A130" s="3" t="s">
        <v>259</v>
      </c>
      <c r="B130" s="4">
        <v>128</v>
      </c>
      <c r="C130" s="4">
        <v>357</v>
      </c>
      <c r="D130" s="4" t="s">
        <v>13</v>
      </c>
      <c r="E130" s="4" t="s">
        <v>13</v>
      </c>
      <c r="O130" s="5"/>
      <c r="P130" s="5"/>
      <c r="V130" s="5" t="s">
        <v>260</v>
      </c>
      <c r="W130" t="e">
        <f>VLOOKUP(V130, $A$3:$B$637, 2, 0)</f>
        <v>#N/A</v>
      </c>
      <c r="X130" t="e">
        <f>VLOOKUP(V130, $A$3:$A$637, 1, 0)</f>
        <v>#N/A</v>
      </c>
      <c r="Y130" t="e">
        <f t="shared" si="1"/>
        <v>#N/A</v>
      </c>
    </row>
    <row r="131" spans="1:25" x14ac:dyDescent="0.35">
      <c r="A131" s="3" t="s">
        <v>261</v>
      </c>
      <c r="B131" s="4">
        <v>129</v>
      </c>
      <c r="C131" s="4">
        <v>443</v>
      </c>
      <c r="D131" s="4" t="s">
        <v>13</v>
      </c>
      <c r="E131" s="4" t="s">
        <v>13</v>
      </c>
      <c r="O131" s="5"/>
      <c r="P131" s="5"/>
      <c r="V131" s="5" t="s">
        <v>262</v>
      </c>
      <c r="W131" t="e">
        <f>VLOOKUP(V131, $A$3:$B$637, 2, 0)</f>
        <v>#N/A</v>
      </c>
      <c r="X131" t="e">
        <f>VLOOKUP(V131, $A$3:$A$637, 1, 0)</f>
        <v>#N/A</v>
      </c>
      <c r="Y131" t="e">
        <f t="shared" si="1"/>
        <v>#N/A</v>
      </c>
    </row>
    <row r="132" spans="1:25" x14ac:dyDescent="0.35">
      <c r="A132" s="3" t="s">
        <v>263</v>
      </c>
      <c r="B132" s="4">
        <v>130</v>
      </c>
      <c r="C132" s="4">
        <v>278</v>
      </c>
      <c r="D132" s="4" t="s">
        <v>13</v>
      </c>
      <c r="E132" s="4" t="s">
        <v>13</v>
      </c>
      <c r="O132" s="5"/>
      <c r="P132" s="5"/>
      <c r="V132" s="5" t="s">
        <v>264</v>
      </c>
      <c r="W132" t="e">
        <f>VLOOKUP(V132, $A$3:$B$637, 2, 0)</f>
        <v>#N/A</v>
      </c>
      <c r="X132" t="e">
        <f>VLOOKUP(V132, $A$3:$A$637, 1, 0)</f>
        <v>#N/A</v>
      </c>
      <c r="Y132" t="e">
        <f t="shared" ref="Y132:Y195" si="2">VLOOKUP(V132, $P$3:$P$352, 1, 0)</f>
        <v>#N/A</v>
      </c>
    </row>
    <row r="133" spans="1:25" x14ac:dyDescent="0.35">
      <c r="A133" s="3" t="s">
        <v>265</v>
      </c>
      <c r="B133" s="4">
        <v>131</v>
      </c>
      <c r="C133" s="4">
        <v>372</v>
      </c>
      <c r="D133" s="4" t="s">
        <v>13</v>
      </c>
      <c r="E133" s="4" t="s">
        <v>13</v>
      </c>
      <c r="O133" s="5"/>
      <c r="P133" s="5"/>
      <c r="V133" s="5" t="s">
        <v>266</v>
      </c>
      <c r="W133" t="e">
        <f>VLOOKUP(V133, $A$3:$B$637, 2, 0)</f>
        <v>#N/A</v>
      </c>
      <c r="X133" t="e">
        <f>VLOOKUP(V133, $A$3:$A$637, 1, 0)</f>
        <v>#N/A</v>
      </c>
      <c r="Y133" t="e">
        <f t="shared" si="2"/>
        <v>#N/A</v>
      </c>
    </row>
    <row r="134" spans="1:25" x14ac:dyDescent="0.35">
      <c r="A134" s="3" t="s">
        <v>267</v>
      </c>
      <c r="B134" s="4">
        <v>132</v>
      </c>
      <c r="C134" s="4">
        <v>270</v>
      </c>
      <c r="D134" s="4" t="s">
        <v>13</v>
      </c>
      <c r="E134" s="4" t="s">
        <v>13</v>
      </c>
      <c r="O134" s="5"/>
      <c r="P134" s="5"/>
      <c r="V134" s="5" t="s">
        <v>268</v>
      </c>
      <c r="W134" t="e">
        <f>VLOOKUP(V134, $A$3:$B$637, 2, 0)</f>
        <v>#N/A</v>
      </c>
      <c r="X134" t="e">
        <f>VLOOKUP(V134, $A$3:$A$637, 1, 0)</f>
        <v>#N/A</v>
      </c>
      <c r="Y134" t="e">
        <f t="shared" si="2"/>
        <v>#N/A</v>
      </c>
    </row>
    <row r="135" spans="1:25" x14ac:dyDescent="0.35">
      <c r="A135" s="3" t="s">
        <v>269</v>
      </c>
      <c r="B135" s="4">
        <v>133</v>
      </c>
      <c r="C135" s="4">
        <v>265</v>
      </c>
      <c r="D135" s="4" t="s">
        <v>13</v>
      </c>
      <c r="E135" s="4" t="s">
        <v>13</v>
      </c>
      <c r="O135" s="5"/>
      <c r="P135" s="5"/>
      <c r="V135" s="5" t="s">
        <v>270</v>
      </c>
      <c r="W135" t="e">
        <f>VLOOKUP(V135, $A$3:$B$637, 2, 0)</f>
        <v>#N/A</v>
      </c>
      <c r="X135" t="e">
        <f>VLOOKUP(V135, $A$3:$A$637, 1, 0)</f>
        <v>#N/A</v>
      </c>
      <c r="Y135" t="e">
        <f t="shared" si="2"/>
        <v>#N/A</v>
      </c>
    </row>
    <row r="136" spans="1:25" x14ac:dyDescent="0.35">
      <c r="A136" s="3" t="s">
        <v>271</v>
      </c>
      <c r="B136" s="4">
        <v>134</v>
      </c>
      <c r="C136" s="4">
        <v>166</v>
      </c>
      <c r="D136" s="4" t="s">
        <v>13</v>
      </c>
      <c r="E136" s="4" t="s">
        <v>13</v>
      </c>
      <c r="O136" s="5"/>
      <c r="P136" s="5"/>
      <c r="V136" s="5" t="s">
        <v>272</v>
      </c>
      <c r="W136" t="e">
        <f>VLOOKUP(V136, $A$3:$B$637, 2, 0)</f>
        <v>#N/A</v>
      </c>
      <c r="X136" t="e">
        <f>VLOOKUP(V136, $A$3:$A$637, 1, 0)</f>
        <v>#N/A</v>
      </c>
      <c r="Y136" t="e">
        <f t="shared" si="2"/>
        <v>#N/A</v>
      </c>
    </row>
    <row r="137" spans="1:25" x14ac:dyDescent="0.35">
      <c r="A137" s="3" t="s">
        <v>273</v>
      </c>
      <c r="B137" s="4">
        <v>135</v>
      </c>
      <c r="C137" s="4">
        <v>251</v>
      </c>
      <c r="D137" s="4" t="s">
        <v>13</v>
      </c>
      <c r="E137" s="4" t="s">
        <v>13</v>
      </c>
      <c r="O137" s="5"/>
      <c r="P137" s="5"/>
      <c r="V137" s="5" t="s">
        <v>274</v>
      </c>
      <c r="W137" t="e">
        <f>VLOOKUP(V137, $A$3:$B$637, 2, 0)</f>
        <v>#N/A</v>
      </c>
      <c r="X137" t="e">
        <f>VLOOKUP(V137, $A$3:$A$637, 1, 0)</f>
        <v>#N/A</v>
      </c>
      <c r="Y137" t="e">
        <f t="shared" si="2"/>
        <v>#N/A</v>
      </c>
    </row>
    <row r="138" spans="1:25" x14ac:dyDescent="0.35">
      <c r="A138" s="3" t="s">
        <v>275</v>
      </c>
      <c r="B138" s="4">
        <v>136</v>
      </c>
      <c r="C138" s="4">
        <v>207</v>
      </c>
      <c r="D138" s="4" t="s">
        <v>13</v>
      </c>
      <c r="E138" s="4" t="s">
        <v>13</v>
      </c>
      <c r="O138" s="5"/>
      <c r="P138" s="5"/>
      <c r="V138" s="5" t="s">
        <v>276</v>
      </c>
      <c r="W138" t="e">
        <f>VLOOKUP(V138, $A$3:$B$637, 2, 0)</f>
        <v>#N/A</v>
      </c>
      <c r="X138" t="e">
        <f>VLOOKUP(V138, $A$3:$A$637, 1, 0)</f>
        <v>#N/A</v>
      </c>
      <c r="Y138" t="e">
        <f t="shared" si="2"/>
        <v>#N/A</v>
      </c>
    </row>
    <row r="139" spans="1:25" x14ac:dyDescent="0.35">
      <c r="A139" s="3" t="s">
        <v>277</v>
      </c>
      <c r="B139" s="4">
        <v>137</v>
      </c>
      <c r="C139" s="4">
        <v>380</v>
      </c>
      <c r="D139" s="4" t="s">
        <v>13</v>
      </c>
      <c r="E139" s="4" t="s">
        <v>13</v>
      </c>
      <c r="O139" s="5"/>
      <c r="P139" s="5"/>
      <c r="V139" s="5" t="s">
        <v>278</v>
      </c>
      <c r="W139" t="e">
        <f>VLOOKUP(V139, $A$3:$B$637, 2, 0)</f>
        <v>#N/A</v>
      </c>
      <c r="X139" t="e">
        <f>VLOOKUP(V139, $A$3:$A$637, 1, 0)</f>
        <v>#N/A</v>
      </c>
      <c r="Y139" t="e">
        <f t="shared" si="2"/>
        <v>#N/A</v>
      </c>
    </row>
    <row r="140" spans="1:25" x14ac:dyDescent="0.35">
      <c r="A140" s="3" t="s">
        <v>279</v>
      </c>
      <c r="B140" s="4">
        <v>138</v>
      </c>
      <c r="C140" s="4">
        <v>382</v>
      </c>
      <c r="D140" s="4" t="s">
        <v>13</v>
      </c>
      <c r="E140" s="4" t="s">
        <v>13</v>
      </c>
      <c r="O140" s="5"/>
      <c r="P140" s="5"/>
      <c r="V140" s="5" t="s">
        <v>280</v>
      </c>
      <c r="W140" t="e">
        <f>VLOOKUP(V140, $A$3:$B$637, 2, 0)</f>
        <v>#N/A</v>
      </c>
      <c r="X140" t="e">
        <f>VLOOKUP(V140, $A$3:$A$637, 1, 0)</f>
        <v>#N/A</v>
      </c>
      <c r="Y140" t="e">
        <f t="shared" si="2"/>
        <v>#N/A</v>
      </c>
    </row>
    <row r="141" spans="1:25" x14ac:dyDescent="0.35">
      <c r="A141" s="3" t="s">
        <v>281</v>
      </c>
      <c r="B141" s="4">
        <v>139</v>
      </c>
      <c r="C141" s="4">
        <v>186</v>
      </c>
      <c r="D141" s="4" t="s">
        <v>13</v>
      </c>
      <c r="E141" s="4" t="s">
        <v>13</v>
      </c>
      <c r="O141" s="5"/>
      <c r="P141" s="5"/>
      <c r="V141" s="5" t="s">
        <v>282</v>
      </c>
      <c r="W141" t="e">
        <f>VLOOKUP(V141, $A$3:$B$637, 2, 0)</f>
        <v>#N/A</v>
      </c>
      <c r="X141" t="e">
        <f>VLOOKUP(V141, $A$3:$A$637, 1, 0)</f>
        <v>#N/A</v>
      </c>
      <c r="Y141" t="e">
        <f t="shared" si="2"/>
        <v>#N/A</v>
      </c>
    </row>
    <row r="142" spans="1:25" x14ac:dyDescent="0.35">
      <c r="A142" s="3" t="s">
        <v>283</v>
      </c>
      <c r="B142" s="4">
        <v>140</v>
      </c>
      <c r="C142" s="4">
        <v>367</v>
      </c>
      <c r="D142" s="4" t="s">
        <v>13</v>
      </c>
      <c r="E142" s="4" t="s">
        <v>13</v>
      </c>
      <c r="O142" s="5"/>
      <c r="P142" s="5"/>
      <c r="V142" s="5" t="s">
        <v>284</v>
      </c>
      <c r="W142" t="e">
        <f>VLOOKUP(V142, $A$3:$B$637, 2, 0)</f>
        <v>#N/A</v>
      </c>
      <c r="X142" t="e">
        <f>VLOOKUP(V142, $A$3:$A$637, 1, 0)</f>
        <v>#N/A</v>
      </c>
      <c r="Y142" t="e">
        <f t="shared" si="2"/>
        <v>#N/A</v>
      </c>
    </row>
    <row r="143" spans="1:25" x14ac:dyDescent="0.35">
      <c r="A143" s="3" t="s">
        <v>285</v>
      </c>
      <c r="B143" s="4">
        <v>141</v>
      </c>
      <c r="C143" s="4">
        <v>426</v>
      </c>
      <c r="D143" s="4" t="s">
        <v>13</v>
      </c>
      <c r="E143" s="4" t="s">
        <v>13</v>
      </c>
      <c r="O143" s="5"/>
      <c r="P143" s="5"/>
      <c r="V143" s="5" t="s">
        <v>286</v>
      </c>
      <c r="W143" t="e">
        <f>VLOOKUP(V143, $A$3:$B$637, 2, 0)</f>
        <v>#N/A</v>
      </c>
      <c r="X143" t="e">
        <f>VLOOKUP(V143, $A$3:$A$637, 1, 0)</f>
        <v>#N/A</v>
      </c>
      <c r="Y143" t="e">
        <f t="shared" si="2"/>
        <v>#N/A</v>
      </c>
    </row>
    <row r="144" spans="1:25" x14ac:dyDescent="0.35">
      <c r="A144" s="3" t="s">
        <v>287</v>
      </c>
      <c r="B144" s="4">
        <v>142</v>
      </c>
      <c r="C144" s="4">
        <v>364</v>
      </c>
      <c r="D144" s="4" t="s">
        <v>13</v>
      </c>
      <c r="E144" s="4" t="s">
        <v>13</v>
      </c>
      <c r="O144" s="5"/>
      <c r="P144" s="5"/>
      <c r="V144" s="5" t="s">
        <v>288</v>
      </c>
      <c r="W144" t="e">
        <f>VLOOKUP(V144, $A$3:$B$637, 2, 0)</f>
        <v>#N/A</v>
      </c>
      <c r="X144" t="e">
        <f>VLOOKUP(V144, $A$3:$A$637, 1, 0)</f>
        <v>#N/A</v>
      </c>
      <c r="Y144" t="e">
        <f t="shared" si="2"/>
        <v>#N/A</v>
      </c>
    </row>
    <row r="145" spans="1:25" x14ac:dyDescent="0.35">
      <c r="A145" s="3" t="s">
        <v>289</v>
      </c>
      <c r="B145" s="4">
        <v>143</v>
      </c>
      <c r="C145" s="4">
        <v>324</v>
      </c>
      <c r="D145" s="4" t="s">
        <v>13</v>
      </c>
      <c r="E145" s="4" t="s">
        <v>13</v>
      </c>
      <c r="O145" s="5"/>
      <c r="P145" s="5"/>
      <c r="V145" s="5" t="s">
        <v>290</v>
      </c>
      <c r="W145" t="e">
        <f>VLOOKUP(V145, $A$3:$B$637, 2, 0)</f>
        <v>#N/A</v>
      </c>
      <c r="X145" t="e">
        <f>VLOOKUP(V145, $A$3:$A$637, 1, 0)</f>
        <v>#N/A</v>
      </c>
      <c r="Y145" t="e">
        <f t="shared" si="2"/>
        <v>#N/A</v>
      </c>
    </row>
    <row r="146" spans="1:25" x14ac:dyDescent="0.35">
      <c r="A146" s="3" t="s">
        <v>291</v>
      </c>
      <c r="B146" s="4">
        <v>144</v>
      </c>
      <c r="C146" s="4">
        <v>376</v>
      </c>
      <c r="D146" s="4" t="s">
        <v>13</v>
      </c>
      <c r="E146" s="4" t="s">
        <v>13</v>
      </c>
      <c r="O146" s="5"/>
      <c r="P146" s="5"/>
      <c r="V146" s="5" t="s">
        <v>292</v>
      </c>
      <c r="W146" t="e">
        <f>VLOOKUP(V146, $A$3:$B$637, 2, 0)</f>
        <v>#N/A</v>
      </c>
      <c r="X146" t="e">
        <f>VLOOKUP(V146, $A$3:$A$637, 1, 0)</f>
        <v>#N/A</v>
      </c>
      <c r="Y146" t="e">
        <f t="shared" si="2"/>
        <v>#N/A</v>
      </c>
    </row>
    <row r="147" spans="1:25" x14ac:dyDescent="0.35">
      <c r="A147" s="3" t="s">
        <v>293</v>
      </c>
      <c r="B147" s="4">
        <v>145</v>
      </c>
      <c r="C147" s="4">
        <v>255</v>
      </c>
      <c r="D147" s="4" t="s">
        <v>13</v>
      </c>
      <c r="E147" s="4" t="s">
        <v>13</v>
      </c>
      <c r="O147" s="5"/>
      <c r="P147" s="5"/>
      <c r="V147" s="5" t="s">
        <v>294</v>
      </c>
      <c r="W147" t="e">
        <f>VLOOKUP(V147, $A$3:$B$637, 2, 0)</f>
        <v>#N/A</v>
      </c>
      <c r="X147" t="e">
        <f>VLOOKUP(V147, $A$3:$A$637, 1, 0)</f>
        <v>#N/A</v>
      </c>
      <c r="Y147" t="e">
        <f t="shared" si="2"/>
        <v>#N/A</v>
      </c>
    </row>
    <row r="148" spans="1:25" x14ac:dyDescent="0.35">
      <c r="A148" s="3" t="s">
        <v>295</v>
      </c>
      <c r="B148" s="4">
        <v>146</v>
      </c>
      <c r="C148" s="4">
        <v>154</v>
      </c>
      <c r="D148" s="4" t="s">
        <v>13</v>
      </c>
      <c r="E148" s="4" t="s">
        <v>13</v>
      </c>
      <c r="O148" s="5"/>
      <c r="P148" s="5"/>
      <c r="V148" s="5" t="s">
        <v>296</v>
      </c>
      <c r="W148" t="e">
        <f>VLOOKUP(V148, $A$3:$B$637, 2, 0)</f>
        <v>#N/A</v>
      </c>
      <c r="X148" t="e">
        <f>VLOOKUP(V148, $A$3:$A$637, 1, 0)</f>
        <v>#N/A</v>
      </c>
      <c r="Y148" t="e">
        <f t="shared" si="2"/>
        <v>#N/A</v>
      </c>
    </row>
    <row r="149" spans="1:25" x14ac:dyDescent="0.35">
      <c r="A149" s="3" t="s">
        <v>297</v>
      </c>
      <c r="B149" s="4">
        <v>147</v>
      </c>
      <c r="C149" s="4">
        <v>253</v>
      </c>
      <c r="D149" s="4" t="s">
        <v>13</v>
      </c>
      <c r="E149" s="4" t="s">
        <v>13</v>
      </c>
      <c r="O149" s="5"/>
      <c r="P149" s="5"/>
      <c r="V149" s="5" t="s">
        <v>298</v>
      </c>
      <c r="W149" t="e">
        <f>VLOOKUP(V149, $A$3:$B$637, 2, 0)</f>
        <v>#N/A</v>
      </c>
      <c r="X149" t="e">
        <f>VLOOKUP(V149, $A$3:$A$637, 1, 0)</f>
        <v>#N/A</v>
      </c>
      <c r="Y149" t="e">
        <f t="shared" si="2"/>
        <v>#N/A</v>
      </c>
    </row>
    <row r="150" spans="1:25" x14ac:dyDescent="0.35">
      <c r="A150" s="3" t="s">
        <v>299</v>
      </c>
      <c r="B150" s="4">
        <v>148</v>
      </c>
      <c r="C150" s="4">
        <v>192</v>
      </c>
      <c r="D150" s="4" t="s">
        <v>13</v>
      </c>
      <c r="E150" s="4" t="s">
        <v>13</v>
      </c>
      <c r="O150" s="5"/>
      <c r="P150" s="5"/>
      <c r="V150" s="5" t="s">
        <v>300</v>
      </c>
      <c r="W150" t="e">
        <f>VLOOKUP(V150, $A$3:$B$637, 2, 0)</f>
        <v>#N/A</v>
      </c>
      <c r="X150" t="e">
        <f>VLOOKUP(V150, $A$3:$A$637, 1, 0)</f>
        <v>#N/A</v>
      </c>
      <c r="Y150" t="e">
        <f t="shared" si="2"/>
        <v>#N/A</v>
      </c>
    </row>
    <row r="151" spans="1:25" x14ac:dyDescent="0.35">
      <c r="A151" s="3" t="s">
        <v>301</v>
      </c>
      <c r="B151" s="4">
        <v>149</v>
      </c>
      <c r="C151" s="4">
        <v>455</v>
      </c>
      <c r="D151" s="4" t="s">
        <v>13</v>
      </c>
      <c r="E151" s="4" t="s">
        <v>13</v>
      </c>
      <c r="O151" s="5"/>
      <c r="P151" s="5"/>
      <c r="V151" s="5" t="s">
        <v>302</v>
      </c>
      <c r="W151" t="e">
        <f>VLOOKUP(V151, $A$3:$B$637, 2, 0)</f>
        <v>#N/A</v>
      </c>
      <c r="X151" t="e">
        <f>VLOOKUP(V151, $A$3:$A$637, 1, 0)</f>
        <v>#N/A</v>
      </c>
      <c r="Y151" t="e">
        <f t="shared" si="2"/>
        <v>#N/A</v>
      </c>
    </row>
    <row r="152" spans="1:25" x14ac:dyDescent="0.35">
      <c r="A152" s="3" t="s">
        <v>303</v>
      </c>
      <c r="B152" s="4">
        <v>150</v>
      </c>
      <c r="C152" s="4">
        <v>227</v>
      </c>
      <c r="D152" s="4" t="s">
        <v>13</v>
      </c>
      <c r="E152" s="4" t="s">
        <v>13</v>
      </c>
      <c r="O152" s="5"/>
      <c r="P152" s="5"/>
      <c r="V152" s="5" t="s">
        <v>304</v>
      </c>
      <c r="W152" t="e">
        <f>VLOOKUP(V152, $A$3:$B$637, 2, 0)</f>
        <v>#N/A</v>
      </c>
      <c r="X152" t="e">
        <f>VLOOKUP(V152, $A$3:$A$637, 1, 0)</f>
        <v>#N/A</v>
      </c>
      <c r="Y152" t="e">
        <f t="shared" si="2"/>
        <v>#N/A</v>
      </c>
    </row>
    <row r="153" spans="1:25" x14ac:dyDescent="0.35">
      <c r="A153" s="3" t="s">
        <v>305</v>
      </c>
      <c r="B153" s="4">
        <v>151</v>
      </c>
      <c r="C153" s="4">
        <v>346</v>
      </c>
      <c r="D153" s="4" t="s">
        <v>13</v>
      </c>
      <c r="E153" s="4" t="s">
        <v>13</v>
      </c>
      <c r="O153" s="5"/>
      <c r="P153" s="5"/>
      <c r="V153" s="5" t="s">
        <v>306</v>
      </c>
      <c r="W153" t="e">
        <f>VLOOKUP(V153, $A$3:$B$637, 2, 0)</f>
        <v>#N/A</v>
      </c>
      <c r="X153" t="e">
        <f>VLOOKUP(V153, $A$3:$A$637, 1, 0)</f>
        <v>#N/A</v>
      </c>
      <c r="Y153" t="e">
        <f t="shared" si="2"/>
        <v>#N/A</v>
      </c>
    </row>
    <row r="154" spans="1:25" x14ac:dyDescent="0.35">
      <c r="A154" s="3" t="s">
        <v>307</v>
      </c>
      <c r="B154" s="4">
        <v>152</v>
      </c>
      <c r="C154" s="4">
        <v>335</v>
      </c>
      <c r="D154" s="4" t="s">
        <v>13</v>
      </c>
      <c r="E154" s="4" t="s">
        <v>13</v>
      </c>
      <c r="O154" s="5"/>
      <c r="P154" s="5"/>
      <c r="V154" s="5" t="s">
        <v>308</v>
      </c>
      <c r="W154" t="e">
        <f>VLOOKUP(V154, $A$3:$B$637, 2, 0)</f>
        <v>#N/A</v>
      </c>
      <c r="X154" t="e">
        <f>VLOOKUP(V154, $A$3:$A$637, 1, 0)</f>
        <v>#N/A</v>
      </c>
      <c r="Y154" t="e">
        <f t="shared" si="2"/>
        <v>#N/A</v>
      </c>
    </row>
    <row r="155" spans="1:25" x14ac:dyDescent="0.35">
      <c r="A155" s="3" t="s">
        <v>309</v>
      </c>
      <c r="B155" s="4">
        <v>153</v>
      </c>
      <c r="C155" s="4">
        <v>388</v>
      </c>
      <c r="D155" s="4" t="s">
        <v>13</v>
      </c>
      <c r="E155" s="4" t="s">
        <v>13</v>
      </c>
      <c r="O155" s="5"/>
      <c r="P155" s="5"/>
      <c r="V155" s="5" t="s">
        <v>310</v>
      </c>
      <c r="W155" t="e">
        <f>VLOOKUP(V155, $A$3:$B$637, 2, 0)</f>
        <v>#N/A</v>
      </c>
      <c r="X155" t="e">
        <f>VLOOKUP(V155, $A$3:$A$637, 1, 0)</f>
        <v>#N/A</v>
      </c>
      <c r="Y155" t="e">
        <f t="shared" si="2"/>
        <v>#N/A</v>
      </c>
    </row>
    <row r="156" spans="1:25" x14ac:dyDescent="0.35">
      <c r="A156" s="3" t="s">
        <v>311</v>
      </c>
      <c r="B156" s="4">
        <v>154</v>
      </c>
      <c r="C156" s="4">
        <v>158</v>
      </c>
      <c r="D156" s="4" t="s">
        <v>13</v>
      </c>
      <c r="E156" s="4" t="s">
        <v>13</v>
      </c>
      <c r="O156" s="5"/>
      <c r="P156" s="5"/>
      <c r="V156" s="5" t="s">
        <v>312</v>
      </c>
      <c r="W156" t="e">
        <f>VLOOKUP(V156, $A$3:$B$637, 2, 0)</f>
        <v>#N/A</v>
      </c>
      <c r="X156" t="e">
        <f>VLOOKUP(V156, $A$3:$A$637, 1, 0)</f>
        <v>#N/A</v>
      </c>
      <c r="Y156" t="e">
        <f t="shared" si="2"/>
        <v>#N/A</v>
      </c>
    </row>
    <row r="157" spans="1:25" x14ac:dyDescent="0.35">
      <c r="A157" s="3" t="s">
        <v>313</v>
      </c>
      <c r="B157" s="4">
        <v>155</v>
      </c>
      <c r="C157" s="4">
        <v>269</v>
      </c>
      <c r="D157" s="4" t="s">
        <v>13</v>
      </c>
      <c r="E157" s="4" t="s">
        <v>13</v>
      </c>
      <c r="O157" s="5"/>
      <c r="P157" s="5"/>
      <c r="V157" s="5" t="s">
        <v>314</v>
      </c>
      <c r="W157" t="e">
        <f>VLOOKUP(V157, $A$3:$B$637, 2, 0)</f>
        <v>#N/A</v>
      </c>
      <c r="X157" t="e">
        <f>VLOOKUP(V157, $A$3:$A$637, 1, 0)</f>
        <v>#N/A</v>
      </c>
      <c r="Y157" t="e">
        <f t="shared" si="2"/>
        <v>#N/A</v>
      </c>
    </row>
    <row r="158" spans="1:25" x14ac:dyDescent="0.35">
      <c r="A158" s="3" t="s">
        <v>315</v>
      </c>
      <c r="B158" s="4">
        <v>156</v>
      </c>
      <c r="C158" s="4">
        <v>323</v>
      </c>
      <c r="D158" s="4" t="s">
        <v>13</v>
      </c>
      <c r="E158" s="4" t="s">
        <v>13</v>
      </c>
      <c r="O158" s="5"/>
      <c r="P158" s="5"/>
      <c r="V158" s="5" t="s">
        <v>316</v>
      </c>
      <c r="W158" t="e">
        <f>VLOOKUP(V158, $A$3:$B$637, 2, 0)</f>
        <v>#N/A</v>
      </c>
      <c r="X158" t="e">
        <f>VLOOKUP(V158, $A$3:$A$637, 1, 0)</f>
        <v>#N/A</v>
      </c>
      <c r="Y158" t="e">
        <f t="shared" si="2"/>
        <v>#N/A</v>
      </c>
    </row>
    <row r="159" spans="1:25" x14ac:dyDescent="0.35">
      <c r="A159" s="3" t="s">
        <v>317</v>
      </c>
      <c r="B159" s="4">
        <v>157</v>
      </c>
      <c r="C159" s="4">
        <v>438</v>
      </c>
      <c r="D159" s="4" t="s">
        <v>13</v>
      </c>
      <c r="E159" s="4" t="s">
        <v>13</v>
      </c>
      <c r="O159" s="5"/>
      <c r="P159" s="5"/>
      <c r="V159" s="5" t="s">
        <v>318</v>
      </c>
      <c r="W159" t="e">
        <f>VLOOKUP(V159, $A$3:$B$637, 2, 0)</f>
        <v>#N/A</v>
      </c>
      <c r="X159" t="e">
        <f>VLOOKUP(V159, $A$3:$A$637, 1, 0)</f>
        <v>#N/A</v>
      </c>
      <c r="Y159" t="e">
        <f t="shared" si="2"/>
        <v>#N/A</v>
      </c>
    </row>
    <row r="160" spans="1:25" x14ac:dyDescent="0.35">
      <c r="A160" s="3" t="s">
        <v>319</v>
      </c>
      <c r="B160" s="4">
        <v>158</v>
      </c>
      <c r="C160" s="4">
        <v>430</v>
      </c>
      <c r="D160" s="4" t="s">
        <v>13</v>
      </c>
      <c r="E160" s="4" t="s">
        <v>13</v>
      </c>
      <c r="O160" s="5"/>
      <c r="P160" s="5"/>
      <c r="V160" s="5" t="s">
        <v>320</v>
      </c>
      <c r="W160" t="e">
        <f>VLOOKUP(V160, $A$3:$B$637, 2, 0)</f>
        <v>#N/A</v>
      </c>
      <c r="X160" t="e">
        <f>VLOOKUP(V160, $A$3:$A$637, 1, 0)</f>
        <v>#N/A</v>
      </c>
      <c r="Y160" t="e">
        <f t="shared" si="2"/>
        <v>#N/A</v>
      </c>
    </row>
    <row r="161" spans="1:25" x14ac:dyDescent="0.35">
      <c r="A161" s="3" t="s">
        <v>321</v>
      </c>
      <c r="B161" s="4">
        <v>159</v>
      </c>
      <c r="C161" s="4">
        <v>347</v>
      </c>
      <c r="D161" s="4" t="s">
        <v>13</v>
      </c>
      <c r="E161" s="4" t="s">
        <v>13</v>
      </c>
      <c r="O161" s="5"/>
      <c r="P161" s="5"/>
      <c r="V161" s="5" t="s">
        <v>322</v>
      </c>
      <c r="W161" t="e">
        <f>VLOOKUP(V161, $A$3:$B$637, 2, 0)</f>
        <v>#N/A</v>
      </c>
      <c r="X161" t="e">
        <f>VLOOKUP(V161, $A$3:$A$637, 1, 0)</f>
        <v>#N/A</v>
      </c>
      <c r="Y161" t="e">
        <f t="shared" si="2"/>
        <v>#N/A</v>
      </c>
    </row>
    <row r="162" spans="1:25" x14ac:dyDescent="0.35">
      <c r="A162" s="3" t="s">
        <v>323</v>
      </c>
      <c r="B162" s="4">
        <v>160</v>
      </c>
      <c r="C162" s="4">
        <v>366</v>
      </c>
      <c r="D162" s="4" t="s">
        <v>13</v>
      </c>
      <c r="E162" s="4" t="s">
        <v>13</v>
      </c>
      <c r="O162" s="5"/>
      <c r="P162" s="5"/>
      <c r="V162" s="5" t="s">
        <v>324</v>
      </c>
      <c r="W162" t="e">
        <f>VLOOKUP(V162, $A$3:$B$637, 2, 0)</f>
        <v>#N/A</v>
      </c>
      <c r="X162" t="e">
        <f>VLOOKUP(V162, $A$3:$A$637, 1, 0)</f>
        <v>#N/A</v>
      </c>
      <c r="Y162" t="e">
        <f t="shared" si="2"/>
        <v>#N/A</v>
      </c>
    </row>
    <row r="163" spans="1:25" x14ac:dyDescent="0.35">
      <c r="A163" s="3" t="s">
        <v>325</v>
      </c>
      <c r="B163" s="4">
        <v>161</v>
      </c>
      <c r="C163" s="4">
        <v>418</v>
      </c>
      <c r="D163" s="4" t="s">
        <v>13</v>
      </c>
      <c r="E163" s="4" t="s">
        <v>13</v>
      </c>
      <c r="O163" s="5"/>
      <c r="P163" s="5"/>
      <c r="V163" s="5" t="s">
        <v>326</v>
      </c>
      <c r="W163" t="e">
        <f>VLOOKUP(V163, $A$3:$B$637, 2, 0)</f>
        <v>#N/A</v>
      </c>
      <c r="X163" t="e">
        <f>VLOOKUP(V163, $A$3:$A$637, 1, 0)</f>
        <v>#N/A</v>
      </c>
      <c r="Y163" t="e">
        <f t="shared" si="2"/>
        <v>#N/A</v>
      </c>
    </row>
    <row r="164" spans="1:25" x14ac:dyDescent="0.35">
      <c r="A164" s="3" t="s">
        <v>327</v>
      </c>
      <c r="B164" s="4">
        <v>162</v>
      </c>
      <c r="C164" s="4">
        <v>373</v>
      </c>
      <c r="D164" s="4" t="s">
        <v>13</v>
      </c>
      <c r="E164" s="4" t="s">
        <v>13</v>
      </c>
      <c r="O164" s="5"/>
      <c r="P164" s="5"/>
      <c r="V164" s="5" t="s">
        <v>328</v>
      </c>
      <c r="W164" t="e">
        <f>VLOOKUP(V164, $A$3:$B$637, 2, 0)</f>
        <v>#N/A</v>
      </c>
      <c r="X164" t="e">
        <f>VLOOKUP(V164, $A$3:$A$637, 1, 0)</f>
        <v>#N/A</v>
      </c>
      <c r="Y164" t="e">
        <f t="shared" si="2"/>
        <v>#N/A</v>
      </c>
    </row>
    <row r="165" spans="1:25" x14ac:dyDescent="0.35">
      <c r="A165" s="3" t="s">
        <v>329</v>
      </c>
      <c r="B165" s="4">
        <v>163</v>
      </c>
      <c r="C165" s="4">
        <v>460</v>
      </c>
      <c r="D165" s="4" t="s">
        <v>13</v>
      </c>
      <c r="E165" s="4" t="s">
        <v>13</v>
      </c>
      <c r="O165" s="5"/>
      <c r="P165" s="5"/>
      <c r="V165" s="5" t="s">
        <v>330</v>
      </c>
      <c r="W165" t="e">
        <f>VLOOKUP(V165, $A$3:$B$637, 2, 0)</f>
        <v>#N/A</v>
      </c>
      <c r="X165" t="e">
        <f>VLOOKUP(V165, $A$3:$A$637, 1, 0)</f>
        <v>#N/A</v>
      </c>
      <c r="Y165" t="e">
        <f t="shared" si="2"/>
        <v>#N/A</v>
      </c>
    </row>
    <row r="166" spans="1:25" x14ac:dyDescent="0.35">
      <c r="A166" s="3" t="s">
        <v>331</v>
      </c>
      <c r="B166" s="4">
        <v>164</v>
      </c>
      <c r="C166" s="4">
        <v>386</v>
      </c>
      <c r="D166" s="4" t="s">
        <v>13</v>
      </c>
      <c r="E166" s="4" t="s">
        <v>13</v>
      </c>
      <c r="O166" s="5"/>
      <c r="P166" s="5"/>
      <c r="V166" s="5" t="s">
        <v>332</v>
      </c>
      <c r="W166" t="e">
        <f>VLOOKUP(V166, $A$3:$B$637, 2, 0)</f>
        <v>#N/A</v>
      </c>
      <c r="X166" t="e">
        <f>VLOOKUP(V166, $A$3:$A$637, 1, 0)</f>
        <v>#N/A</v>
      </c>
      <c r="Y166" t="e">
        <f t="shared" si="2"/>
        <v>#N/A</v>
      </c>
    </row>
    <row r="167" spans="1:25" x14ac:dyDescent="0.35">
      <c r="A167" s="3" t="s">
        <v>333</v>
      </c>
      <c r="B167" s="4">
        <v>165</v>
      </c>
      <c r="C167" s="4">
        <v>444</v>
      </c>
      <c r="D167" s="4" t="s">
        <v>13</v>
      </c>
      <c r="E167" s="4" t="s">
        <v>13</v>
      </c>
      <c r="O167" s="5"/>
      <c r="P167" s="5"/>
      <c r="V167" s="5" t="s">
        <v>334</v>
      </c>
      <c r="W167" t="e">
        <f>VLOOKUP(V167, $A$3:$B$637, 2, 0)</f>
        <v>#N/A</v>
      </c>
      <c r="X167" t="e">
        <f>VLOOKUP(V167, $A$3:$A$637, 1, 0)</f>
        <v>#N/A</v>
      </c>
      <c r="Y167" t="e">
        <f t="shared" si="2"/>
        <v>#N/A</v>
      </c>
    </row>
    <row r="168" spans="1:25" x14ac:dyDescent="0.35">
      <c r="A168" s="3" t="s">
        <v>335</v>
      </c>
      <c r="B168" s="4">
        <v>166</v>
      </c>
      <c r="C168" s="4">
        <v>440</v>
      </c>
      <c r="D168" s="4" t="s">
        <v>13</v>
      </c>
      <c r="E168" s="4" t="s">
        <v>13</v>
      </c>
      <c r="O168" s="5"/>
      <c r="P168" s="5"/>
      <c r="V168" s="5" t="s">
        <v>336</v>
      </c>
      <c r="W168" t="e">
        <f>VLOOKUP(V168, $A$3:$B$637, 2, 0)</f>
        <v>#N/A</v>
      </c>
      <c r="X168" t="e">
        <f>VLOOKUP(V168, $A$3:$A$637, 1, 0)</f>
        <v>#N/A</v>
      </c>
      <c r="Y168" t="e">
        <f t="shared" si="2"/>
        <v>#N/A</v>
      </c>
    </row>
    <row r="169" spans="1:25" x14ac:dyDescent="0.35">
      <c r="A169" s="3" t="s">
        <v>337</v>
      </c>
      <c r="B169" s="4">
        <v>167</v>
      </c>
      <c r="C169" s="4">
        <v>291</v>
      </c>
      <c r="D169" s="4" t="s">
        <v>13</v>
      </c>
      <c r="E169" s="4" t="s">
        <v>13</v>
      </c>
      <c r="O169" s="5"/>
      <c r="P169" s="5"/>
      <c r="V169" s="5" t="s">
        <v>338</v>
      </c>
      <c r="W169" t="e">
        <f>VLOOKUP(V169, $A$3:$B$637, 2, 0)</f>
        <v>#N/A</v>
      </c>
      <c r="X169" t="e">
        <f>VLOOKUP(V169, $A$3:$A$637, 1, 0)</f>
        <v>#N/A</v>
      </c>
      <c r="Y169" t="e">
        <f t="shared" si="2"/>
        <v>#N/A</v>
      </c>
    </row>
    <row r="170" spans="1:25" x14ac:dyDescent="0.35">
      <c r="A170" s="3" t="s">
        <v>339</v>
      </c>
      <c r="B170" s="4">
        <v>168</v>
      </c>
      <c r="C170" s="4">
        <v>123</v>
      </c>
      <c r="D170" s="4" t="s">
        <v>13</v>
      </c>
      <c r="E170" s="4" t="s">
        <v>13</v>
      </c>
      <c r="O170" s="5"/>
      <c r="P170" s="5"/>
      <c r="V170" s="5" t="s">
        <v>340</v>
      </c>
      <c r="W170" t="e">
        <f>VLOOKUP(V170, $A$3:$B$637, 2, 0)</f>
        <v>#N/A</v>
      </c>
      <c r="X170" t="e">
        <f>VLOOKUP(V170, $A$3:$A$637, 1, 0)</f>
        <v>#N/A</v>
      </c>
      <c r="Y170" t="e">
        <f t="shared" si="2"/>
        <v>#N/A</v>
      </c>
    </row>
    <row r="171" spans="1:25" x14ac:dyDescent="0.35">
      <c r="A171" s="3" t="s">
        <v>341</v>
      </c>
      <c r="B171" s="4">
        <v>169</v>
      </c>
      <c r="C171" s="4">
        <v>371</v>
      </c>
      <c r="D171" s="4" t="s">
        <v>13</v>
      </c>
      <c r="E171" s="4" t="s">
        <v>13</v>
      </c>
      <c r="O171" s="5"/>
      <c r="P171" s="5"/>
      <c r="V171" s="5" t="s">
        <v>342</v>
      </c>
      <c r="W171" t="e">
        <f>VLOOKUP(V171, $A$3:$B$637, 2, 0)</f>
        <v>#N/A</v>
      </c>
      <c r="X171" t="e">
        <f>VLOOKUP(V171, $A$3:$A$637, 1, 0)</f>
        <v>#N/A</v>
      </c>
      <c r="Y171" t="e">
        <f t="shared" si="2"/>
        <v>#N/A</v>
      </c>
    </row>
    <row r="172" spans="1:25" x14ac:dyDescent="0.35">
      <c r="A172" s="3" t="s">
        <v>343</v>
      </c>
      <c r="B172" s="4">
        <v>170</v>
      </c>
      <c r="C172" s="4">
        <v>315</v>
      </c>
      <c r="D172" s="4" t="s">
        <v>13</v>
      </c>
      <c r="E172" s="4" t="s">
        <v>13</v>
      </c>
      <c r="O172" s="5"/>
      <c r="P172" s="5"/>
      <c r="V172" s="5" t="s">
        <v>344</v>
      </c>
      <c r="W172" t="e">
        <f>VLOOKUP(V172, $A$3:$B$637, 2, 0)</f>
        <v>#N/A</v>
      </c>
      <c r="X172" t="e">
        <f>VLOOKUP(V172, $A$3:$A$637, 1, 0)</f>
        <v>#N/A</v>
      </c>
      <c r="Y172" t="e">
        <f t="shared" si="2"/>
        <v>#N/A</v>
      </c>
    </row>
    <row r="173" spans="1:25" x14ac:dyDescent="0.35">
      <c r="A173" s="3" t="s">
        <v>345</v>
      </c>
      <c r="B173" s="4">
        <v>171</v>
      </c>
      <c r="C173" s="4">
        <v>410</v>
      </c>
      <c r="D173" s="4" t="s">
        <v>13</v>
      </c>
      <c r="E173" s="4" t="s">
        <v>13</v>
      </c>
      <c r="O173" s="5"/>
      <c r="P173" s="5"/>
      <c r="V173" s="5" t="s">
        <v>346</v>
      </c>
      <c r="W173" t="e">
        <f>VLOOKUP(V173, $A$3:$B$637, 2, 0)</f>
        <v>#N/A</v>
      </c>
      <c r="X173" t="e">
        <f>VLOOKUP(V173, $A$3:$A$637, 1, 0)</f>
        <v>#N/A</v>
      </c>
      <c r="Y173" t="e">
        <f t="shared" si="2"/>
        <v>#N/A</v>
      </c>
    </row>
    <row r="174" spans="1:25" x14ac:dyDescent="0.35">
      <c r="A174" s="3" t="s">
        <v>347</v>
      </c>
      <c r="B174" s="4">
        <v>172</v>
      </c>
      <c r="C174" s="4">
        <v>332</v>
      </c>
      <c r="D174" s="4" t="s">
        <v>13</v>
      </c>
      <c r="E174" s="4" t="s">
        <v>13</v>
      </c>
      <c r="O174" s="5"/>
      <c r="P174" s="5"/>
      <c r="V174" s="5" t="s">
        <v>348</v>
      </c>
      <c r="W174" t="e">
        <f>VLOOKUP(V174, $A$3:$B$637, 2, 0)</f>
        <v>#N/A</v>
      </c>
      <c r="X174" t="e">
        <f>VLOOKUP(V174, $A$3:$A$637, 1, 0)</f>
        <v>#N/A</v>
      </c>
      <c r="Y174" t="e">
        <f t="shared" si="2"/>
        <v>#N/A</v>
      </c>
    </row>
    <row r="175" spans="1:25" x14ac:dyDescent="0.35">
      <c r="A175" s="3" t="s">
        <v>349</v>
      </c>
      <c r="B175" s="4">
        <v>173</v>
      </c>
      <c r="C175" s="4">
        <v>401</v>
      </c>
      <c r="D175" s="4" t="s">
        <v>13</v>
      </c>
      <c r="E175" s="4" t="s">
        <v>13</v>
      </c>
      <c r="O175" s="5"/>
      <c r="P175" s="5"/>
      <c r="V175" s="5" t="s">
        <v>350</v>
      </c>
      <c r="W175" t="e">
        <f>VLOOKUP(V175, $A$3:$B$637, 2, 0)</f>
        <v>#N/A</v>
      </c>
      <c r="X175" t="e">
        <f>VLOOKUP(V175, $A$3:$A$637, 1, 0)</f>
        <v>#N/A</v>
      </c>
      <c r="Y175" t="e">
        <f t="shared" si="2"/>
        <v>#N/A</v>
      </c>
    </row>
    <row r="176" spans="1:25" x14ac:dyDescent="0.35">
      <c r="A176" s="3" t="s">
        <v>351</v>
      </c>
      <c r="B176" s="4">
        <v>174</v>
      </c>
      <c r="C176" s="4">
        <v>368</v>
      </c>
      <c r="D176" s="4" t="s">
        <v>13</v>
      </c>
      <c r="E176" s="4" t="s">
        <v>13</v>
      </c>
      <c r="O176" s="5"/>
      <c r="P176" s="5"/>
      <c r="V176" s="5" t="s">
        <v>352</v>
      </c>
      <c r="W176" t="e">
        <f>VLOOKUP(V176, $A$3:$B$637, 2, 0)</f>
        <v>#N/A</v>
      </c>
      <c r="X176" t="e">
        <f>VLOOKUP(V176, $A$3:$A$637, 1, 0)</f>
        <v>#N/A</v>
      </c>
      <c r="Y176" t="e">
        <f t="shared" si="2"/>
        <v>#N/A</v>
      </c>
    </row>
    <row r="177" spans="1:25" x14ac:dyDescent="0.35">
      <c r="A177" s="3" t="s">
        <v>353</v>
      </c>
      <c r="B177" s="4">
        <v>175</v>
      </c>
      <c r="C177" s="4">
        <v>392</v>
      </c>
      <c r="D177" s="4" t="s">
        <v>13</v>
      </c>
      <c r="E177" s="4" t="s">
        <v>13</v>
      </c>
      <c r="O177" s="5"/>
      <c r="P177" s="5"/>
      <c r="V177" s="5" t="s">
        <v>354</v>
      </c>
      <c r="W177" t="e">
        <f>VLOOKUP(V177, $A$3:$B$637, 2, 0)</f>
        <v>#N/A</v>
      </c>
      <c r="X177" t="e">
        <f>VLOOKUP(V177, $A$3:$A$637, 1, 0)</f>
        <v>#N/A</v>
      </c>
      <c r="Y177" t="e">
        <f t="shared" si="2"/>
        <v>#N/A</v>
      </c>
    </row>
    <row r="178" spans="1:25" x14ac:dyDescent="0.35">
      <c r="A178" s="3" t="s">
        <v>355</v>
      </c>
      <c r="B178" s="4">
        <v>176</v>
      </c>
      <c r="C178" s="4">
        <v>159</v>
      </c>
      <c r="D178" s="4" t="s">
        <v>13</v>
      </c>
      <c r="E178" s="4" t="s">
        <v>13</v>
      </c>
      <c r="O178" s="5"/>
      <c r="P178" s="5"/>
      <c r="V178" s="5" t="s">
        <v>356</v>
      </c>
      <c r="W178" t="e">
        <f>VLOOKUP(V178, $A$3:$B$637, 2, 0)</f>
        <v>#N/A</v>
      </c>
      <c r="X178" t="e">
        <f>VLOOKUP(V178, $A$3:$A$637, 1, 0)</f>
        <v>#N/A</v>
      </c>
      <c r="Y178" t="e">
        <f t="shared" si="2"/>
        <v>#N/A</v>
      </c>
    </row>
    <row r="179" spans="1:25" x14ac:dyDescent="0.35">
      <c r="A179" s="3" t="s">
        <v>357</v>
      </c>
      <c r="B179" s="4">
        <v>177</v>
      </c>
      <c r="C179" s="4">
        <v>363</v>
      </c>
      <c r="D179" s="4" t="s">
        <v>13</v>
      </c>
      <c r="E179" s="4" t="s">
        <v>13</v>
      </c>
      <c r="O179" s="5"/>
      <c r="P179" s="5"/>
      <c r="V179" s="5" t="s">
        <v>358</v>
      </c>
      <c r="W179" t="e">
        <f>VLOOKUP(V179, $A$3:$B$637, 2, 0)</f>
        <v>#N/A</v>
      </c>
      <c r="X179" t="e">
        <f>VLOOKUP(V179, $A$3:$A$637, 1, 0)</f>
        <v>#N/A</v>
      </c>
      <c r="Y179" t="e">
        <f t="shared" si="2"/>
        <v>#N/A</v>
      </c>
    </row>
    <row r="180" spans="1:25" x14ac:dyDescent="0.35">
      <c r="A180" s="3" t="s">
        <v>359</v>
      </c>
      <c r="B180" s="4">
        <v>178</v>
      </c>
      <c r="C180" s="4">
        <v>383</v>
      </c>
      <c r="D180" s="4" t="s">
        <v>13</v>
      </c>
      <c r="E180" s="4" t="s">
        <v>13</v>
      </c>
      <c r="O180" s="5"/>
      <c r="P180" s="5"/>
      <c r="V180" s="5" t="s">
        <v>360</v>
      </c>
      <c r="W180" t="e">
        <f>VLOOKUP(V180, $A$3:$B$637, 2, 0)</f>
        <v>#N/A</v>
      </c>
      <c r="X180" t="e">
        <f>VLOOKUP(V180, $A$3:$A$637, 1, 0)</f>
        <v>#N/A</v>
      </c>
      <c r="Y180" t="e">
        <f t="shared" si="2"/>
        <v>#N/A</v>
      </c>
    </row>
    <row r="181" spans="1:25" x14ac:dyDescent="0.35">
      <c r="A181" s="3" t="s">
        <v>361</v>
      </c>
      <c r="B181" s="4">
        <v>179</v>
      </c>
      <c r="C181" s="4">
        <v>303</v>
      </c>
      <c r="D181" s="4" t="s">
        <v>13</v>
      </c>
      <c r="E181" s="4" t="s">
        <v>13</v>
      </c>
      <c r="O181" s="5"/>
      <c r="P181" s="5"/>
      <c r="V181" s="5" t="s">
        <v>362</v>
      </c>
      <c r="W181" t="e">
        <f>VLOOKUP(V181, $A$3:$B$637, 2, 0)</f>
        <v>#N/A</v>
      </c>
      <c r="X181" t="e">
        <f>VLOOKUP(V181, $A$3:$A$637, 1, 0)</f>
        <v>#N/A</v>
      </c>
      <c r="Y181" t="e">
        <f t="shared" si="2"/>
        <v>#N/A</v>
      </c>
    </row>
    <row r="182" spans="1:25" x14ac:dyDescent="0.35">
      <c r="A182" s="3" t="s">
        <v>363</v>
      </c>
      <c r="B182" s="4">
        <v>180</v>
      </c>
      <c r="C182" s="4">
        <v>355</v>
      </c>
      <c r="D182" s="4" t="s">
        <v>13</v>
      </c>
      <c r="E182" s="4" t="s">
        <v>13</v>
      </c>
      <c r="O182" s="5"/>
      <c r="P182" s="5"/>
      <c r="V182" s="5" t="s">
        <v>364</v>
      </c>
      <c r="W182" t="e">
        <f>VLOOKUP(V182, $A$3:$B$637, 2, 0)</f>
        <v>#N/A</v>
      </c>
      <c r="X182" t="e">
        <f>VLOOKUP(V182, $A$3:$A$637, 1, 0)</f>
        <v>#N/A</v>
      </c>
      <c r="Y182" t="e">
        <f t="shared" si="2"/>
        <v>#N/A</v>
      </c>
    </row>
    <row r="183" spans="1:25" x14ac:dyDescent="0.35">
      <c r="A183" s="3" t="s">
        <v>365</v>
      </c>
      <c r="B183" s="4">
        <v>181</v>
      </c>
      <c r="C183" s="4">
        <v>449</v>
      </c>
      <c r="D183" s="4" t="s">
        <v>13</v>
      </c>
      <c r="E183" s="4" t="s">
        <v>13</v>
      </c>
      <c r="O183" s="5"/>
      <c r="P183" s="5"/>
      <c r="V183" s="5" t="s">
        <v>366</v>
      </c>
      <c r="W183" t="e">
        <f>VLOOKUP(V183, $A$3:$B$637, 2, 0)</f>
        <v>#N/A</v>
      </c>
      <c r="X183" t="e">
        <f>VLOOKUP(V183, $A$3:$A$637, 1, 0)</f>
        <v>#N/A</v>
      </c>
      <c r="Y183" t="e">
        <f t="shared" si="2"/>
        <v>#N/A</v>
      </c>
    </row>
    <row r="184" spans="1:25" x14ac:dyDescent="0.35">
      <c r="A184" s="3" t="s">
        <v>367</v>
      </c>
      <c r="B184" s="4">
        <v>182</v>
      </c>
      <c r="C184" s="4">
        <v>264</v>
      </c>
      <c r="D184" s="4" t="s">
        <v>13</v>
      </c>
      <c r="E184" s="4" t="s">
        <v>13</v>
      </c>
      <c r="O184" s="5"/>
      <c r="P184" s="5"/>
      <c r="V184" s="5" t="s">
        <v>368</v>
      </c>
      <c r="W184" t="e">
        <f>VLOOKUP(V184, $A$3:$B$637, 2, 0)</f>
        <v>#N/A</v>
      </c>
      <c r="X184" t="e">
        <f>VLOOKUP(V184, $A$3:$A$637, 1, 0)</f>
        <v>#N/A</v>
      </c>
      <c r="Y184" t="e">
        <f t="shared" si="2"/>
        <v>#N/A</v>
      </c>
    </row>
    <row r="185" spans="1:25" x14ac:dyDescent="0.35">
      <c r="A185" s="3" t="s">
        <v>369</v>
      </c>
      <c r="B185" s="4">
        <v>183</v>
      </c>
      <c r="C185" s="4">
        <v>417</v>
      </c>
      <c r="D185" s="4" t="s">
        <v>13</v>
      </c>
      <c r="E185" s="4" t="s">
        <v>13</v>
      </c>
      <c r="O185" s="5"/>
      <c r="P185" s="5"/>
      <c r="V185" s="5" t="s">
        <v>370</v>
      </c>
      <c r="W185" t="e">
        <f>VLOOKUP(V185, $A$3:$B$637, 2, 0)</f>
        <v>#N/A</v>
      </c>
      <c r="X185" t="e">
        <f>VLOOKUP(V185, $A$3:$A$637, 1, 0)</f>
        <v>#N/A</v>
      </c>
      <c r="Y185" t="e">
        <f t="shared" si="2"/>
        <v>#N/A</v>
      </c>
    </row>
    <row r="186" spans="1:25" x14ac:dyDescent="0.35">
      <c r="A186" s="3" t="s">
        <v>371</v>
      </c>
      <c r="B186" s="4">
        <v>184</v>
      </c>
      <c r="C186" s="4">
        <v>272</v>
      </c>
      <c r="D186" s="4" t="s">
        <v>13</v>
      </c>
      <c r="E186" s="4" t="s">
        <v>13</v>
      </c>
      <c r="O186" s="5"/>
      <c r="P186" s="5"/>
      <c r="V186" s="5" t="s">
        <v>372</v>
      </c>
      <c r="W186" t="e">
        <f>VLOOKUP(V186, $A$3:$B$637, 2, 0)</f>
        <v>#N/A</v>
      </c>
      <c r="X186" t="e">
        <f>VLOOKUP(V186, $A$3:$A$637, 1, 0)</f>
        <v>#N/A</v>
      </c>
      <c r="Y186" t="e">
        <f t="shared" si="2"/>
        <v>#N/A</v>
      </c>
    </row>
    <row r="187" spans="1:25" x14ac:dyDescent="0.35">
      <c r="A187" s="3" t="s">
        <v>373</v>
      </c>
      <c r="B187" s="4">
        <v>185</v>
      </c>
      <c r="C187" s="4">
        <v>400</v>
      </c>
      <c r="D187" s="4" t="s">
        <v>13</v>
      </c>
      <c r="E187" s="4" t="s">
        <v>13</v>
      </c>
      <c r="O187" s="5"/>
      <c r="P187" s="5"/>
      <c r="V187" s="5" t="s">
        <v>374</v>
      </c>
      <c r="W187" t="e">
        <f>VLOOKUP(V187, $A$3:$B$637, 2, 0)</f>
        <v>#N/A</v>
      </c>
      <c r="X187" t="e">
        <f>VLOOKUP(V187, $A$3:$A$637, 1, 0)</f>
        <v>#N/A</v>
      </c>
      <c r="Y187" t="e">
        <f t="shared" si="2"/>
        <v>#N/A</v>
      </c>
    </row>
    <row r="188" spans="1:25" x14ac:dyDescent="0.35">
      <c r="A188" s="3" t="s">
        <v>375</v>
      </c>
      <c r="B188" s="4">
        <v>186</v>
      </c>
      <c r="C188" s="4">
        <v>330</v>
      </c>
      <c r="D188" s="4" t="s">
        <v>13</v>
      </c>
      <c r="E188" s="4" t="s">
        <v>13</v>
      </c>
      <c r="O188" s="5"/>
      <c r="P188" s="5"/>
      <c r="V188" s="5" t="s">
        <v>376</v>
      </c>
      <c r="W188" t="e">
        <f>VLOOKUP(V188, $A$3:$B$637, 2, 0)</f>
        <v>#N/A</v>
      </c>
      <c r="X188" t="e">
        <f>VLOOKUP(V188, $A$3:$A$637, 1, 0)</f>
        <v>#N/A</v>
      </c>
      <c r="Y188" t="e">
        <f t="shared" si="2"/>
        <v>#N/A</v>
      </c>
    </row>
    <row r="189" spans="1:25" x14ac:dyDescent="0.35">
      <c r="A189" s="3" t="s">
        <v>377</v>
      </c>
      <c r="B189" s="4">
        <v>187</v>
      </c>
      <c r="C189" s="4">
        <v>254</v>
      </c>
      <c r="D189" s="4" t="s">
        <v>13</v>
      </c>
      <c r="E189" s="4" t="s">
        <v>13</v>
      </c>
      <c r="O189" s="5"/>
      <c r="P189" s="5"/>
      <c r="V189" s="5" t="s">
        <v>378</v>
      </c>
      <c r="W189" t="e">
        <f>VLOOKUP(V189, $A$3:$B$637, 2, 0)</f>
        <v>#N/A</v>
      </c>
      <c r="X189" t="e">
        <f>VLOOKUP(V189, $A$3:$A$637, 1, 0)</f>
        <v>#N/A</v>
      </c>
      <c r="Y189" t="e">
        <f t="shared" si="2"/>
        <v>#N/A</v>
      </c>
    </row>
    <row r="190" spans="1:25" x14ac:dyDescent="0.35">
      <c r="A190" s="3" t="s">
        <v>379</v>
      </c>
      <c r="B190" s="4">
        <v>188</v>
      </c>
      <c r="C190" s="4">
        <v>356</v>
      </c>
      <c r="D190" s="4" t="s">
        <v>13</v>
      </c>
      <c r="E190" s="4" t="s">
        <v>13</v>
      </c>
      <c r="O190" s="5"/>
      <c r="P190" s="5"/>
      <c r="V190" s="5" t="s">
        <v>380</v>
      </c>
      <c r="W190" t="e">
        <f>VLOOKUP(V190, $A$3:$B$637, 2, 0)</f>
        <v>#N/A</v>
      </c>
      <c r="X190" t="e">
        <f>VLOOKUP(V190, $A$3:$A$637, 1, 0)</f>
        <v>#N/A</v>
      </c>
      <c r="Y190" t="e">
        <f t="shared" si="2"/>
        <v>#N/A</v>
      </c>
    </row>
    <row r="191" spans="1:25" x14ac:dyDescent="0.35">
      <c r="A191" s="3" t="s">
        <v>381</v>
      </c>
      <c r="B191" s="4">
        <v>189</v>
      </c>
      <c r="C191" s="4">
        <v>453</v>
      </c>
      <c r="D191" s="4" t="s">
        <v>13</v>
      </c>
      <c r="E191" s="4" t="s">
        <v>13</v>
      </c>
      <c r="O191" s="5"/>
      <c r="P191" s="5"/>
      <c r="V191" s="5" t="s">
        <v>382</v>
      </c>
      <c r="W191" t="e">
        <f>VLOOKUP(V191, $A$3:$B$637, 2, 0)</f>
        <v>#N/A</v>
      </c>
      <c r="X191" t="e">
        <f>VLOOKUP(V191, $A$3:$A$637, 1, 0)</f>
        <v>#N/A</v>
      </c>
      <c r="Y191" t="e">
        <f t="shared" si="2"/>
        <v>#N/A</v>
      </c>
    </row>
    <row r="192" spans="1:25" x14ac:dyDescent="0.35">
      <c r="A192" s="3" t="s">
        <v>383</v>
      </c>
      <c r="B192" s="4">
        <v>190</v>
      </c>
      <c r="C192" s="4">
        <v>423</v>
      </c>
      <c r="D192" s="4" t="s">
        <v>13</v>
      </c>
      <c r="E192" s="4" t="s">
        <v>13</v>
      </c>
      <c r="O192" s="5"/>
      <c r="P192" s="5"/>
      <c r="V192" s="5" t="s">
        <v>384</v>
      </c>
      <c r="W192" t="e">
        <f>VLOOKUP(V192, $A$3:$B$637, 2, 0)</f>
        <v>#N/A</v>
      </c>
      <c r="X192" t="e">
        <f>VLOOKUP(V192, $A$3:$A$637, 1, 0)</f>
        <v>#N/A</v>
      </c>
      <c r="Y192" t="e">
        <f t="shared" si="2"/>
        <v>#N/A</v>
      </c>
    </row>
    <row r="193" spans="1:25" x14ac:dyDescent="0.35">
      <c r="A193" s="3" t="s">
        <v>385</v>
      </c>
      <c r="B193" s="4">
        <v>191</v>
      </c>
      <c r="C193" s="4">
        <v>296</v>
      </c>
      <c r="D193" s="4" t="s">
        <v>13</v>
      </c>
      <c r="E193" s="4" t="s">
        <v>13</v>
      </c>
      <c r="O193" s="5"/>
      <c r="P193" s="5"/>
      <c r="V193" s="5" t="s">
        <v>386</v>
      </c>
      <c r="W193" t="e">
        <f>VLOOKUP(V193, $A$3:$B$637, 2, 0)</f>
        <v>#N/A</v>
      </c>
      <c r="X193" t="e">
        <f>VLOOKUP(V193, $A$3:$A$637, 1, 0)</f>
        <v>#N/A</v>
      </c>
      <c r="Y193" t="e">
        <f t="shared" si="2"/>
        <v>#N/A</v>
      </c>
    </row>
    <row r="194" spans="1:25" x14ac:dyDescent="0.35">
      <c r="A194" s="3" t="s">
        <v>387</v>
      </c>
      <c r="B194" s="4">
        <v>192</v>
      </c>
      <c r="C194" s="4">
        <v>431</v>
      </c>
      <c r="D194" s="4" t="s">
        <v>13</v>
      </c>
      <c r="E194" s="4" t="s">
        <v>13</v>
      </c>
      <c r="O194" s="5"/>
      <c r="P194" s="5"/>
      <c r="V194" s="5" t="s">
        <v>388</v>
      </c>
      <c r="W194" t="e">
        <f>VLOOKUP(V194, $A$3:$B$637, 2, 0)</f>
        <v>#N/A</v>
      </c>
      <c r="X194" t="e">
        <f>VLOOKUP(V194, $A$3:$A$637, 1, 0)</f>
        <v>#N/A</v>
      </c>
      <c r="Y194" t="e">
        <f t="shared" si="2"/>
        <v>#N/A</v>
      </c>
    </row>
    <row r="195" spans="1:25" x14ac:dyDescent="0.35">
      <c r="A195" s="3" t="s">
        <v>389</v>
      </c>
      <c r="B195" s="4">
        <v>193</v>
      </c>
      <c r="C195" s="4">
        <v>397</v>
      </c>
      <c r="D195" s="4" t="s">
        <v>13</v>
      </c>
      <c r="E195" s="4" t="s">
        <v>13</v>
      </c>
      <c r="O195" s="5"/>
      <c r="P195" s="5"/>
      <c r="V195" s="5" t="s">
        <v>390</v>
      </c>
      <c r="W195" t="e">
        <f>VLOOKUP(V195, $A$3:$B$637, 2, 0)</f>
        <v>#N/A</v>
      </c>
      <c r="X195" t="e">
        <f>VLOOKUP(V195, $A$3:$A$637, 1, 0)</f>
        <v>#N/A</v>
      </c>
      <c r="Y195" t="e">
        <f t="shared" si="2"/>
        <v>#N/A</v>
      </c>
    </row>
    <row r="196" spans="1:25" x14ac:dyDescent="0.35">
      <c r="A196" s="3" t="s">
        <v>391</v>
      </c>
      <c r="B196" s="4">
        <v>194</v>
      </c>
      <c r="C196" s="4">
        <v>115</v>
      </c>
      <c r="D196" s="4" t="s">
        <v>13</v>
      </c>
      <c r="E196" s="4" t="s">
        <v>13</v>
      </c>
      <c r="O196" s="5"/>
      <c r="P196" s="5"/>
      <c r="V196" s="5" t="s">
        <v>392</v>
      </c>
      <c r="W196" t="e">
        <f>VLOOKUP(V196, $A$3:$B$637, 2, 0)</f>
        <v>#N/A</v>
      </c>
      <c r="X196" t="e">
        <f>VLOOKUP(V196, $A$3:$A$637, 1, 0)</f>
        <v>#N/A</v>
      </c>
      <c r="Y196" t="e">
        <f t="shared" ref="Y196:Y259" si="3">VLOOKUP(V196, $P$3:$P$352, 1, 0)</f>
        <v>#N/A</v>
      </c>
    </row>
    <row r="197" spans="1:25" x14ac:dyDescent="0.35">
      <c r="A197" s="3" t="s">
        <v>393</v>
      </c>
      <c r="B197" s="4">
        <v>195</v>
      </c>
      <c r="C197" s="4">
        <v>249</v>
      </c>
      <c r="D197" s="4" t="s">
        <v>13</v>
      </c>
      <c r="E197" s="4" t="s">
        <v>13</v>
      </c>
      <c r="O197" s="5"/>
      <c r="P197" s="5"/>
      <c r="V197" s="5" t="s">
        <v>394</v>
      </c>
      <c r="W197" t="e">
        <f>VLOOKUP(V197, $A$3:$B$637, 2, 0)</f>
        <v>#N/A</v>
      </c>
      <c r="X197" t="e">
        <f>VLOOKUP(V197, $A$3:$A$637, 1, 0)</f>
        <v>#N/A</v>
      </c>
      <c r="Y197" t="e">
        <f t="shared" si="3"/>
        <v>#N/A</v>
      </c>
    </row>
    <row r="198" spans="1:25" x14ac:dyDescent="0.35">
      <c r="A198" s="3" t="s">
        <v>395</v>
      </c>
      <c r="B198" s="4">
        <v>196</v>
      </c>
      <c r="C198" s="4">
        <v>190</v>
      </c>
      <c r="D198" s="4" t="s">
        <v>13</v>
      </c>
      <c r="E198" s="4" t="s">
        <v>13</v>
      </c>
      <c r="O198" s="5"/>
      <c r="P198" s="5"/>
      <c r="V198" s="5" t="s">
        <v>396</v>
      </c>
      <c r="W198" t="e">
        <f>VLOOKUP(V198, $A$3:$B$637, 2, 0)</f>
        <v>#N/A</v>
      </c>
      <c r="X198" t="e">
        <f>VLOOKUP(V198, $A$3:$A$637, 1, 0)</f>
        <v>#N/A</v>
      </c>
      <c r="Y198" t="e">
        <f t="shared" si="3"/>
        <v>#N/A</v>
      </c>
    </row>
    <row r="199" spans="1:25" x14ac:dyDescent="0.35">
      <c r="A199" s="3" t="s">
        <v>397</v>
      </c>
      <c r="B199" s="4">
        <v>197</v>
      </c>
      <c r="C199" s="4">
        <v>482</v>
      </c>
      <c r="D199" s="4" t="s">
        <v>13</v>
      </c>
      <c r="E199" s="4" t="s">
        <v>13</v>
      </c>
      <c r="O199" s="5"/>
      <c r="P199" s="5"/>
      <c r="V199" s="5" t="s">
        <v>398</v>
      </c>
      <c r="W199" t="e">
        <f>VLOOKUP(V199, $A$3:$B$637, 2, 0)</f>
        <v>#N/A</v>
      </c>
      <c r="X199" t="e">
        <f>VLOOKUP(V199, $A$3:$A$637, 1, 0)</f>
        <v>#N/A</v>
      </c>
      <c r="Y199" t="e">
        <f t="shared" si="3"/>
        <v>#N/A</v>
      </c>
    </row>
    <row r="200" spans="1:25" x14ac:dyDescent="0.35">
      <c r="A200" s="3" t="s">
        <v>399</v>
      </c>
      <c r="B200" s="4">
        <v>198</v>
      </c>
      <c r="C200" s="4">
        <v>333</v>
      </c>
      <c r="D200" s="4" t="s">
        <v>13</v>
      </c>
      <c r="E200" s="4" t="s">
        <v>13</v>
      </c>
      <c r="O200" s="5"/>
      <c r="P200" s="5"/>
      <c r="V200" s="5" t="s">
        <v>400</v>
      </c>
      <c r="W200" t="e">
        <f>VLOOKUP(V200, $A$3:$B$637, 2, 0)</f>
        <v>#N/A</v>
      </c>
      <c r="X200" t="e">
        <f>VLOOKUP(V200, $A$3:$A$637, 1, 0)</f>
        <v>#N/A</v>
      </c>
      <c r="Y200" t="e">
        <f t="shared" si="3"/>
        <v>#N/A</v>
      </c>
    </row>
    <row r="201" spans="1:25" x14ac:dyDescent="0.35">
      <c r="A201" s="3" t="s">
        <v>401</v>
      </c>
      <c r="B201" s="4">
        <v>199</v>
      </c>
      <c r="C201" s="4">
        <v>424</v>
      </c>
      <c r="D201" s="4" t="s">
        <v>13</v>
      </c>
      <c r="E201" s="4" t="s">
        <v>13</v>
      </c>
      <c r="O201" s="5"/>
      <c r="P201" s="5"/>
      <c r="V201" s="5" t="s">
        <v>402</v>
      </c>
      <c r="W201" t="e">
        <f>VLOOKUP(V201, $A$3:$B$637, 2, 0)</f>
        <v>#N/A</v>
      </c>
      <c r="X201" t="e">
        <f>VLOOKUP(V201, $A$3:$A$637, 1, 0)</f>
        <v>#N/A</v>
      </c>
      <c r="Y201" t="e">
        <f t="shared" si="3"/>
        <v>#N/A</v>
      </c>
    </row>
    <row r="202" spans="1:25" x14ac:dyDescent="0.35">
      <c r="A202" s="3" t="s">
        <v>403</v>
      </c>
      <c r="B202" s="4">
        <v>200</v>
      </c>
      <c r="C202" s="4">
        <v>350</v>
      </c>
      <c r="D202" s="4" t="s">
        <v>13</v>
      </c>
      <c r="E202" s="4" t="s">
        <v>13</v>
      </c>
      <c r="O202" s="5"/>
      <c r="P202" s="5"/>
      <c r="V202" s="5" t="s">
        <v>404</v>
      </c>
      <c r="W202" t="e">
        <f>VLOOKUP(V202, $A$3:$B$637, 2, 0)</f>
        <v>#N/A</v>
      </c>
      <c r="X202" t="e">
        <f>VLOOKUP(V202, $A$3:$A$637, 1, 0)</f>
        <v>#N/A</v>
      </c>
      <c r="Y202" t="e">
        <f t="shared" si="3"/>
        <v>#N/A</v>
      </c>
    </row>
    <row r="203" spans="1:25" x14ac:dyDescent="0.35">
      <c r="A203" s="3" t="s">
        <v>405</v>
      </c>
      <c r="B203" s="4">
        <v>201</v>
      </c>
      <c r="C203" s="4">
        <v>215</v>
      </c>
      <c r="D203" s="4" t="s">
        <v>13</v>
      </c>
      <c r="E203" s="4" t="s">
        <v>13</v>
      </c>
      <c r="O203" s="5"/>
      <c r="P203" s="5"/>
      <c r="V203" s="5" t="s">
        <v>406</v>
      </c>
      <c r="W203" t="e">
        <f>VLOOKUP(V203, $A$3:$B$637, 2, 0)</f>
        <v>#N/A</v>
      </c>
      <c r="X203" t="e">
        <f>VLOOKUP(V203, $A$3:$A$637, 1, 0)</f>
        <v>#N/A</v>
      </c>
      <c r="Y203" t="e">
        <f t="shared" si="3"/>
        <v>#N/A</v>
      </c>
    </row>
    <row r="204" spans="1:25" x14ac:dyDescent="0.35">
      <c r="A204" s="3" t="s">
        <v>407</v>
      </c>
      <c r="B204" s="4">
        <v>202</v>
      </c>
      <c r="C204" s="4">
        <v>480</v>
      </c>
      <c r="D204" s="4" t="s">
        <v>13</v>
      </c>
      <c r="E204" s="4" t="s">
        <v>13</v>
      </c>
      <c r="O204" s="5"/>
      <c r="P204" s="5"/>
      <c r="V204" s="5" t="s">
        <v>408</v>
      </c>
      <c r="W204" t="e">
        <f>VLOOKUP(V204, $A$3:$B$637, 2, 0)</f>
        <v>#N/A</v>
      </c>
      <c r="X204" t="e">
        <f>VLOOKUP(V204, $A$3:$A$637, 1, 0)</f>
        <v>#N/A</v>
      </c>
      <c r="Y204" t="e">
        <f t="shared" si="3"/>
        <v>#N/A</v>
      </c>
    </row>
    <row r="205" spans="1:25" x14ac:dyDescent="0.35">
      <c r="A205" s="3" t="s">
        <v>409</v>
      </c>
      <c r="B205" s="4">
        <v>203</v>
      </c>
      <c r="C205" s="4">
        <v>232</v>
      </c>
      <c r="D205" s="4" t="s">
        <v>13</v>
      </c>
      <c r="E205" s="4" t="s">
        <v>13</v>
      </c>
      <c r="O205" s="5"/>
      <c r="P205" s="5"/>
      <c r="V205" s="5" t="s">
        <v>410</v>
      </c>
      <c r="W205" t="e">
        <f>VLOOKUP(V205, $A$3:$B$637, 2, 0)</f>
        <v>#N/A</v>
      </c>
      <c r="X205" t="e">
        <f>VLOOKUP(V205, $A$3:$A$637, 1, 0)</f>
        <v>#N/A</v>
      </c>
      <c r="Y205" t="e">
        <f t="shared" si="3"/>
        <v>#N/A</v>
      </c>
    </row>
    <row r="206" spans="1:25" x14ac:dyDescent="0.35">
      <c r="A206" s="3" t="s">
        <v>411</v>
      </c>
      <c r="B206" s="4">
        <v>204</v>
      </c>
      <c r="C206" s="4">
        <v>244</v>
      </c>
      <c r="D206" s="4" t="s">
        <v>13</v>
      </c>
      <c r="E206" s="4" t="s">
        <v>13</v>
      </c>
      <c r="O206" s="5"/>
      <c r="P206" s="5"/>
      <c r="V206" s="5" t="s">
        <v>412</v>
      </c>
      <c r="W206" t="e">
        <f>VLOOKUP(V206, $A$3:$B$637, 2, 0)</f>
        <v>#N/A</v>
      </c>
      <c r="X206" t="e">
        <f>VLOOKUP(V206, $A$3:$A$637, 1, 0)</f>
        <v>#N/A</v>
      </c>
      <c r="Y206" t="e">
        <f t="shared" si="3"/>
        <v>#N/A</v>
      </c>
    </row>
    <row r="207" spans="1:25" x14ac:dyDescent="0.35">
      <c r="A207" s="3" t="s">
        <v>413</v>
      </c>
      <c r="B207" s="4">
        <v>205</v>
      </c>
      <c r="C207" s="4">
        <v>375</v>
      </c>
      <c r="D207" s="4" t="s">
        <v>13</v>
      </c>
      <c r="E207" s="4" t="s">
        <v>13</v>
      </c>
      <c r="O207" s="5"/>
      <c r="P207" s="5"/>
      <c r="V207" s="5" t="s">
        <v>414</v>
      </c>
      <c r="W207" t="e">
        <f>VLOOKUP(V207, $A$3:$B$637, 2, 0)</f>
        <v>#N/A</v>
      </c>
      <c r="X207" t="e">
        <f>VLOOKUP(V207, $A$3:$A$637, 1, 0)</f>
        <v>#N/A</v>
      </c>
      <c r="Y207" t="e">
        <f t="shared" si="3"/>
        <v>#N/A</v>
      </c>
    </row>
    <row r="208" spans="1:25" x14ac:dyDescent="0.35">
      <c r="A208" s="3" t="s">
        <v>415</v>
      </c>
      <c r="B208" s="4">
        <v>206</v>
      </c>
      <c r="C208" s="4">
        <v>492</v>
      </c>
      <c r="D208" s="4" t="s">
        <v>13</v>
      </c>
      <c r="E208" s="4" t="s">
        <v>13</v>
      </c>
      <c r="O208" s="5"/>
      <c r="P208" s="5"/>
      <c r="V208" s="5" t="s">
        <v>416</v>
      </c>
      <c r="W208" t="e">
        <f>VLOOKUP(V208, $A$3:$B$637, 2, 0)</f>
        <v>#N/A</v>
      </c>
      <c r="X208" t="e">
        <f>VLOOKUP(V208, $A$3:$A$637, 1, 0)</f>
        <v>#N/A</v>
      </c>
      <c r="Y208" t="e">
        <f t="shared" si="3"/>
        <v>#N/A</v>
      </c>
    </row>
    <row r="209" spans="1:25" x14ac:dyDescent="0.35">
      <c r="A209" s="3" t="s">
        <v>417</v>
      </c>
      <c r="B209" s="4">
        <v>207</v>
      </c>
      <c r="C209" s="4">
        <v>411</v>
      </c>
      <c r="D209" s="4" t="s">
        <v>13</v>
      </c>
      <c r="E209" s="4" t="s">
        <v>13</v>
      </c>
      <c r="O209" s="5"/>
      <c r="P209" s="5"/>
      <c r="V209" s="5" t="s">
        <v>418</v>
      </c>
      <c r="W209" t="e">
        <f>VLOOKUP(V209, $A$3:$B$637, 2, 0)</f>
        <v>#N/A</v>
      </c>
      <c r="X209" t="e">
        <f>VLOOKUP(V209, $A$3:$A$637, 1, 0)</f>
        <v>#N/A</v>
      </c>
      <c r="Y209" t="e">
        <f t="shared" si="3"/>
        <v>#N/A</v>
      </c>
    </row>
    <row r="210" spans="1:25" x14ac:dyDescent="0.35">
      <c r="A210" s="3" t="s">
        <v>419</v>
      </c>
      <c r="B210" s="4">
        <v>208</v>
      </c>
      <c r="C210" s="4">
        <v>329</v>
      </c>
      <c r="D210" s="4" t="s">
        <v>13</v>
      </c>
      <c r="E210" s="4" t="s">
        <v>13</v>
      </c>
      <c r="O210" s="5"/>
      <c r="P210" s="5"/>
      <c r="V210" s="5" t="s">
        <v>420</v>
      </c>
      <c r="W210" t="e">
        <f>VLOOKUP(V210, $A$3:$B$637, 2, 0)</f>
        <v>#N/A</v>
      </c>
      <c r="X210" t="e">
        <f>VLOOKUP(V210, $A$3:$A$637, 1, 0)</f>
        <v>#N/A</v>
      </c>
      <c r="Y210" t="e">
        <f t="shared" si="3"/>
        <v>#N/A</v>
      </c>
    </row>
    <row r="211" spans="1:25" x14ac:dyDescent="0.35">
      <c r="A211" s="3" t="s">
        <v>421</v>
      </c>
      <c r="B211" s="4">
        <v>209</v>
      </c>
      <c r="C211" s="4">
        <v>331</v>
      </c>
      <c r="D211" s="4" t="s">
        <v>13</v>
      </c>
      <c r="E211" s="4" t="s">
        <v>13</v>
      </c>
      <c r="O211" s="5"/>
      <c r="P211" s="5"/>
      <c r="V211" s="5" t="s">
        <v>422</v>
      </c>
      <c r="W211" t="e">
        <f>VLOOKUP(V211, $A$3:$B$637, 2, 0)</f>
        <v>#N/A</v>
      </c>
      <c r="X211" t="e">
        <f>VLOOKUP(V211, $A$3:$A$637, 1, 0)</f>
        <v>#N/A</v>
      </c>
      <c r="Y211" t="e">
        <f t="shared" si="3"/>
        <v>#N/A</v>
      </c>
    </row>
    <row r="212" spans="1:25" x14ac:dyDescent="0.35">
      <c r="A212" s="3" t="s">
        <v>26</v>
      </c>
      <c r="B212" s="4">
        <v>210</v>
      </c>
      <c r="C212" s="4">
        <v>189</v>
      </c>
      <c r="D212" s="4" t="s">
        <v>13</v>
      </c>
      <c r="E212" s="4" t="s">
        <v>14</v>
      </c>
      <c r="O212" s="5"/>
      <c r="P212" s="5"/>
      <c r="V212" s="5" t="s">
        <v>423</v>
      </c>
      <c r="W212" t="e">
        <f>VLOOKUP(V212, $A$3:$B$637, 2, 0)</f>
        <v>#N/A</v>
      </c>
      <c r="X212" t="e">
        <f>VLOOKUP(V212, $A$3:$A$637, 1, 0)</f>
        <v>#N/A</v>
      </c>
      <c r="Y212" t="e">
        <f t="shared" si="3"/>
        <v>#N/A</v>
      </c>
    </row>
    <row r="213" spans="1:25" x14ac:dyDescent="0.35">
      <c r="A213" s="3" t="s">
        <v>424</v>
      </c>
      <c r="B213" s="4">
        <v>211</v>
      </c>
      <c r="C213" s="4">
        <v>339</v>
      </c>
      <c r="D213" s="4" t="s">
        <v>13</v>
      </c>
      <c r="E213" s="4" t="s">
        <v>13</v>
      </c>
      <c r="O213" s="5"/>
      <c r="P213" s="5"/>
      <c r="V213" s="5" t="s">
        <v>425</v>
      </c>
      <c r="W213" t="e">
        <f>VLOOKUP(V213, $A$3:$B$637, 2, 0)</f>
        <v>#N/A</v>
      </c>
      <c r="X213" t="e">
        <f>VLOOKUP(V213, $A$3:$A$637, 1, 0)</f>
        <v>#N/A</v>
      </c>
      <c r="Y213" t="e">
        <f t="shared" si="3"/>
        <v>#N/A</v>
      </c>
    </row>
    <row r="214" spans="1:25" x14ac:dyDescent="0.35">
      <c r="A214" s="3" t="s">
        <v>426</v>
      </c>
      <c r="B214" s="4">
        <v>212</v>
      </c>
      <c r="C214" s="4">
        <v>202</v>
      </c>
      <c r="D214" s="4" t="s">
        <v>13</v>
      </c>
      <c r="E214" s="4" t="s">
        <v>13</v>
      </c>
      <c r="O214" s="5"/>
      <c r="P214" s="5"/>
      <c r="V214" s="5" t="s">
        <v>427</v>
      </c>
      <c r="W214" t="e">
        <f>VLOOKUP(V214, $A$3:$B$637, 2, 0)</f>
        <v>#N/A</v>
      </c>
      <c r="X214" t="e">
        <f>VLOOKUP(V214, $A$3:$A$637, 1, 0)</f>
        <v>#N/A</v>
      </c>
      <c r="Y214" t="e">
        <f t="shared" si="3"/>
        <v>#N/A</v>
      </c>
    </row>
    <row r="215" spans="1:25" x14ac:dyDescent="0.35">
      <c r="A215" s="3" t="s">
        <v>428</v>
      </c>
      <c r="B215" s="4">
        <v>213</v>
      </c>
      <c r="C215" s="4">
        <v>326</v>
      </c>
      <c r="D215" s="4" t="s">
        <v>13</v>
      </c>
      <c r="E215" s="4" t="s">
        <v>13</v>
      </c>
      <c r="O215" s="5"/>
      <c r="P215" s="5"/>
      <c r="V215" s="5" t="s">
        <v>429</v>
      </c>
      <c r="W215" t="e">
        <f>VLOOKUP(V215, $A$3:$B$637, 2, 0)</f>
        <v>#N/A</v>
      </c>
      <c r="X215" t="e">
        <f>VLOOKUP(V215, $A$3:$A$637, 1, 0)</f>
        <v>#N/A</v>
      </c>
      <c r="Y215" t="e">
        <f t="shared" si="3"/>
        <v>#N/A</v>
      </c>
    </row>
    <row r="216" spans="1:25" x14ac:dyDescent="0.35">
      <c r="A216" s="3" t="s">
        <v>430</v>
      </c>
      <c r="B216" s="4">
        <v>214</v>
      </c>
      <c r="C216" s="4">
        <v>478</v>
      </c>
      <c r="D216" s="4" t="s">
        <v>13</v>
      </c>
      <c r="E216" s="4" t="s">
        <v>13</v>
      </c>
      <c r="O216" s="5"/>
      <c r="P216" s="5"/>
      <c r="V216" s="5" t="s">
        <v>431</v>
      </c>
      <c r="W216" t="e">
        <f>VLOOKUP(V216, $A$3:$B$637, 2, 0)</f>
        <v>#N/A</v>
      </c>
      <c r="X216" t="e">
        <f>VLOOKUP(V216, $A$3:$A$637, 1, 0)</f>
        <v>#N/A</v>
      </c>
      <c r="Y216" t="e">
        <f t="shared" si="3"/>
        <v>#N/A</v>
      </c>
    </row>
    <row r="217" spans="1:25" x14ac:dyDescent="0.35">
      <c r="A217" s="3" t="s">
        <v>432</v>
      </c>
      <c r="B217" s="4">
        <v>215</v>
      </c>
      <c r="C217" s="4">
        <v>271</v>
      </c>
      <c r="D217" s="4" t="s">
        <v>13</v>
      </c>
      <c r="E217" s="4" t="s">
        <v>13</v>
      </c>
      <c r="O217" s="5"/>
      <c r="P217" s="5"/>
      <c r="V217" s="5" t="s">
        <v>433</v>
      </c>
      <c r="W217" t="e">
        <f>VLOOKUP(V217, $A$3:$B$637, 2, 0)</f>
        <v>#N/A</v>
      </c>
      <c r="X217" t="e">
        <f>VLOOKUP(V217, $A$3:$A$637, 1, 0)</f>
        <v>#N/A</v>
      </c>
      <c r="Y217" t="e">
        <f t="shared" si="3"/>
        <v>#N/A</v>
      </c>
    </row>
    <row r="218" spans="1:25" x14ac:dyDescent="0.35">
      <c r="A218" s="3" t="s">
        <v>434</v>
      </c>
      <c r="B218" s="4">
        <v>216</v>
      </c>
      <c r="C218" s="4">
        <v>320</v>
      </c>
      <c r="D218" s="4" t="s">
        <v>13</v>
      </c>
      <c r="E218" s="4" t="s">
        <v>13</v>
      </c>
      <c r="O218" s="5"/>
      <c r="P218" s="5"/>
      <c r="V218" s="5" t="s">
        <v>435</v>
      </c>
      <c r="W218" t="e">
        <f>VLOOKUP(V218, $A$3:$B$637, 2, 0)</f>
        <v>#N/A</v>
      </c>
      <c r="X218" t="e">
        <f>VLOOKUP(V218, $A$3:$A$637, 1, 0)</f>
        <v>#N/A</v>
      </c>
      <c r="Y218" t="e">
        <f t="shared" si="3"/>
        <v>#N/A</v>
      </c>
    </row>
    <row r="219" spans="1:25" x14ac:dyDescent="0.35">
      <c r="A219" s="3" t="s">
        <v>436</v>
      </c>
      <c r="B219" s="4">
        <v>217</v>
      </c>
      <c r="C219" s="4">
        <v>369</v>
      </c>
      <c r="D219" s="4" t="s">
        <v>13</v>
      </c>
      <c r="E219" s="4" t="s">
        <v>13</v>
      </c>
      <c r="O219" s="5"/>
      <c r="P219" s="5"/>
      <c r="V219" s="5" t="s">
        <v>437</v>
      </c>
      <c r="W219" t="e">
        <f>VLOOKUP(V219, $A$3:$B$637, 2, 0)</f>
        <v>#N/A</v>
      </c>
      <c r="X219" t="e">
        <f>VLOOKUP(V219, $A$3:$A$637, 1, 0)</f>
        <v>#N/A</v>
      </c>
      <c r="Y219" t="e">
        <f t="shared" si="3"/>
        <v>#N/A</v>
      </c>
    </row>
    <row r="220" spans="1:25" x14ac:dyDescent="0.35">
      <c r="A220" s="3" t="s">
        <v>438</v>
      </c>
      <c r="B220" s="4">
        <v>218</v>
      </c>
      <c r="C220" s="4">
        <v>462</v>
      </c>
      <c r="D220" s="4" t="s">
        <v>13</v>
      </c>
      <c r="E220" s="4" t="s">
        <v>13</v>
      </c>
      <c r="O220" s="5"/>
      <c r="P220" s="5"/>
      <c r="V220" s="5" t="s">
        <v>439</v>
      </c>
      <c r="W220" t="e">
        <f>VLOOKUP(V220, $A$3:$B$637, 2, 0)</f>
        <v>#N/A</v>
      </c>
      <c r="X220" t="e">
        <f>VLOOKUP(V220, $A$3:$A$637, 1, 0)</f>
        <v>#N/A</v>
      </c>
      <c r="Y220" t="e">
        <f t="shared" si="3"/>
        <v>#N/A</v>
      </c>
    </row>
    <row r="221" spans="1:25" x14ac:dyDescent="0.35">
      <c r="A221" s="3" t="s">
        <v>440</v>
      </c>
      <c r="B221" s="4">
        <v>219</v>
      </c>
      <c r="C221" s="4">
        <v>343</v>
      </c>
      <c r="D221" s="4" t="s">
        <v>13</v>
      </c>
      <c r="E221" s="4" t="s">
        <v>13</v>
      </c>
      <c r="O221" s="5"/>
      <c r="P221" s="5"/>
      <c r="V221" s="5" t="s">
        <v>441</v>
      </c>
      <c r="W221" t="e">
        <f>VLOOKUP(V221, $A$3:$B$637, 2, 0)</f>
        <v>#N/A</v>
      </c>
      <c r="X221" t="e">
        <f>VLOOKUP(V221, $A$3:$A$637, 1, 0)</f>
        <v>#N/A</v>
      </c>
      <c r="Y221" t="e">
        <f t="shared" si="3"/>
        <v>#N/A</v>
      </c>
    </row>
    <row r="222" spans="1:25" x14ac:dyDescent="0.35">
      <c r="A222" s="3" t="s">
        <v>442</v>
      </c>
      <c r="B222" s="4">
        <v>220</v>
      </c>
      <c r="C222" s="4">
        <v>243</v>
      </c>
      <c r="D222" s="4" t="s">
        <v>13</v>
      </c>
      <c r="E222" s="4" t="s">
        <v>13</v>
      </c>
      <c r="O222" s="5"/>
      <c r="P222" s="5"/>
      <c r="V222" s="5" t="s">
        <v>443</v>
      </c>
      <c r="W222" t="e">
        <f>VLOOKUP(V222, $A$3:$B$637, 2, 0)</f>
        <v>#N/A</v>
      </c>
      <c r="X222" t="e">
        <f>VLOOKUP(V222, $A$3:$A$637, 1, 0)</f>
        <v>#N/A</v>
      </c>
      <c r="Y222" t="e">
        <f t="shared" si="3"/>
        <v>#N/A</v>
      </c>
    </row>
    <row r="223" spans="1:25" x14ac:dyDescent="0.35">
      <c r="A223" s="3" t="s">
        <v>444</v>
      </c>
      <c r="B223" s="4">
        <v>221</v>
      </c>
      <c r="C223" s="4">
        <v>193</v>
      </c>
      <c r="D223" s="4" t="s">
        <v>13</v>
      </c>
      <c r="E223" s="4" t="s">
        <v>13</v>
      </c>
      <c r="O223" s="5"/>
      <c r="P223" s="5"/>
      <c r="V223" s="5" t="s">
        <v>445</v>
      </c>
      <c r="W223" t="e">
        <f>VLOOKUP(V223, $A$3:$B$637, 2, 0)</f>
        <v>#N/A</v>
      </c>
      <c r="X223" t="e">
        <f>VLOOKUP(V223, $A$3:$A$637, 1, 0)</f>
        <v>#N/A</v>
      </c>
      <c r="Y223" t="e">
        <f t="shared" si="3"/>
        <v>#N/A</v>
      </c>
    </row>
    <row r="224" spans="1:25" x14ac:dyDescent="0.35">
      <c r="A224" s="3" t="s">
        <v>446</v>
      </c>
      <c r="B224" s="4">
        <v>222</v>
      </c>
      <c r="C224" s="4">
        <v>295</v>
      </c>
      <c r="D224" s="4" t="s">
        <v>13</v>
      </c>
      <c r="E224" s="4" t="s">
        <v>13</v>
      </c>
      <c r="O224" s="5"/>
      <c r="P224" s="5"/>
      <c r="V224" s="5" t="s">
        <v>447</v>
      </c>
      <c r="W224" t="e">
        <f>VLOOKUP(V224, $A$3:$B$637, 2, 0)</f>
        <v>#N/A</v>
      </c>
      <c r="X224" t="e">
        <f>VLOOKUP(V224, $A$3:$A$637, 1, 0)</f>
        <v>#N/A</v>
      </c>
      <c r="Y224" t="e">
        <f t="shared" si="3"/>
        <v>#N/A</v>
      </c>
    </row>
    <row r="225" spans="1:25" x14ac:dyDescent="0.35">
      <c r="A225" s="3" t="s">
        <v>448</v>
      </c>
      <c r="B225" s="4">
        <v>223</v>
      </c>
      <c r="C225" s="4">
        <v>457</v>
      </c>
      <c r="D225" s="4" t="s">
        <v>13</v>
      </c>
      <c r="E225" s="4" t="s">
        <v>13</v>
      </c>
      <c r="O225" s="5"/>
      <c r="P225" s="5"/>
      <c r="V225" s="5" t="s">
        <v>449</v>
      </c>
      <c r="W225" t="e">
        <f>VLOOKUP(V225, $A$3:$B$637, 2, 0)</f>
        <v>#N/A</v>
      </c>
      <c r="X225" t="e">
        <f>VLOOKUP(V225, $A$3:$A$637, 1, 0)</f>
        <v>#N/A</v>
      </c>
      <c r="Y225" t="e">
        <f t="shared" si="3"/>
        <v>#N/A</v>
      </c>
    </row>
    <row r="226" spans="1:25" x14ac:dyDescent="0.35">
      <c r="A226" s="3" t="s">
        <v>450</v>
      </c>
      <c r="B226" s="4">
        <v>224</v>
      </c>
      <c r="C226" s="4">
        <v>281</v>
      </c>
      <c r="D226" s="4" t="s">
        <v>13</v>
      </c>
      <c r="E226" s="4" t="s">
        <v>13</v>
      </c>
      <c r="O226" s="5"/>
      <c r="P226" s="5"/>
      <c r="V226" s="5" t="s">
        <v>451</v>
      </c>
      <c r="W226" t="e">
        <f>VLOOKUP(V226, $A$3:$B$637, 2, 0)</f>
        <v>#N/A</v>
      </c>
      <c r="X226" t="e">
        <f>VLOOKUP(V226, $A$3:$A$637, 1, 0)</f>
        <v>#N/A</v>
      </c>
      <c r="Y226" t="e">
        <f t="shared" si="3"/>
        <v>#N/A</v>
      </c>
    </row>
    <row r="227" spans="1:25" x14ac:dyDescent="0.35">
      <c r="A227" s="3" t="s">
        <v>452</v>
      </c>
      <c r="B227" s="4">
        <v>225</v>
      </c>
      <c r="C227" s="4">
        <v>277</v>
      </c>
      <c r="D227" s="4" t="s">
        <v>13</v>
      </c>
      <c r="E227" s="4" t="s">
        <v>13</v>
      </c>
      <c r="O227" s="5"/>
      <c r="P227" s="5"/>
      <c r="V227" s="5" t="s">
        <v>453</v>
      </c>
      <c r="W227" t="e">
        <f>VLOOKUP(V227, $A$3:$B$637, 2, 0)</f>
        <v>#N/A</v>
      </c>
      <c r="X227" t="e">
        <f>VLOOKUP(V227, $A$3:$A$637, 1, 0)</f>
        <v>#N/A</v>
      </c>
      <c r="Y227" t="e">
        <f t="shared" si="3"/>
        <v>#N/A</v>
      </c>
    </row>
    <row r="228" spans="1:25" x14ac:dyDescent="0.35">
      <c r="A228" s="3" t="s">
        <v>454</v>
      </c>
      <c r="B228" s="4">
        <v>226</v>
      </c>
      <c r="C228" s="4">
        <v>274</v>
      </c>
      <c r="D228" s="4" t="s">
        <v>13</v>
      </c>
      <c r="E228" s="4" t="s">
        <v>13</v>
      </c>
      <c r="O228" s="5"/>
      <c r="P228" s="5"/>
      <c r="V228" s="5" t="s">
        <v>455</v>
      </c>
      <c r="W228" t="e">
        <f>VLOOKUP(V228, $A$3:$B$637, 2, 0)</f>
        <v>#N/A</v>
      </c>
      <c r="X228" t="e">
        <f>VLOOKUP(V228, $A$3:$A$637, 1, 0)</f>
        <v>#N/A</v>
      </c>
      <c r="Y228" t="e">
        <f t="shared" si="3"/>
        <v>#N/A</v>
      </c>
    </row>
    <row r="229" spans="1:25" x14ac:dyDescent="0.35">
      <c r="A229" s="3" t="s">
        <v>456</v>
      </c>
      <c r="B229" s="4">
        <v>227</v>
      </c>
      <c r="C229" s="4">
        <v>236</v>
      </c>
      <c r="D229" s="4" t="s">
        <v>13</v>
      </c>
      <c r="E229" s="4" t="s">
        <v>13</v>
      </c>
      <c r="O229" s="5"/>
      <c r="P229" s="5"/>
      <c r="V229" s="5" t="s">
        <v>457</v>
      </c>
      <c r="W229" t="e">
        <f>VLOOKUP(V229, $A$3:$B$637, 2, 0)</f>
        <v>#N/A</v>
      </c>
      <c r="X229" t="e">
        <f>VLOOKUP(V229, $A$3:$A$637, 1, 0)</f>
        <v>#N/A</v>
      </c>
      <c r="Y229" t="e">
        <f t="shared" si="3"/>
        <v>#N/A</v>
      </c>
    </row>
    <row r="230" spans="1:25" x14ac:dyDescent="0.35">
      <c r="A230" s="3" t="s">
        <v>28</v>
      </c>
      <c r="B230" s="4">
        <v>228</v>
      </c>
      <c r="C230" s="4">
        <v>429</v>
      </c>
      <c r="D230" s="4" t="s">
        <v>13</v>
      </c>
      <c r="E230" s="4" t="s">
        <v>14</v>
      </c>
      <c r="O230" s="5"/>
      <c r="P230" s="5"/>
      <c r="V230" s="5" t="s">
        <v>458</v>
      </c>
      <c r="W230" t="e">
        <f>VLOOKUP(V230, $A$3:$B$637, 2, 0)</f>
        <v>#N/A</v>
      </c>
      <c r="X230" t="e">
        <f>VLOOKUP(V230, $A$3:$A$637, 1, 0)</f>
        <v>#N/A</v>
      </c>
      <c r="Y230" t="e">
        <f t="shared" si="3"/>
        <v>#N/A</v>
      </c>
    </row>
    <row r="231" spans="1:25" x14ac:dyDescent="0.35">
      <c r="A231" s="3" t="s">
        <v>459</v>
      </c>
      <c r="B231" s="4">
        <v>229</v>
      </c>
      <c r="C231" s="4">
        <v>318</v>
      </c>
      <c r="D231" s="4" t="s">
        <v>13</v>
      </c>
      <c r="E231" s="4" t="s">
        <v>13</v>
      </c>
      <c r="O231" s="5"/>
      <c r="P231" s="5"/>
      <c r="V231" s="5" t="s">
        <v>460</v>
      </c>
      <c r="W231" t="e">
        <f>VLOOKUP(V231, $A$3:$B$637, 2, 0)</f>
        <v>#N/A</v>
      </c>
      <c r="X231" t="e">
        <f>VLOOKUP(V231, $A$3:$A$637, 1, 0)</f>
        <v>#N/A</v>
      </c>
      <c r="Y231" t="e">
        <f t="shared" si="3"/>
        <v>#N/A</v>
      </c>
    </row>
    <row r="232" spans="1:25" x14ac:dyDescent="0.35">
      <c r="A232" s="3" t="s">
        <v>461</v>
      </c>
      <c r="B232" s="4">
        <v>230</v>
      </c>
      <c r="C232" s="4">
        <v>239</v>
      </c>
      <c r="D232" s="4" t="s">
        <v>13</v>
      </c>
      <c r="E232" s="4" t="s">
        <v>13</v>
      </c>
      <c r="O232" s="5"/>
      <c r="P232" s="5"/>
      <c r="V232" s="5" t="s">
        <v>462</v>
      </c>
      <c r="W232" t="e">
        <f>VLOOKUP(V232, $A$3:$B$637, 2, 0)</f>
        <v>#N/A</v>
      </c>
      <c r="X232" t="e">
        <f>VLOOKUP(V232, $A$3:$A$637, 1, 0)</f>
        <v>#N/A</v>
      </c>
      <c r="Y232" t="e">
        <f t="shared" si="3"/>
        <v>#N/A</v>
      </c>
    </row>
    <row r="233" spans="1:25" x14ac:dyDescent="0.35">
      <c r="A233" s="3" t="s">
        <v>463</v>
      </c>
      <c r="B233" s="4">
        <v>231</v>
      </c>
      <c r="C233" s="4">
        <v>188</v>
      </c>
      <c r="D233" s="4" t="s">
        <v>13</v>
      </c>
      <c r="E233" s="4" t="s">
        <v>13</v>
      </c>
      <c r="O233" s="5"/>
      <c r="P233" s="5"/>
      <c r="V233" s="5" t="s">
        <v>464</v>
      </c>
      <c r="W233" t="e">
        <f>VLOOKUP(V233, $A$3:$B$637, 2, 0)</f>
        <v>#N/A</v>
      </c>
      <c r="X233" t="e">
        <f>VLOOKUP(V233, $A$3:$A$637, 1, 0)</f>
        <v>#N/A</v>
      </c>
      <c r="Y233" t="e">
        <f t="shared" si="3"/>
        <v>#N/A</v>
      </c>
    </row>
    <row r="234" spans="1:25" x14ac:dyDescent="0.35">
      <c r="A234" s="3" t="s">
        <v>465</v>
      </c>
      <c r="B234" s="4">
        <v>232</v>
      </c>
      <c r="C234" s="4">
        <v>314</v>
      </c>
      <c r="D234" s="4" t="s">
        <v>13</v>
      </c>
      <c r="E234" s="4" t="s">
        <v>13</v>
      </c>
      <c r="O234" s="5"/>
      <c r="P234" s="5"/>
      <c r="V234" s="5" t="s">
        <v>466</v>
      </c>
      <c r="W234" t="e">
        <f>VLOOKUP(V234, $A$3:$B$637, 2, 0)</f>
        <v>#N/A</v>
      </c>
      <c r="X234" t="e">
        <f>VLOOKUP(V234, $A$3:$A$637, 1, 0)</f>
        <v>#N/A</v>
      </c>
      <c r="Y234" t="e">
        <f t="shared" si="3"/>
        <v>#N/A</v>
      </c>
    </row>
    <row r="235" spans="1:25" x14ac:dyDescent="0.35">
      <c r="A235" s="3" t="s">
        <v>467</v>
      </c>
      <c r="B235" s="4">
        <v>233</v>
      </c>
      <c r="C235" s="4">
        <v>378</v>
      </c>
      <c r="D235" s="4" t="s">
        <v>13</v>
      </c>
      <c r="E235" s="4" t="s">
        <v>13</v>
      </c>
      <c r="O235" s="5"/>
      <c r="P235" s="5"/>
      <c r="V235" s="5" t="s">
        <v>468</v>
      </c>
      <c r="W235" t="e">
        <f>VLOOKUP(V235, $A$3:$B$637, 2, 0)</f>
        <v>#N/A</v>
      </c>
      <c r="X235" t="e">
        <f>VLOOKUP(V235, $A$3:$A$637, 1, 0)</f>
        <v>#N/A</v>
      </c>
      <c r="Y235" t="e">
        <f t="shared" si="3"/>
        <v>#N/A</v>
      </c>
    </row>
    <row r="236" spans="1:25" x14ac:dyDescent="0.35">
      <c r="A236" s="3" t="s">
        <v>469</v>
      </c>
      <c r="B236" s="4">
        <v>234</v>
      </c>
      <c r="C236" s="4">
        <v>157</v>
      </c>
      <c r="D236" s="4" t="s">
        <v>13</v>
      </c>
      <c r="E236" s="4" t="s">
        <v>13</v>
      </c>
      <c r="O236" s="5"/>
      <c r="P236" s="5"/>
      <c r="V236" s="5" t="s">
        <v>470</v>
      </c>
      <c r="W236" t="e">
        <f>VLOOKUP(V236, $A$3:$B$637, 2, 0)</f>
        <v>#N/A</v>
      </c>
      <c r="X236" t="e">
        <f>VLOOKUP(V236, $A$3:$A$637, 1, 0)</f>
        <v>#N/A</v>
      </c>
      <c r="Y236" t="e">
        <f t="shared" si="3"/>
        <v>#N/A</v>
      </c>
    </row>
    <row r="237" spans="1:25" x14ac:dyDescent="0.35">
      <c r="A237" s="3" t="s">
        <v>471</v>
      </c>
      <c r="B237" s="4">
        <v>235</v>
      </c>
      <c r="C237" s="4">
        <v>294</v>
      </c>
      <c r="D237" s="4" t="s">
        <v>13</v>
      </c>
      <c r="E237" s="4" t="s">
        <v>13</v>
      </c>
      <c r="O237" s="5"/>
      <c r="P237" s="5"/>
      <c r="V237" s="5" t="s">
        <v>472</v>
      </c>
      <c r="W237" t="e">
        <f>VLOOKUP(V237, $A$3:$B$637, 2, 0)</f>
        <v>#N/A</v>
      </c>
      <c r="X237" t="e">
        <f>VLOOKUP(V237, $A$3:$A$637, 1, 0)</f>
        <v>#N/A</v>
      </c>
      <c r="Y237" t="e">
        <f t="shared" si="3"/>
        <v>#N/A</v>
      </c>
    </row>
    <row r="238" spans="1:25" x14ac:dyDescent="0.35">
      <c r="A238" s="3" t="s">
        <v>473</v>
      </c>
      <c r="B238" s="4">
        <v>236</v>
      </c>
      <c r="C238" s="4">
        <v>162</v>
      </c>
      <c r="D238" s="4" t="s">
        <v>13</v>
      </c>
      <c r="E238" s="4" t="s">
        <v>13</v>
      </c>
      <c r="O238" s="5"/>
      <c r="P238" s="5"/>
      <c r="V238" s="5" t="s">
        <v>474</v>
      </c>
      <c r="W238" t="e">
        <f>VLOOKUP(V238, $A$3:$B$637, 2, 0)</f>
        <v>#N/A</v>
      </c>
      <c r="X238" t="e">
        <f>VLOOKUP(V238, $A$3:$A$637, 1, 0)</f>
        <v>#N/A</v>
      </c>
      <c r="Y238" t="e">
        <f t="shared" si="3"/>
        <v>#N/A</v>
      </c>
    </row>
    <row r="239" spans="1:25" x14ac:dyDescent="0.35">
      <c r="A239" s="3" t="s">
        <v>475</v>
      </c>
      <c r="B239" s="4">
        <v>237</v>
      </c>
      <c r="C239" s="4">
        <v>358</v>
      </c>
      <c r="D239" s="4" t="s">
        <v>13</v>
      </c>
      <c r="E239" s="4" t="s">
        <v>13</v>
      </c>
      <c r="O239" s="5"/>
      <c r="P239" s="5"/>
      <c r="V239" s="5" t="s">
        <v>476</v>
      </c>
      <c r="W239" t="e">
        <f>VLOOKUP(V239, $A$3:$B$637, 2, 0)</f>
        <v>#N/A</v>
      </c>
      <c r="X239" t="e">
        <f>VLOOKUP(V239, $A$3:$A$637, 1, 0)</f>
        <v>#N/A</v>
      </c>
      <c r="Y239" t="e">
        <f t="shared" si="3"/>
        <v>#N/A</v>
      </c>
    </row>
    <row r="240" spans="1:25" x14ac:dyDescent="0.35">
      <c r="A240" s="3" t="s">
        <v>477</v>
      </c>
      <c r="B240" s="4">
        <v>238</v>
      </c>
      <c r="C240" s="4">
        <v>360</v>
      </c>
      <c r="D240" s="4" t="s">
        <v>13</v>
      </c>
      <c r="E240" s="4" t="s">
        <v>13</v>
      </c>
      <c r="O240" s="5"/>
      <c r="P240" s="5"/>
      <c r="V240" s="5" t="s">
        <v>478</v>
      </c>
      <c r="W240" t="e">
        <f>VLOOKUP(V240, $A$3:$B$637, 2, 0)</f>
        <v>#N/A</v>
      </c>
      <c r="X240" t="e">
        <f>VLOOKUP(V240, $A$3:$A$637, 1, 0)</f>
        <v>#N/A</v>
      </c>
      <c r="Y240" t="e">
        <f t="shared" si="3"/>
        <v>#N/A</v>
      </c>
    </row>
    <row r="241" spans="1:25" x14ac:dyDescent="0.35">
      <c r="A241" s="3" t="s">
        <v>479</v>
      </c>
      <c r="B241" s="4">
        <v>239</v>
      </c>
      <c r="C241" s="4">
        <v>276</v>
      </c>
      <c r="D241" s="4" t="s">
        <v>13</v>
      </c>
      <c r="E241" s="4" t="s">
        <v>13</v>
      </c>
      <c r="O241" s="5"/>
      <c r="P241" s="5"/>
      <c r="V241" s="5" t="s">
        <v>480</v>
      </c>
      <c r="W241" t="e">
        <f>VLOOKUP(V241, $A$3:$B$637, 2, 0)</f>
        <v>#N/A</v>
      </c>
      <c r="X241" t="e">
        <f>VLOOKUP(V241, $A$3:$A$637, 1, 0)</f>
        <v>#N/A</v>
      </c>
      <c r="Y241" t="e">
        <f t="shared" si="3"/>
        <v>#N/A</v>
      </c>
    </row>
    <row r="242" spans="1:25" x14ac:dyDescent="0.35">
      <c r="A242" s="3" t="s">
        <v>481</v>
      </c>
      <c r="B242" s="4">
        <v>240</v>
      </c>
      <c r="C242" s="4">
        <v>246</v>
      </c>
      <c r="D242" s="4" t="s">
        <v>13</v>
      </c>
      <c r="E242" s="4" t="s">
        <v>13</v>
      </c>
      <c r="O242" s="5"/>
      <c r="P242" s="5"/>
      <c r="V242" s="5" t="s">
        <v>482</v>
      </c>
      <c r="W242" t="e">
        <f>VLOOKUP(V242, $A$3:$B$637, 2, 0)</f>
        <v>#N/A</v>
      </c>
      <c r="X242" t="e">
        <f>VLOOKUP(V242, $A$3:$A$637, 1, 0)</f>
        <v>#N/A</v>
      </c>
      <c r="Y242" t="e">
        <f t="shared" si="3"/>
        <v>#N/A</v>
      </c>
    </row>
    <row r="243" spans="1:25" x14ac:dyDescent="0.35">
      <c r="A243" s="3" t="s">
        <v>483</v>
      </c>
      <c r="B243" s="4">
        <v>241</v>
      </c>
      <c r="C243" s="4">
        <v>175</v>
      </c>
      <c r="D243" s="4" t="s">
        <v>13</v>
      </c>
      <c r="E243" s="4" t="s">
        <v>13</v>
      </c>
      <c r="O243" s="5"/>
      <c r="P243" s="5"/>
      <c r="V243" s="5" t="s">
        <v>484</v>
      </c>
      <c r="W243" t="e">
        <f>VLOOKUP(V243, $A$3:$B$637, 2, 0)</f>
        <v>#N/A</v>
      </c>
      <c r="X243" t="e">
        <f>VLOOKUP(V243, $A$3:$A$637, 1, 0)</f>
        <v>#N/A</v>
      </c>
      <c r="Y243" t="e">
        <f t="shared" si="3"/>
        <v>#N/A</v>
      </c>
    </row>
    <row r="244" spans="1:25" x14ac:dyDescent="0.35">
      <c r="A244" s="3" t="s">
        <v>485</v>
      </c>
      <c r="B244" s="4">
        <v>242</v>
      </c>
      <c r="C244" s="4">
        <v>149</v>
      </c>
      <c r="D244" s="4" t="s">
        <v>13</v>
      </c>
      <c r="E244" s="4" t="s">
        <v>13</v>
      </c>
      <c r="O244" s="5"/>
      <c r="P244" s="5"/>
      <c r="V244" s="5" t="s">
        <v>486</v>
      </c>
      <c r="W244" t="e">
        <f>VLOOKUP(V244, $A$3:$B$637, 2, 0)</f>
        <v>#N/A</v>
      </c>
      <c r="X244" t="e">
        <f>VLOOKUP(V244, $A$3:$A$637, 1, 0)</f>
        <v>#N/A</v>
      </c>
      <c r="Y244" t="e">
        <f t="shared" si="3"/>
        <v>#N/A</v>
      </c>
    </row>
    <row r="245" spans="1:25" x14ac:dyDescent="0.35">
      <c r="A245" s="3" t="s">
        <v>487</v>
      </c>
      <c r="B245" s="4">
        <v>243</v>
      </c>
      <c r="C245" s="4">
        <v>283</v>
      </c>
      <c r="D245" s="4" t="s">
        <v>13</v>
      </c>
      <c r="E245" s="4" t="s">
        <v>13</v>
      </c>
      <c r="O245" s="5"/>
      <c r="P245" s="5"/>
      <c r="V245" s="5" t="s">
        <v>488</v>
      </c>
      <c r="W245" t="e">
        <f>VLOOKUP(V245, $A$3:$B$637, 2, 0)</f>
        <v>#N/A</v>
      </c>
      <c r="X245" t="e">
        <f>VLOOKUP(V245, $A$3:$A$637, 1, 0)</f>
        <v>#N/A</v>
      </c>
      <c r="Y245" t="e">
        <f t="shared" si="3"/>
        <v>#N/A</v>
      </c>
    </row>
    <row r="246" spans="1:25" x14ac:dyDescent="0.35">
      <c r="A246" s="3" t="s">
        <v>489</v>
      </c>
      <c r="B246" s="4">
        <v>244</v>
      </c>
      <c r="C246" s="4">
        <v>311</v>
      </c>
      <c r="D246" s="4" t="s">
        <v>13</v>
      </c>
      <c r="E246" s="4" t="s">
        <v>13</v>
      </c>
      <c r="O246" s="5"/>
      <c r="P246" s="5"/>
      <c r="V246" s="5" t="s">
        <v>490</v>
      </c>
      <c r="W246" t="e">
        <f>VLOOKUP(V246, $A$3:$B$637, 2, 0)</f>
        <v>#N/A</v>
      </c>
      <c r="X246" t="e">
        <f>VLOOKUP(V246, $A$3:$A$637, 1, 0)</f>
        <v>#N/A</v>
      </c>
      <c r="Y246" t="e">
        <f t="shared" si="3"/>
        <v>#N/A</v>
      </c>
    </row>
    <row r="247" spans="1:25" x14ac:dyDescent="0.35">
      <c r="A247" s="3" t="s">
        <v>491</v>
      </c>
      <c r="B247" s="4">
        <v>245</v>
      </c>
      <c r="C247" s="4">
        <v>437</v>
      </c>
      <c r="D247" s="4" t="s">
        <v>13</v>
      </c>
      <c r="E247" s="4" t="s">
        <v>13</v>
      </c>
      <c r="O247" s="5"/>
      <c r="P247" s="5"/>
      <c r="V247" s="5" t="s">
        <v>492</v>
      </c>
      <c r="W247" t="e">
        <f>VLOOKUP(V247, $A$3:$B$637, 2, 0)</f>
        <v>#N/A</v>
      </c>
      <c r="X247" t="e">
        <f>VLOOKUP(V247, $A$3:$A$637, 1, 0)</f>
        <v>#N/A</v>
      </c>
      <c r="Y247" t="e">
        <f t="shared" si="3"/>
        <v>#N/A</v>
      </c>
    </row>
    <row r="248" spans="1:25" x14ac:dyDescent="0.35">
      <c r="A248" s="3" t="s">
        <v>493</v>
      </c>
      <c r="B248" s="4">
        <v>246</v>
      </c>
      <c r="C248" s="4">
        <v>399</v>
      </c>
      <c r="D248" s="4" t="s">
        <v>13</v>
      </c>
      <c r="E248" s="4" t="s">
        <v>13</v>
      </c>
      <c r="O248" s="5"/>
      <c r="P248" s="5"/>
      <c r="V248" s="5" t="s">
        <v>494</v>
      </c>
      <c r="W248" t="e">
        <f>VLOOKUP(V248, $A$3:$B$637, 2, 0)</f>
        <v>#N/A</v>
      </c>
      <c r="X248" t="e">
        <f>VLOOKUP(V248, $A$3:$A$637, 1, 0)</f>
        <v>#N/A</v>
      </c>
      <c r="Y248" t="e">
        <f t="shared" si="3"/>
        <v>#N/A</v>
      </c>
    </row>
    <row r="249" spans="1:25" x14ac:dyDescent="0.35">
      <c r="A249" s="3" t="s">
        <v>495</v>
      </c>
      <c r="B249" s="4">
        <v>247</v>
      </c>
      <c r="C249" s="4">
        <v>487</v>
      </c>
      <c r="D249" s="4" t="s">
        <v>13</v>
      </c>
      <c r="E249" s="4" t="s">
        <v>13</v>
      </c>
      <c r="O249" s="5"/>
      <c r="P249" s="5"/>
      <c r="V249" s="5" t="s">
        <v>496</v>
      </c>
      <c r="W249" t="e">
        <f>VLOOKUP(V249, $A$3:$B$637, 2, 0)</f>
        <v>#N/A</v>
      </c>
      <c r="X249" t="e">
        <f>VLOOKUP(V249, $A$3:$A$637, 1, 0)</f>
        <v>#N/A</v>
      </c>
      <c r="Y249" t="e">
        <f t="shared" si="3"/>
        <v>#N/A</v>
      </c>
    </row>
    <row r="250" spans="1:25" x14ac:dyDescent="0.35">
      <c r="A250" s="3" t="s">
        <v>497</v>
      </c>
      <c r="B250" s="4">
        <v>248</v>
      </c>
      <c r="C250" s="4">
        <v>477</v>
      </c>
      <c r="D250" s="4" t="s">
        <v>13</v>
      </c>
      <c r="E250" s="4" t="s">
        <v>13</v>
      </c>
      <c r="O250" s="5"/>
      <c r="P250" s="5"/>
      <c r="V250" s="5" t="s">
        <v>498</v>
      </c>
      <c r="W250" t="e">
        <f>VLOOKUP(V250, $A$3:$B$637, 2, 0)</f>
        <v>#N/A</v>
      </c>
      <c r="X250" t="e">
        <f>VLOOKUP(V250, $A$3:$A$637, 1, 0)</f>
        <v>#N/A</v>
      </c>
      <c r="Y250" t="e">
        <f t="shared" si="3"/>
        <v>#N/A</v>
      </c>
    </row>
    <row r="251" spans="1:25" x14ac:dyDescent="0.35">
      <c r="A251" s="3" t="s">
        <v>499</v>
      </c>
      <c r="B251" s="4">
        <v>249</v>
      </c>
      <c r="C251" s="4">
        <v>147</v>
      </c>
      <c r="D251" s="4" t="s">
        <v>13</v>
      </c>
      <c r="E251" s="4" t="s">
        <v>13</v>
      </c>
      <c r="O251" s="5"/>
      <c r="P251" s="5"/>
      <c r="V251" s="5" t="s">
        <v>500</v>
      </c>
      <c r="W251" t="e">
        <f>VLOOKUP(V251, $A$3:$B$637, 2, 0)</f>
        <v>#N/A</v>
      </c>
      <c r="X251" t="e">
        <f>VLOOKUP(V251, $A$3:$A$637, 1, 0)</f>
        <v>#N/A</v>
      </c>
      <c r="Y251" t="e">
        <f t="shared" si="3"/>
        <v>#N/A</v>
      </c>
    </row>
    <row r="252" spans="1:25" x14ac:dyDescent="0.35">
      <c r="A252" s="3" t="s">
        <v>501</v>
      </c>
      <c r="B252" s="4">
        <v>250</v>
      </c>
      <c r="C252" s="4">
        <v>497</v>
      </c>
      <c r="D252" s="4" t="s">
        <v>13</v>
      </c>
      <c r="E252" s="4" t="s">
        <v>13</v>
      </c>
      <c r="O252" s="5"/>
      <c r="P252" s="5"/>
      <c r="V252" s="5" t="s">
        <v>502</v>
      </c>
      <c r="W252" t="e">
        <f>VLOOKUP(V252, $A$3:$B$637, 2, 0)</f>
        <v>#N/A</v>
      </c>
      <c r="X252" t="e">
        <f>VLOOKUP(V252, $A$3:$A$637, 1, 0)</f>
        <v>#N/A</v>
      </c>
      <c r="Y252" t="e">
        <f t="shared" si="3"/>
        <v>#N/A</v>
      </c>
    </row>
    <row r="253" spans="1:25" x14ac:dyDescent="0.35">
      <c r="A253" s="3" t="s">
        <v>503</v>
      </c>
      <c r="B253" s="4">
        <v>251</v>
      </c>
      <c r="C253" s="4">
        <v>466</v>
      </c>
      <c r="D253" s="4" t="s">
        <v>13</v>
      </c>
      <c r="E253" s="4" t="s">
        <v>13</v>
      </c>
      <c r="O253" s="5"/>
      <c r="P253" s="5"/>
      <c r="V253" s="5" t="s">
        <v>504</v>
      </c>
      <c r="W253" t="e">
        <f>VLOOKUP(V253, $A$3:$B$637, 2, 0)</f>
        <v>#N/A</v>
      </c>
      <c r="X253" t="e">
        <f>VLOOKUP(V253, $A$3:$A$637, 1, 0)</f>
        <v>#N/A</v>
      </c>
      <c r="Y253" t="e">
        <f t="shared" si="3"/>
        <v>#N/A</v>
      </c>
    </row>
    <row r="254" spans="1:25" x14ac:dyDescent="0.35">
      <c r="A254" s="3" t="s">
        <v>505</v>
      </c>
      <c r="B254" s="4">
        <v>252</v>
      </c>
      <c r="C254" s="4">
        <v>353</v>
      </c>
      <c r="D254" s="4" t="s">
        <v>13</v>
      </c>
      <c r="E254" s="4" t="s">
        <v>13</v>
      </c>
      <c r="O254" s="5"/>
      <c r="P254" s="5"/>
      <c r="V254" s="5" t="s">
        <v>506</v>
      </c>
      <c r="W254" t="e">
        <f>VLOOKUP(V254, $A$3:$B$637, 2, 0)</f>
        <v>#N/A</v>
      </c>
      <c r="X254" t="e">
        <f>VLOOKUP(V254, $A$3:$A$637, 1, 0)</f>
        <v>#N/A</v>
      </c>
      <c r="Y254" t="e">
        <f t="shared" si="3"/>
        <v>#N/A</v>
      </c>
    </row>
    <row r="255" spans="1:25" x14ac:dyDescent="0.35">
      <c r="A255" s="3" t="s">
        <v>507</v>
      </c>
      <c r="B255" s="4">
        <v>253</v>
      </c>
      <c r="C255" s="4">
        <v>451</v>
      </c>
      <c r="D255" s="4" t="s">
        <v>13</v>
      </c>
      <c r="E255" s="4" t="s">
        <v>13</v>
      </c>
      <c r="O255" s="5"/>
      <c r="P255" s="5"/>
      <c r="V255" s="5" t="s">
        <v>508</v>
      </c>
      <c r="W255" t="e">
        <f>VLOOKUP(V255, $A$3:$B$637, 2, 0)</f>
        <v>#N/A</v>
      </c>
      <c r="X255" t="e">
        <f>VLOOKUP(V255, $A$3:$A$637, 1, 0)</f>
        <v>#N/A</v>
      </c>
      <c r="Y255" t="e">
        <f t="shared" si="3"/>
        <v>#N/A</v>
      </c>
    </row>
    <row r="256" spans="1:25" x14ac:dyDescent="0.35">
      <c r="A256" s="3" t="s">
        <v>509</v>
      </c>
      <c r="B256" s="4">
        <v>254</v>
      </c>
      <c r="C256" s="4">
        <v>491</v>
      </c>
      <c r="D256" s="4" t="s">
        <v>13</v>
      </c>
      <c r="E256" s="4" t="s">
        <v>13</v>
      </c>
      <c r="O256" s="5"/>
      <c r="P256" s="5"/>
      <c r="V256" s="5" t="s">
        <v>510</v>
      </c>
      <c r="W256" t="e">
        <f>VLOOKUP(V256, $A$3:$B$637, 2, 0)</f>
        <v>#N/A</v>
      </c>
      <c r="X256" t="e">
        <f>VLOOKUP(V256, $A$3:$A$637, 1, 0)</f>
        <v>#N/A</v>
      </c>
      <c r="Y256" t="e">
        <f t="shared" si="3"/>
        <v>#N/A</v>
      </c>
    </row>
    <row r="257" spans="1:25" x14ac:dyDescent="0.35">
      <c r="A257" s="3" t="s">
        <v>511</v>
      </c>
      <c r="B257" s="4">
        <v>255</v>
      </c>
      <c r="C257" s="4">
        <v>204</v>
      </c>
      <c r="D257" s="4" t="s">
        <v>13</v>
      </c>
      <c r="E257" s="4" t="s">
        <v>13</v>
      </c>
      <c r="O257" s="5"/>
      <c r="P257" s="5"/>
      <c r="V257" s="5" t="s">
        <v>512</v>
      </c>
      <c r="W257" t="e">
        <f>VLOOKUP(V257, $A$3:$B$637, 2, 0)</f>
        <v>#N/A</v>
      </c>
      <c r="X257" t="e">
        <f>VLOOKUP(V257, $A$3:$A$637, 1, 0)</f>
        <v>#N/A</v>
      </c>
      <c r="Y257" t="e">
        <f t="shared" si="3"/>
        <v>#N/A</v>
      </c>
    </row>
    <row r="258" spans="1:25" x14ac:dyDescent="0.35">
      <c r="A258" s="3" t="s">
        <v>513</v>
      </c>
      <c r="B258" s="4">
        <v>256</v>
      </c>
      <c r="C258" s="4">
        <v>389</v>
      </c>
      <c r="D258" s="4" t="s">
        <v>13</v>
      </c>
      <c r="E258" s="4" t="s">
        <v>13</v>
      </c>
      <c r="O258" s="5"/>
      <c r="P258" s="5"/>
      <c r="V258" s="5" t="s">
        <v>514</v>
      </c>
      <c r="W258" t="e">
        <f>VLOOKUP(V258, $A$3:$B$637, 2, 0)</f>
        <v>#N/A</v>
      </c>
      <c r="X258" t="e">
        <f>VLOOKUP(V258, $A$3:$A$637, 1, 0)</f>
        <v>#N/A</v>
      </c>
      <c r="Y258" t="e">
        <f t="shared" si="3"/>
        <v>#N/A</v>
      </c>
    </row>
    <row r="259" spans="1:25" x14ac:dyDescent="0.35">
      <c r="A259" s="3" t="s">
        <v>515</v>
      </c>
      <c r="B259" s="4">
        <v>257</v>
      </c>
      <c r="C259" s="4">
        <v>448</v>
      </c>
      <c r="D259" s="4" t="s">
        <v>13</v>
      </c>
      <c r="E259" s="4" t="s">
        <v>13</v>
      </c>
      <c r="O259" s="5"/>
      <c r="P259" s="5"/>
      <c r="V259" s="5" t="s">
        <v>516</v>
      </c>
      <c r="W259" t="e">
        <f>VLOOKUP(V259, $A$3:$B$637, 2, 0)</f>
        <v>#N/A</v>
      </c>
      <c r="X259" t="e">
        <f>VLOOKUP(V259, $A$3:$A$637, 1, 0)</f>
        <v>#N/A</v>
      </c>
      <c r="Y259" t="e">
        <f t="shared" si="3"/>
        <v>#N/A</v>
      </c>
    </row>
    <row r="260" spans="1:25" x14ac:dyDescent="0.35">
      <c r="A260" s="3" t="s">
        <v>517</v>
      </c>
      <c r="B260" s="4">
        <v>258</v>
      </c>
      <c r="C260" s="4">
        <v>178</v>
      </c>
      <c r="D260" s="4" t="s">
        <v>13</v>
      </c>
      <c r="E260" s="4" t="s">
        <v>13</v>
      </c>
      <c r="O260" s="5"/>
      <c r="P260" s="5"/>
      <c r="V260" s="5" t="s">
        <v>518</v>
      </c>
      <c r="W260" t="e">
        <f>VLOOKUP(V260, $A$3:$B$637, 2, 0)</f>
        <v>#N/A</v>
      </c>
      <c r="X260" t="e">
        <f>VLOOKUP(V260, $A$3:$A$637, 1, 0)</f>
        <v>#N/A</v>
      </c>
      <c r="Y260" t="e">
        <f t="shared" ref="Y260:Y323" si="4">VLOOKUP(V260, $P$3:$P$352, 1, 0)</f>
        <v>#N/A</v>
      </c>
    </row>
    <row r="261" spans="1:25" x14ac:dyDescent="0.35">
      <c r="A261" s="3" t="s">
        <v>519</v>
      </c>
      <c r="B261" s="4">
        <v>259</v>
      </c>
      <c r="C261" s="4">
        <v>439</v>
      </c>
      <c r="D261" s="4" t="s">
        <v>13</v>
      </c>
      <c r="E261" s="4" t="s">
        <v>13</v>
      </c>
      <c r="O261" s="5"/>
      <c r="P261" s="5"/>
      <c r="V261" s="5" t="s">
        <v>520</v>
      </c>
      <c r="W261" t="e">
        <f>VLOOKUP(V261, $A$3:$B$637, 2, 0)</f>
        <v>#N/A</v>
      </c>
      <c r="X261" t="e">
        <f>VLOOKUP(V261, $A$3:$A$637, 1, 0)</f>
        <v>#N/A</v>
      </c>
      <c r="Y261" t="e">
        <f t="shared" si="4"/>
        <v>#N/A</v>
      </c>
    </row>
    <row r="262" spans="1:25" x14ac:dyDescent="0.35">
      <c r="A262" s="3" t="s">
        <v>521</v>
      </c>
      <c r="B262" s="4">
        <v>260</v>
      </c>
      <c r="C262" s="4">
        <v>361</v>
      </c>
      <c r="D262" s="4" t="s">
        <v>13</v>
      </c>
      <c r="E262" s="4" t="s">
        <v>13</v>
      </c>
      <c r="O262" s="5"/>
      <c r="P262" s="5"/>
      <c r="V262" s="5" t="s">
        <v>522</v>
      </c>
      <c r="W262" t="e">
        <f>VLOOKUP(V262, $A$3:$B$637, 2, 0)</f>
        <v>#N/A</v>
      </c>
      <c r="X262" t="e">
        <f>VLOOKUP(V262, $A$3:$A$637, 1, 0)</f>
        <v>#N/A</v>
      </c>
      <c r="Y262" t="e">
        <f t="shared" si="4"/>
        <v>#N/A</v>
      </c>
    </row>
    <row r="263" spans="1:25" x14ac:dyDescent="0.35">
      <c r="A263" s="3" t="s">
        <v>523</v>
      </c>
      <c r="B263" s="4">
        <v>261</v>
      </c>
      <c r="C263" s="4">
        <v>471</v>
      </c>
      <c r="D263" s="4" t="s">
        <v>13</v>
      </c>
      <c r="E263" s="4" t="s">
        <v>13</v>
      </c>
      <c r="O263" s="5"/>
      <c r="P263" s="5"/>
      <c r="V263" s="5" t="s">
        <v>524</v>
      </c>
      <c r="W263" t="e">
        <f>VLOOKUP(V263, $A$3:$B$637, 2, 0)</f>
        <v>#N/A</v>
      </c>
      <c r="X263" t="e">
        <f>VLOOKUP(V263, $A$3:$A$637, 1, 0)</f>
        <v>#N/A</v>
      </c>
      <c r="Y263" t="e">
        <f t="shared" si="4"/>
        <v>#N/A</v>
      </c>
    </row>
    <row r="264" spans="1:25" x14ac:dyDescent="0.35">
      <c r="A264" s="3" t="s">
        <v>525</v>
      </c>
      <c r="B264" s="4">
        <v>262</v>
      </c>
      <c r="C264" s="4">
        <v>463</v>
      </c>
      <c r="D264" s="4" t="s">
        <v>13</v>
      </c>
      <c r="E264" s="4" t="s">
        <v>13</v>
      </c>
      <c r="O264" s="5"/>
      <c r="P264" s="5"/>
      <c r="V264" s="5" t="s">
        <v>526</v>
      </c>
      <c r="W264" t="e">
        <f>VLOOKUP(V264, $A$3:$B$637, 2, 0)</f>
        <v>#N/A</v>
      </c>
      <c r="X264" t="e">
        <f>VLOOKUP(V264, $A$3:$A$637, 1, 0)</f>
        <v>#N/A</v>
      </c>
      <c r="Y264" t="e">
        <f t="shared" si="4"/>
        <v>#N/A</v>
      </c>
    </row>
    <row r="265" spans="1:25" x14ac:dyDescent="0.35">
      <c r="A265" s="3" t="s">
        <v>527</v>
      </c>
      <c r="B265" s="4">
        <v>263</v>
      </c>
      <c r="C265" s="4">
        <v>245</v>
      </c>
      <c r="D265" s="4" t="s">
        <v>13</v>
      </c>
      <c r="E265" s="4" t="s">
        <v>13</v>
      </c>
      <c r="O265" s="5"/>
      <c r="P265" s="5"/>
      <c r="V265" s="5" t="s">
        <v>528</v>
      </c>
      <c r="W265" t="e">
        <f>VLOOKUP(V265, $A$3:$B$637, 2, 0)</f>
        <v>#N/A</v>
      </c>
      <c r="X265" t="e">
        <f>VLOOKUP(V265, $A$3:$A$637, 1, 0)</f>
        <v>#N/A</v>
      </c>
      <c r="Y265" t="e">
        <f t="shared" si="4"/>
        <v>#N/A</v>
      </c>
    </row>
    <row r="266" spans="1:25" x14ac:dyDescent="0.35">
      <c r="A266" s="3" t="s">
        <v>529</v>
      </c>
      <c r="B266" s="4">
        <v>264</v>
      </c>
      <c r="C266" s="4">
        <v>441</v>
      </c>
      <c r="D266" s="4" t="s">
        <v>13</v>
      </c>
      <c r="E266" s="4" t="s">
        <v>13</v>
      </c>
      <c r="O266" s="5"/>
      <c r="P266" s="5"/>
      <c r="V266" s="5" t="s">
        <v>530</v>
      </c>
      <c r="W266" t="e">
        <f>VLOOKUP(V266, $A$3:$B$637, 2, 0)</f>
        <v>#N/A</v>
      </c>
      <c r="X266" t="e">
        <f>VLOOKUP(V266, $A$3:$A$637, 1, 0)</f>
        <v>#N/A</v>
      </c>
      <c r="Y266" t="e">
        <f t="shared" si="4"/>
        <v>#N/A</v>
      </c>
    </row>
    <row r="267" spans="1:25" x14ac:dyDescent="0.35">
      <c r="A267" s="3" t="s">
        <v>531</v>
      </c>
      <c r="B267" s="4">
        <v>265</v>
      </c>
      <c r="C267" s="4">
        <v>381</v>
      </c>
      <c r="D267" s="4" t="s">
        <v>13</v>
      </c>
      <c r="E267" s="4" t="s">
        <v>13</v>
      </c>
      <c r="O267" s="5"/>
      <c r="P267" s="5"/>
      <c r="V267" s="5" t="s">
        <v>532</v>
      </c>
      <c r="W267" t="e">
        <f>VLOOKUP(V267, $A$3:$B$637, 2, 0)</f>
        <v>#N/A</v>
      </c>
      <c r="X267" t="e">
        <f>VLOOKUP(V267, $A$3:$A$637, 1, 0)</f>
        <v>#N/A</v>
      </c>
      <c r="Y267" t="e">
        <f t="shared" si="4"/>
        <v>#N/A</v>
      </c>
    </row>
    <row r="268" spans="1:25" x14ac:dyDescent="0.35">
      <c r="A268" s="3" t="s">
        <v>30</v>
      </c>
      <c r="B268" s="4">
        <v>266</v>
      </c>
      <c r="C268" s="4">
        <v>40</v>
      </c>
      <c r="D268" s="4" t="s">
        <v>13</v>
      </c>
      <c r="E268" s="4" t="s">
        <v>14</v>
      </c>
      <c r="O268" s="5"/>
      <c r="P268" s="5"/>
      <c r="V268" s="5" t="s">
        <v>533</v>
      </c>
      <c r="W268" t="e">
        <f>VLOOKUP(V268, $A$3:$B$637, 2, 0)</f>
        <v>#N/A</v>
      </c>
      <c r="X268" t="e">
        <f>VLOOKUP(V268, $A$3:$A$637, 1, 0)</f>
        <v>#N/A</v>
      </c>
      <c r="Y268" t="e">
        <f t="shared" si="4"/>
        <v>#N/A</v>
      </c>
    </row>
    <row r="269" spans="1:25" x14ac:dyDescent="0.35">
      <c r="A269" s="3" t="s">
        <v>534</v>
      </c>
      <c r="B269" s="4">
        <v>267</v>
      </c>
      <c r="C269" s="4">
        <v>225</v>
      </c>
      <c r="D269" s="4" t="s">
        <v>13</v>
      </c>
      <c r="E269" s="4" t="s">
        <v>13</v>
      </c>
      <c r="O269" s="5"/>
      <c r="P269" s="5"/>
      <c r="V269" s="5" t="s">
        <v>535</v>
      </c>
      <c r="W269" t="e">
        <f>VLOOKUP(V269, $A$3:$B$637, 2, 0)</f>
        <v>#N/A</v>
      </c>
      <c r="X269" t="e">
        <f>VLOOKUP(V269, $A$3:$A$637, 1, 0)</f>
        <v>#N/A</v>
      </c>
      <c r="Y269" t="e">
        <f t="shared" si="4"/>
        <v>#N/A</v>
      </c>
    </row>
    <row r="270" spans="1:25" x14ac:dyDescent="0.35">
      <c r="A270" s="3" t="s">
        <v>536</v>
      </c>
      <c r="B270" s="4">
        <v>268</v>
      </c>
      <c r="C270" s="4">
        <v>191</v>
      </c>
      <c r="D270" s="4" t="s">
        <v>13</v>
      </c>
      <c r="E270" s="4" t="s">
        <v>13</v>
      </c>
      <c r="O270" s="5"/>
      <c r="P270" s="5"/>
      <c r="V270" s="5" t="s">
        <v>537</v>
      </c>
      <c r="W270" t="e">
        <f>VLOOKUP(V270, $A$3:$B$637, 2, 0)</f>
        <v>#N/A</v>
      </c>
      <c r="X270" t="e">
        <f>VLOOKUP(V270, $A$3:$A$637, 1, 0)</f>
        <v>#N/A</v>
      </c>
      <c r="Y270" t="e">
        <f t="shared" si="4"/>
        <v>#N/A</v>
      </c>
    </row>
    <row r="271" spans="1:25" x14ac:dyDescent="0.35">
      <c r="A271" s="3" t="s">
        <v>538</v>
      </c>
      <c r="B271" s="4">
        <v>269</v>
      </c>
      <c r="C271" s="4">
        <v>481</v>
      </c>
      <c r="D271" s="4" t="s">
        <v>13</v>
      </c>
      <c r="E271" s="4" t="s">
        <v>13</v>
      </c>
      <c r="O271" s="5"/>
      <c r="P271" s="5"/>
      <c r="V271" s="5" t="s">
        <v>539</v>
      </c>
      <c r="W271" t="e">
        <f>VLOOKUP(V271, $A$3:$B$637, 2, 0)</f>
        <v>#N/A</v>
      </c>
      <c r="X271" t="e">
        <f>VLOOKUP(V271, $A$3:$A$637, 1, 0)</f>
        <v>#N/A</v>
      </c>
      <c r="Y271" t="e">
        <f t="shared" si="4"/>
        <v>#N/A</v>
      </c>
    </row>
    <row r="272" spans="1:25" x14ac:dyDescent="0.35">
      <c r="A272" s="3" t="s">
        <v>540</v>
      </c>
      <c r="B272" s="4">
        <v>270</v>
      </c>
      <c r="C272" s="4">
        <v>219</v>
      </c>
      <c r="D272" s="4" t="s">
        <v>13</v>
      </c>
      <c r="E272" s="4" t="s">
        <v>13</v>
      </c>
      <c r="O272" s="5"/>
      <c r="P272" s="5"/>
      <c r="V272" s="5" t="s">
        <v>541</v>
      </c>
      <c r="W272" t="e">
        <f>VLOOKUP(V272, $A$3:$B$637, 2, 0)</f>
        <v>#N/A</v>
      </c>
      <c r="X272" t="e">
        <f>VLOOKUP(V272, $A$3:$A$637, 1, 0)</f>
        <v>#N/A</v>
      </c>
      <c r="Y272" t="e">
        <f t="shared" si="4"/>
        <v>#N/A</v>
      </c>
    </row>
    <row r="273" spans="1:25" x14ac:dyDescent="0.35">
      <c r="A273" s="3" t="s">
        <v>542</v>
      </c>
      <c r="B273" s="4">
        <v>271</v>
      </c>
      <c r="C273" s="4">
        <v>436</v>
      </c>
      <c r="D273" s="4" t="s">
        <v>13</v>
      </c>
      <c r="E273" s="4" t="s">
        <v>13</v>
      </c>
      <c r="O273" s="5"/>
      <c r="P273" s="5"/>
      <c r="V273" s="5" t="s">
        <v>543</v>
      </c>
      <c r="W273" t="e">
        <f>VLOOKUP(V273, $A$3:$B$637, 2, 0)</f>
        <v>#N/A</v>
      </c>
      <c r="X273" t="e">
        <f>VLOOKUP(V273, $A$3:$A$637, 1, 0)</f>
        <v>#N/A</v>
      </c>
      <c r="Y273" t="e">
        <f t="shared" si="4"/>
        <v>#N/A</v>
      </c>
    </row>
    <row r="274" spans="1:25" x14ac:dyDescent="0.35">
      <c r="A274" s="3" t="s">
        <v>32</v>
      </c>
      <c r="B274" s="4">
        <v>272</v>
      </c>
      <c r="C274" s="4">
        <v>68</v>
      </c>
      <c r="D274" s="4" t="s">
        <v>14</v>
      </c>
      <c r="E274" s="4" t="s">
        <v>14</v>
      </c>
      <c r="O274" s="5"/>
      <c r="P274" s="5"/>
      <c r="V274" s="5" t="s">
        <v>544</v>
      </c>
      <c r="W274" t="e">
        <f>VLOOKUP(V274, $A$3:$B$637, 2, 0)</f>
        <v>#N/A</v>
      </c>
      <c r="X274" t="e">
        <f>VLOOKUP(V274, $A$3:$A$637, 1, 0)</f>
        <v>#N/A</v>
      </c>
      <c r="Y274" t="e">
        <f t="shared" si="4"/>
        <v>#N/A</v>
      </c>
    </row>
    <row r="275" spans="1:25" x14ac:dyDescent="0.35">
      <c r="A275" s="3" t="s">
        <v>545</v>
      </c>
      <c r="B275" s="4">
        <v>273</v>
      </c>
      <c r="C275" s="4">
        <v>384</v>
      </c>
      <c r="D275" s="4" t="s">
        <v>13</v>
      </c>
      <c r="E275" s="4" t="s">
        <v>13</v>
      </c>
      <c r="O275" s="5"/>
      <c r="P275" s="5"/>
      <c r="V275" s="5" t="s">
        <v>546</v>
      </c>
      <c r="W275" t="e">
        <f>VLOOKUP(V275, $A$3:$B$637, 2, 0)</f>
        <v>#N/A</v>
      </c>
      <c r="X275" t="e">
        <f>VLOOKUP(V275, $A$3:$A$637, 1, 0)</f>
        <v>#N/A</v>
      </c>
      <c r="Y275" t="e">
        <f t="shared" si="4"/>
        <v>#N/A</v>
      </c>
    </row>
    <row r="276" spans="1:25" x14ac:dyDescent="0.35">
      <c r="A276" s="3" t="s">
        <v>547</v>
      </c>
      <c r="B276" s="4">
        <v>274</v>
      </c>
      <c r="C276" s="4">
        <v>263</v>
      </c>
      <c r="D276" s="4" t="s">
        <v>13</v>
      </c>
      <c r="E276" s="4" t="s">
        <v>13</v>
      </c>
      <c r="O276" s="5"/>
      <c r="P276" s="5"/>
      <c r="V276" s="5" t="s">
        <v>548</v>
      </c>
      <c r="W276" t="e">
        <f>VLOOKUP(V276, $A$3:$B$637, 2, 0)</f>
        <v>#N/A</v>
      </c>
      <c r="X276" t="e">
        <f>VLOOKUP(V276, $A$3:$A$637, 1, 0)</f>
        <v>#N/A</v>
      </c>
      <c r="Y276" t="e">
        <f t="shared" si="4"/>
        <v>#N/A</v>
      </c>
    </row>
    <row r="277" spans="1:25" x14ac:dyDescent="0.35">
      <c r="A277" s="3" t="s">
        <v>549</v>
      </c>
      <c r="B277" s="4">
        <v>275</v>
      </c>
      <c r="C277" s="4">
        <v>354</v>
      </c>
      <c r="D277" s="4" t="s">
        <v>13</v>
      </c>
      <c r="E277" s="4" t="s">
        <v>13</v>
      </c>
      <c r="O277" s="5"/>
      <c r="P277" s="5"/>
      <c r="V277" s="5" t="s">
        <v>550</v>
      </c>
      <c r="W277" t="e">
        <f>VLOOKUP(V277, $A$3:$B$637, 2, 0)</f>
        <v>#N/A</v>
      </c>
      <c r="X277" t="e">
        <f>VLOOKUP(V277, $A$3:$A$637, 1, 0)</f>
        <v>#N/A</v>
      </c>
      <c r="Y277" t="e">
        <f t="shared" si="4"/>
        <v>#N/A</v>
      </c>
    </row>
    <row r="278" spans="1:25" x14ac:dyDescent="0.35">
      <c r="A278" s="3" t="s">
        <v>551</v>
      </c>
      <c r="B278" s="4">
        <v>276</v>
      </c>
      <c r="C278" s="4">
        <v>160</v>
      </c>
      <c r="D278" s="4" t="s">
        <v>13</v>
      </c>
      <c r="E278" s="4" t="s">
        <v>13</v>
      </c>
      <c r="O278" s="5"/>
      <c r="P278" s="5"/>
      <c r="V278" s="5" t="s">
        <v>552</v>
      </c>
      <c r="W278" t="e">
        <f>VLOOKUP(V278, $A$3:$B$637, 2, 0)</f>
        <v>#N/A</v>
      </c>
      <c r="X278" t="e">
        <f>VLOOKUP(V278, $A$3:$A$637, 1, 0)</f>
        <v>#N/A</v>
      </c>
      <c r="Y278" t="e">
        <f t="shared" si="4"/>
        <v>#N/A</v>
      </c>
    </row>
    <row r="279" spans="1:25" x14ac:dyDescent="0.35">
      <c r="A279" s="3" t="s">
        <v>553</v>
      </c>
      <c r="B279" s="4">
        <v>277</v>
      </c>
      <c r="C279" s="4">
        <v>461</v>
      </c>
      <c r="D279" s="4" t="s">
        <v>13</v>
      </c>
      <c r="E279" s="4" t="s">
        <v>13</v>
      </c>
      <c r="O279" s="5"/>
      <c r="P279" s="5"/>
      <c r="V279" s="5" t="s">
        <v>554</v>
      </c>
      <c r="W279" t="e">
        <f>VLOOKUP(V279, $A$3:$B$637, 2, 0)</f>
        <v>#N/A</v>
      </c>
      <c r="X279" t="e">
        <f>VLOOKUP(V279, $A$3:$A$637, 1, 0)</f>
        <v>#N/A</v>
      </c>
      <c r="Y279" t="e">
        <f t="shared" si="4"/>
        <v>#N/A</v>
      </c>
    </row>
    <row r="280" spans="1:25" x14ac:dyDescent="0.35">
      <c r="A280" s="3" t="s">
        <v>555</v>
      </c>
      <c r="B280" s="4">
        <v>278</v>
      </c>
      <c r="C280" s="4">
        <v>398</v>
      </c>
      <c r="D280" s="4" t="s">
        <v>13</v>
      </c>
      <c r="E280" s="4" t="s">
        <v>13</v>
      </c>
      <c r="O280" s="5"/>
      <c r="P280" s="5"/>
      <c r="V280" s="5" t="s">
        <v>556</v>
      </c>
      <c r="W280" t="e">
        <f>VLOOKUP(V280, $A$3:$B$637, 2, 0)</f>
        <v>#N/A</v>
      </c>
      <c r="X280" t="e">
        <f>VLOOKUP(V280, $A$3:$A$637, 1, 0)</f>
        <v>#N/A</v>
      </c>
      <c r="Y280" t="e">
        <f t="shared" si="4"/>
        <v>#N/A</v>
      </c>
    </row>
    <row r="281" spans="1:25" x14ac:dyDescent="0.35">
      <c r="A281" s="3" t="s">
        <v>557</v>
      </c>
      <c r="B281" s="4">
        <v>279</v>
      </c>
      <c r="C281" s="4">
        <v>141</v>
      </c>
      <c r="D281" s="4" t="s">
        <v>13</v>
      </c>
      <c r="E281" s="4" t="s">
        <v>13</v>
      </c>
      <c r="O281" s="5"/>
      <c r="P281" s="5"/>
      <c r="V281" s="5" t="s">
        <v>558</v>
      </c>
      <c r="W281" t="e">
        <f>VLOOKUP(V281, $A$3:$B$637, 2, 0)</f>
        <v>#N/A</v>
      </c>
      <c r="X281" t="e">
        <f>VLOOKUP(V281, $A$3:$A$637, 1, 0)</f>
        <v>#N/A</v>
      </c>
      <c r="Y281" t="e">
        <f t="shared" si="4"/>
        <v>#N/A</v>
      </c>
    </row>
    <row r="282" spans="1:25" x14ac:dyDescent="0.35">
      <c r="A282" s="3" t="s">
        <v>559</v>
      </c>
      <c r="B282" s="4">
        <v>280</v>
      </c>
      <c r="C282" s="4">
        <v>352</v>
      </c>
      <c r="D282" s="4" t="s">
        <v>13</v>
      </c>
      <c r="E282" s="4" t="s">
        <v>13</v>
      </c>
      <c r="O282" s="5"/>
      <c r="P282" s="5"/>
      <c r="V282" s="5" t="s">
        <v>560</v>
      </c>
      <c r="W282" t="e">
        <f>VLOOKUP(V282, $A$3:$B$637, 2, 0)</f>
        <v>#N/A</v>
      </c>
      <c r="X282" t="e">
        <f>VLOOKUP(V282, $A$3:$A$637, 1, 0)</f>
        <v>#N/A</v>
      </c>
      <c r="Y282" t="e">
        <f t="shared" si="4"/>
        <v>#N/A</v>
      </c>
    </row>
    <row r="283" spans="1:25" x14ac:dyDescent="0.35">
      <c r="A283" s="3" t="s">
        <v>561</v>
      </c>
      <c r="B283" s="4">
        <v>281</v>
      </c>
      <c r="C283" s="4">
        <v>214</v>
      </c>
      <c r="D283" s="4" t="s">
        <v>13</v>
      </c>
      <c r="E283" s="4" t="s">
        <v>13</v>
      </c>
      <c r="O283" s="5"/>
      <c r="P283" s="5"/>
      <c r="V283" s="5" t="s">
        <v>562</v>
      </c>
      <c r="W283" t="e">
        <f>VLOOKUP(V283, $A$3:$B$637, 2, 0)</f>
        <v>#N/A</v>
      </c>
      <c r="X283" t="e">
        <f>VLOOKUP(V283, $A$3:$A$637, 1, 0)</f>
        <v>#N/A</v>
      </c>
      <c r="Y283" t="e">
        <f t="shared" si="4"/>
        <v>#N/A</v>
      </c>
    </row>
    <row r="284" spans="1:25" x14ac:dyDescent="0.35">
      <c r="A284" s="3" t="s">
        <v>563</v>
      </c>
      <c r="B284" s="4">
        <v>282</v>
      </c>
      <c r="C284" s="4">
        <v>197</v>
      </c>
      <c r="D284" s="4" t="s">
        <v>13</v>
      </c>
      <c r="E284" s="4" t="s">
        <v>13</v>
      </c>
      <c r="O284" s="5"/>
      <c r="P284" s="5"/>
      <c r="V284" s="5" t="s">
        <v>564</v>
      </c>
      <c r="W284" t="e">
        <f>VLOOKUP(V284, $A$3:$B$637, 2, 0)</f>
        <v>#N/A</v>
      </c>
      <c r="X284" t="e">
        <f>VLOOKUP(V284, $A$3:$A$637, 1, 0)</f>
        <v>#N/A</v>
      </c>
      <c r="Y284" t="e">
        <f t="shared" si="4"/>
        <v>#N/A</v>
      </c>
    </row>
    <row r="285" spans="1:25" x14ac:dyDescent="0.35">
      <c r="A285" s="3" t="s">
        <v>565</v>
      </c>
      <c r="B285" s="4">
        <v>283</v>
      </c>
      <c r="C285" s="4">
        <v>212</v>
      </c>
      <c r="D285" s="4" t="s">
        <v>13</v>
      </c>
      <c r="E285" s="4" t="s">
        <v>13</v>
      </c>
      <c r="O285" s="5"/>
      <c r="P285" s="5"/>
      <c r="V285" s="5" t="s">
        <v>566</v>
      </c>
      <c r="W285" t="e">
        <f>VLOOKUP(V285, $A$3:$B$637, 2, 0)</f>
        <v>#N/A</v>
      </c>
      <c r="X285" t="e">
        <f>VLOOKUP(V285, $A$3:$A$637, 1, 0)</f>
        <v>#N/A</v>
      </c>
      <c r="Y285" t="e">
        <f t="shared" si="4"/>
        <v>#N/A</v>
      </c>
    </row>
    <row r="286" spans="1:25" x14ac:dyDescent="0.35">
      <c r="A286" s="3" t="s">
        <v>567</v>
      </c>
      <c r="B286" s="4">
        <v>284</v>
      </c>
      <c r="C286" s="4">
        <v>505</v>
      </c>
      <c r="D286" s="4" t="s">
        <v>13</v>
      </c>
      <c r="E286" s="4" t="s">
        <v>13</v>
      </c>
      <c r="O286" s="5"/>
      <c r="P286" s="5"/>
      <c r="V286" s="5" t="s">
        <v>568</v>
      </c>
      <c r="W286" t="e">
        <f>VLOOKUP(V286, $A$3:$B$637, 2, 0)</f>
        <v>#N/A</v>
      </c>
      <c r="X286" t="e">
        <f>VLOOKUP(V286, $A$3:$A$637, 1, 0)</f>
        <v>#N/A</v>
      </c>
      <c r="Y286" t="e">
        <f t="shared" si="4"/>
        <v>#N/A</v>
      </c>
    </row>
    <row r="287" spans="1:25" x14ac:dyDescent="0.35">
      <c r="A287" s="3" t="s">
        <v>569</v>
      </c>
      <c r="B287" s="4">
        <v>285</v>
      </c>
      <c r="C287" s="4">
        <v>498</v>
      </c>
      <c r="D287" s="4" t="s">
        <v>13</v>
      </c>
      <c r="E287" s="4" t="s">
        <v>13</v>
      </c>
      <c r="O287" s="5"/>
      <c r="P287" s="5"/>
      <c r="V287" s="5" t="s">
        <v>570</v>
      </c>
      <c r="W287" t="e">
        <f>VLOOKUP(V287, $A$3:$B$637, 2, 0)</f>
        <v>#N/A</v>
      </c>
      <c r="X287" t="e">
        <f>VLOOKUP(V287, $A$3:$A$637, 1, 0)</f>
        <v>#N/A</v>
      </c>
      <c r="Y287" t="e">
        <f t="shared" si="4"/>
        <v>#N/A</v>
      </c>
    </row>
    <row r="288" spans="1:25" x14ac:dyDescent="0.35">
      <c r="A288" s="3" t="s">
        <v>571</v>
      </c>
      <c r="B288" s="4">
        <v>286</v>
      </c>
      <c r="C288" s="4">
        <v>374</v>
      </c>
      <c r="D288" s="4" t="s">
        <v>13</v>
      </c>
      <c r="E288" s="4" t="s">
        <v>13</v>
      </c>
      <c r="O288" s="5"/>
      <c r="P288" s="5"/>
      <c r="V288" s="5" t="s">
        <v>572</v>
      </c>
      <c r="W288" t="e">
        <f>VLOOKUP(V288, $A$3:$B$637, 2, 0)</f>
        <v>#N/A</v>
      </c>
      <c r="X288" t="e">
        <f>VLOOKUP(V288, $A$3:$A$637, 1, 0)</f>
        <v>#N/A</v>
      </c>
      <c r="Y288" t="e">
        <f t="shared" si="4"/>
        <v>#N/A</v>
      </c>
    </row>
    <row r="289" spans="1:25" x14ac:dyDescent="0.35">
      <c r="A289" s="3" t="s">
        <v>573</v>
      </c>
      <c r="B289" s="4">
        <v>287</v>
      </c>
      <c r="C289" s="4">
        <v>433</v>
      </c>
      <c r="D289" s="4" t="s">
        <v>13</v>
      </c>
      <c r="E289" s="4" t="s">
        <v>13</v>
      </c>
      <c r="O289" s="5"/>
      <c r="P289" s="5"/>
      <c r="V289" s="5" t="s">
        <v>574</v>
      </c>
      <c r="W289" t="e">
        <f>VLOOKUP(V289, $A$3:$B$637, 2, 0)</f>
        <v>#N/A</v>
      </c>
      <c r="X289" t="e">
        <f>VLOOKUP(V289, $A$3:$A$637, 1, 0)</f>
        <v>#N/A</v>
      </c>
      <c r="Y289" t="e">
        <f t="shared" si="4"/>
        <v>#N/A</v>
      </c>
    </row>
    <row r="290" spans="1:25" x14ac:dyDescent="0.35">
      <c r="A290" s="3" t="s">
        <v>575</v>
      </c>
      <c r="B290" s="4">
        <v>288</v>
      </c>
      <c r="C290" s="4">
        <v>169</v>
      </c>
      <c r="D290" s="4" t="s">
        <v>13</v>
      </c>
      <c r="E290" s="4" t="s">
        <v>13</v>
      </c>
      <c r="O290" s="5"/>
      <c r="P290" s="5"/>
      <c r="V290" s="5" t="s">
        <v>576</v>
      </c>
      <c r="W290" t="e">
        <f>VLOOKUP(V290, $A$3:$B$637, 2, 0)</f>
        <v>#N/A</v>
      </c>
      <c r="X290" t="e">
        <f>VLOOKUP(V290, $A$3:$A$637, 1, 0)</f>
        <v>#N/A</v>
      </c>
      <c r="Y290" t="e">
        <f t="shared" si="4"/>
        <v>#N/A</v>
      </c>
    </row>
    <row r="291" spans="1:25" x14ac:dyDescent="0.35">
      <c r="A291" s="3" t="s">
        <v>577</v>
      </c>
      <c r="B291" s="4">
        <v>289</v>
      </c>
      <c r="C291" s="4">
        <v>174</v>
      </c>
      <c r="D291" s="4" t="s">
        <v>13</v>
      </c>
      <c r="E291" s="4" t="s">
        <v>13</v>
      </c>
      <c r="O291" s="5"/>
      <c r="P291" s="5"/>
      <c r="V291" s="5" t="s">
        <v>578</v>
      </c>
      <c r="W291" t="e">
        <f>VLOOKUP(V291, $A$3:$B$637, 2, 0)</f>
        <v>#N/A</v>
      </c>
      <c r="X291" t="e">
        <f>VLOOKUP(V291, $A$3:$A$637, 1, 0)</f>
        <v>#N/A</v>
      </c>
      <c r="Y291" t="e">
        <f t="shared" si="4"/>
        <v>#N/A</v>
      </c>
    </row>
    <row r="292" spans="1:25" x14ac:dyDescent="0.35">
      <c r="A292" s="3" t="s">
        <v>579</v>
      </c>
      <c r="B292" s="4">
        <v>290</v>
      </c>
      <c r="C292" s="4">
        <v>421</v>
      </c>
      <c r="D292" s="4" t="s">
        <v>13</v>
      </c>
      <c r="E292" s="4" t="s">
        <v>13</v>
      </c>
      <c r="O292" s="5"/>
      <c r="P292" s="5"/>
      <c r="V292" s="5" t="s">
        <v>580</v>
      </c>
      <c r="W292" t="e">
        <f>VLOOKUP(V292, $A$3:$B$637, 2, 0)</f>
        <v>#N/A</v>
      </c>
      <c r="X292" t="e">
        <f>VLOOKUP(V292, $A$3:$A$637, 1, 0)</f>
        <v>#N/A</v>
      </c>
      <c r="Y292" t="e">
        <f t="shared" si="4"/>
        <v>#N/A</v>
      </c>
    </row>
    <row r="293" spans="1:25" x14ac:dyDescent="0.35">
      <c r="A293" s="3" t="s">
        <v>581</v>
      </c>
      <c r="B293" s="4">
        <v>291</v>
      </c>
      <c r="C293" s="4">
        <v>483</v>
      </c>
      <c r="D293" s="4" t="s">
        <v>13</v>
      </c>
      <c r="E293" s="4" t="s">
        <v>13</v>
      </c>
      <c r="O293" s="5"/>
      <c r="P293" s="5"/>
      <c r="V293" s="5" t="s">
        <v>582</v>
      </c>
      <c r="W293" t="e">
        <f>VLOOKUP(V293, $A$3:$B$637, 2, 0)</f>
        <v>#N/A</v>
      </c>
      <c r="X293" t="e">
        <f>VLOOKUP(V293, $A$3:$A$637, 1, 0)</f>
        <v>#N/A</v>
      </c>
      <c r="Y293" t="e">
        <f t="shared" si="4"/>
        <v>#N/A</v>
      </c>
    </row>
    <row r="294" spans="1:25" x14ac:dyDescent="0.35">
      <c r="A294" s="3" t="s">
        <v>583</v>
      </c>
      <c r="B294" s="4">
        <v>292</v>
      </c>
      <c r="C294" s="4">
        <v>496</v>
      </c>
      <c r="D294" s="4" t="s">
        <v>13</v>
      </c>
      <c r="E294" s="4" t="s">
        <v>13</v>
      </c>
      <c r="O294" s="5"/>
      <c r="P294" s="5"/>
      <c r="V294" s="5" t="s">
        <v>584</v>
      </c>
      <c r="W294" t="e">
        <f>VLOOKUP(V294, $A$3:$B$637, 2, 0)</f>
        <v>#N/A</v>
      </c>
      <c r="X294" t="e">
        <f>VLOOKUP(V294, $A$3:$A$637, 1, 0)</f>
        <v>#N/A</v>
      </c>
      <c r="Y294" t="e">
        <f t="shared" si="4"/>
        <v>#N/A</v>
      </c>
    </row>
    <row r="295" spans="1:25" x14ac:dyDescent="0.35">
      <c r="A295" s="3" t="s">
        <v>585</v>
      </c>
      <c r="B295" s="4">
        <v>293</v>
      </c>
      <c r="C295" s="4">
        <v>452</v>
      </c>
      <c r="D295" s="4" t="s">
        <v>13</v>
      </c>
      <c r="E295" s="4" t="s">
        <v>13</v>
      </c>
      <c r="O295" s="5"/>
      <c r="P295" s="5"/>
      <c r="V295" s="5" t="s">
        <v>586</v>
      </c>
      <c r="W295" t="e">
        <f>VLOOKUP(V295, $A$3:$B$637, 2, 0)</f>
        <v>#N/A</v>
      </c>
      <c r="X295" t="e">
        <f>VLOOKUP(V295, $A$3:$A$637, 1, 0)</f>
        <v>#N/A</v>
      </c>
      <c r="Y295" t="e">
        <f t="shared" si="4"/>
        <v>#N/A</v>
      </c>
    </row>
    <row r="296" spans="1:25" x14ac:dyDescent="0.35">
      <c r="A296" s="3" t="s">
        <v>587</v>
      </c>
      <c r="B296" s="4">
        <v>294</v>
      </c>
      <c r="C296" s="4">
        <v>286</v>
      </c>
      <c r="D296" s="4" t="s">
        <v>13</v>
      </c>
      <c r="E296" s="4" t="s">
        <v>13</v>
      </c>
      <c r="O296" s="5"/>
      <c r="P296" s="5"/>
      <c r="V296" s="5" t="s">
        <v>588</v>
      </c>
      <c r="W296" t="e">
        <f>VLOOKUP(V296, $A$3:$B$637, 2, 0)</f>
        <v>#N/A</v>
      </c>
      <c r="X296" t="e">
        <f>VLOOKUP(V296, $A$3:$A$637, 1, 0)</f>
        <v>#N/A</v>
      </c>
      <c r="Y296" t="e">
        <f t="shared" si="4"/>
        <v>#N/A</v>
      </c>
    </row>
    <row r="297" spans="1:25" x14ac:dyDescent="0.35">
      <c r="A297" s="3" t="s">
        <v>589</v>
      </c>
      <c r="B297" s="4">
        <v>295</v>
      </c>
      <c r="C297" s="4">
        <v>152</v>
      </c>
      <c r="D297" s="4" t="s">
        <v>13</v>
      </c>
      <c r="E297" s="4" t="s">
        <v>13</v>
      </c>
      <c r="O297" s="5"/>
      <c r="P297" s="5"/>
      <c r="V297" s="5" t="s">
        <v>590</v>
      </c>
      <c r="W297" t="e">
        <f>VLOOKUP(V297, $A$3:$B$637, 2, 0)</f>
        <v>#N/A</v>
      </c>
      <c r="X297" t="e">
        <f>VLOOKUP(V297, $A$3:$A$637, 1, 0)</f>
        <v>#N/A</v>
      </c>
      <c r="Y297" t="e">
        <f t="shared" si="4"/>
        <v>#N/A</v>
      </c>
    </row>
    <row r="298" spans="1:25" x14ac:dyDescent="0.35">
      <c r="A298" s="3" t="s">
        <v>591</v>
      </c>
      <c r="B298" s="4">
        <v>296</v>
      </c>
      <c r="C298" s="4">
        <v>446</v>
      </c>
      <c r="D298" s="4" t="s">
        <v>13</v>
      </c>
      <c r="E298" s="4" t="s">
        <v>13</v>
      </c>
      <c r="O298" s="5"/>
      <c r="P298" s="5"/>
      <c r="V298" s="5" t="s">
        <v>592</v>
      </c>
      <c r="W298" t="e">
        <f>VLOOKUP(V298, $A$3:$B$637, 2, 0)</f>
        <v>#N/A</v>
      </c>
      <c r="X298" t="e">
        <f>VLOOKUP(V298, $A$3:$A$637, 1, 0)</f>
        <v>#N/A</v>
      </c>
      <c r="Y298" t="e">
        <f t="shared" si="4"/>
        <v>#N/A</v>
      </c>
    </row>
    <row r="299" spans="1:25" x14ac:dyDescent="0.35">
      <c r="A299" s="3" t="s">
        <v>593</v>
      </c>
      <c r="B299" s="4">
        <v>297</v>
      </c>
      <c r="C299" s="4">
        <v>467</v>
      </c>
      <c r="D299" s="4" t="s">
        <v>13</v>
      </c>
      <c r="E299" s="4" t="s">
        <v>13</v>
      </c>
      <c r="O299" s="5"/>
      <c r="P299" s="5"/>
      <c r="V299" s="5" t="s">
        <v>594</v>
      </c>
      <c r="W299" t="e">
        <f>VLOOKUP(V299, $A$3:$B$637, 2, 0)</f>
        <v>#N/A</v>
      </c>
      <c r="X299" t="e">
        <f>VLOOKUP(V299, $A$3:$A$637, 1, 0)</f>
        <v>#N/A</v>
      </c>
      <c r="Y299" t="e">
        <f t="shared" si="4"/>
        <v>#N/A</v>
      </c>
    </row>
    <row r="300" spans="1:25" x14ac:dyDescent="0.35">
      <c r="A300" s="3" t="s">
        <v>595</v>
      </c>
      <c r="B300" s="4">
        <v>298</v>
      </c>
      <c r="C300" s="4">
        <v>464</v>
      </c>
      <c r="D300" s="4" t="s">
        <v>13</v>
      </c>
      <c r="E300" s="4" t="s">
        <v>13</v>
      </c>
      <c r="O300" s="5"/>
      <c r="P300" s="5"/>
      <c r="V300" s="5" t="s">
        <v>596</v>
      </c>
      <c r="W300" t="e">
        <f>VLOOKUP(V300, $A$3:$B$637, 2, 0)</f>
        <v>#N/A</v>
      </c>
      <c r="X300" t="e">
        <f>VLOOKUP(V300, $A$3:$A$637, 1, 0)</f>
        <v>#N/A</v>
      </c>
      <c r="Y300" t="e">
        <f t="shared" si="4"/>
        <v>#N/A</v>
      </c>
    </row>
    <row r="301" spans="1:25" x14ac:dyDescent="0.35">
      <c r="A301" s="3" t="s">
        <v>597</v>
      </c>
      <c r="B301" s="4">
        <v>299</v>
      </c>
      <c r="C301" s="4">
        <v>187</v>
      </c>
      <c r="D301" s="4" t="s">
        <v>13</v>
      </c>
      <c r="E301" s="4" t="s">
        <v>13</v>
      </c>
      <c r="O301" s="5"/>
      <c r="P301" s="5"/>
      <c r="V301" s="5" t="s">
        <v>598</v>
      </c>
      <c r="W301" t="e">
        <f>VLOOKUP(V301, $A$3:$B$637, 2, 0)</f>
        <v>#N/A</v>
      </c>
      <c r="X301" t="e">
        <f>VLOOKUP(V301, $A$3:$A$637, 1, 0)</f>
        <v>#N/A</v>
      </c>
      <c r="Y301" t="e">
        <f t="shared" si="4"/>
        <v>#N/A</v>
      </c>
    </row>
    <row r="302" spans="1:25" x14ac:dyDescent="0.35">
      <c r="A302" s="3" t="s">
        <v>599</v>
      </c>
      <c r="B302" s="4">
        <v>300</v>
      </c>
      <c r="C302" s="4">
        <v>403</v>
      </c>
      <c r="D302" s="4" t="s">
        <v>13</v>
      </c>
      <c r="E302" s="4" t="s">
        <v>13</v>
      </c>
      <c r="O302" s="5"/>
      <c r="P302" s="5"/>
      <c r="V302" s="5" t="s">
        <v>600</v>
      </c>
      <c r="W302" t="e">
        <f>VLOOKUP(V302, $A$3:$B$637, 2, 0)</f>
        <v>#N/A</v>
      </c>
      <c r="X302" t="e">
        <f>VLOOKUP(V302, $A$3:$A$637, 1, 0)</f>
        <v>#N/A</v>
      </c>
      <c r="Y302" t="e">
        <f t="shared" si="4"/>
        <v>#N/A</v>
      </c>
    </row>
    <row r="303" spans="1:25" x14ac:dyDescent="0.35">
      <c r="A303" s="3" t="s">
        <v>601</v>
      </c>
      <c r="B303" s="4">
        <v>301</v>
      </c>
      <c r="C303" s="4">
        <v>442</v>
      </c>
      <c r="D303" s="4" t="s">
        <v>13</v>
      </c>
      <c r="E303" s="4" t="s">
        <v>13</v>
      </c>
      <c r="O303" s="5"/>
      <c r="P303" s="5"/>
      <c r="V303" s="5" t="s">
        <v>602</v>
      </c>
      <c r="W303" t="e">
        <f>VLOOKUP(V303, $A$3:$B$637, 2, 0)</f>
        <v>#N/A</v>
      </c>
      <c r="X303" t="e">
        <f>VLOOKUP(V303, $A$3:$A$637, 1, 0)</f>
        <v>#N/A</v>
      </c>
      <c r="Y303" t="e">
        <f t="shared" si="4"/>
        <v>#N/A</v>
      </c>
    </row>
    <row r="304" spans="1:25" x14ac:dyDescent="0.35">
      <c r="A304" s="3" t="s">
        <v>603</v>
      </c>
      <c r="B304" s="4">
        <v>302</v>
      </c>
      <c r="C304" s="4">
        <v>284</v>
      </c>
      <c r="D304" s="4" t="s">
        <v>13</v>
      </c>
      <c r="E304" s="4" t="s">
        <v>13</v>
      </c>
      <c r="O304" s="5"/>
      <c r="P304" s="5"/>
      <c r="V304" s="5" t="s">
        <v>604</v>
      </c>
      <c r="W304" t="e">
        <f>VLOOKUP(V304, $A$3:$B$637, 2, 0)</f>
        <v>#N/A</v>
      </c>
      <c r="X304" t="e">
        <f>VLOOKUP(V304, $A$3:$A$637, 1, 0)</f>
        <v>#N/A</v>
      </c>
      <c r="Y304" t="e">
        <f t="shared" si="4"/>
        <v>#N/A</v>
      </c>
    </row>
    <row r="305" spans="1:25" x14ac:dyDescent="0.35">
      <c r="A305" s="3" t="s">
        <v>605</v>
      </c>
      <c r="B305" s="4">
        <v>303</v>
      </c>
      <c r="C305" s="4">
        <v>337</v>
      </c>
      <c r="D305" s="4" t="s">
        <v>13</v>
      </c>
      <c r="E305" s="4" t="s">
        <v>13</v>
      </c>
      <c r="O305" s="5"/>
      <c r="P305" s="5"/>
      <c r="V305" s="5" t="s">
        <v>606</v>
      </c>
      <c r="W305" t="e">
        <f>VLOOKUP(V305, $A$3:$B$637, 2, 0)</f>
        <v>#N/A</v>
      </c>
      <c r="X305" t="e">
        <f>VLOOKUP(V305, $A$3:$A$637, 1, 0)</f>
        <v>#N/A</v>
      </c>
      <c r="Y305" t="e">
        <f t="shared" si="4"/>
        <v>#N/A</v>
      </c>
    </row>
    <row r="306" spans="1:25" x14ac:dyDescent="0.35">
      <c r="A306" s="3" t="s">
        <v>607</v>
      </c>
      <c r="B306" s="4">
        <v>304</v>
      </c>
      <c r="C306" s="4">
        <v>230</v>
      </c>
      <c r="D306" s="4" t="s">
        <v>13</v>
      </c>
      <c r="E306" s="4" t="s">
        <v>13</v>
      </c>
      <c r="O306" s="5"/>
      <c r="P306" s="5"/>
      <c r="V306" s="5" t="s">
        <v>608</v>
      </c>
      <c r="W306" t="e">
        <f>VLOOKUP(V306, $A$3:$B$637, 2, 0)</f>
        <v>#N/A</v>
      </c>
      <c r="X306" t="e">
        <f>VLOOKUP(V306, $A$3:$A$637, 1, 0)</f>
        <v>#N/A</v>
      </c>
      <c r="Y306" t="e">
        <f t="shared" si="4"/>
        <v>#N/A</v>
      </c>
    </row>
    <row r="307" spans="1:25" x14ac:dyDescent="0.35">
      <c r="A307" s="3" t="s">
        <v>609</v>
      </c>
      <c r="B307" s="4">
        <v>305</v>
      </c>
      <c r="C307" s="4">
        <v>458</v>
      </c>
      <c r="D307" s="4" t="s">
        <v>13</v>
      </c>
      <c r="E307" s="4" t="s">
        <v>13</v>
      </c>
      <c r="O307" s="5"/>
      <c r="P307" s="5"/>
      <c r="V307" s="5" t="s">
        <v>610</v>
      </c>
      <c r="W307" t="e">
        <f>VLOOKUP(V307, $A$3:$B$637, 2, 0)</f>
        <v>#N/A</v>
      </c>
      <c r="X307" t="e">
        <f>VLOOKUP(V307, $A$3:$A$637, 1, 0)</f>
        <v>#N/A</v>
      </c>
      <c r="Y307" t="e">
        <f t="shared" si="4"/>
        <v>#N/A</v>
      </c>
    </row>
    <row r="308" spans="1:25" x14ac:dyDescent="0.35">
      <c r="A308" s="3" t="s">
        <v>611</v>
      </c>
      <c r="B308" s="4">
        <v>306</v>
      </c>
      <c r="C308" s="4">
        <v>503</v>
      </c>
      <c r="D308" s="4" t="s">
        <v>13</v>
      </c>
      <c r="E308" s="4" t="s">
        <v>13</v>
      </c>
      <c r="O308" s="5"/>
      <c r="P308" s="5"/>
      <c r="V308" s="5" t="s">
        <v>612</v>
      </c>
      <c r="W308" t="e">
        <f>VLOOKUP(V308, $A$3:$B$637, 2, 0)</f>
        <v>#N/A</v>
      </c>
      <c r="X308" t="e">
        <f>VLOOKUP(V308, $A$3:$A$637, 1, 0)</f>
        <v>#N/A</v>
      </c>
      <c r="Y308" t="e">
        <f t="shared" si="4"/>
        <v>#N/A</v>
      </c>
    </row>
    <row r="309" spans="1:25" x14ac:dyDescent="0.35">
      <c r="A309" s="3" t="s">
        <v>613</v>
      </c>
      <c r="B309" s="4">
        <v>307</v>
      </c>
      <c r="C309" s="4">
        <v>427</v>
      </c>
      <c r="D309" s="4" t="s">
        <v>13</v>
      </c>
      <c r="E309" s="4" t="s">
        <v>13</v>
      </c>
      <c r="O309" s="5"/>
      <c r="P309" s="5"/>
      <c r="V309" s="5" t="s">
        <v>614</v>
      </c>
      <c r="W309" t="e">
        <f>VLOOKUP(V309, $A$3:$B$637, 2, 0)</f>
        <v>#N/A</v>
      </c>
      <c r="X309" t="e">
        <f>VLOOKUP(V309, $A$3:$A$637, 1, 0)</f>
        <v>#N/A</v>
      </c>
      <c r="Y309" t="e">
        <f t="shared" si="4"/>
        <v>#N/A</v>
      </c>
    </row>
    <row r="310" spans="1:25" x14ac:dyDescent="0.35">
      <c r="A310" s="3" t="s">
        <v>615</v>
      </c>
      <c r="B310" s="4">
        <v>308</v>
      </c>
      <c r="C310" s="4">
        <v>413</v>
      </c>
      <c r="D310" s="4" t="s">
        <v>13</v>
      </c>
      <c r="E310" s="4" t="s">
        <v>13</v>
      </c>
      <c r="O310" s="5"/>
      <c r="P310" s="5"/>
      <c r="V310" s="5" t="s">
        <v>616</v>
      </c>
      <c r="W310" t="e">
        <f>VLOOKUP(V310, $A$3:$B$637, 2, 0)</f>
        <v>#N/A</v>
      </c>
      <c r="X310" t="e">
        <f>VLOOKUP(V310, $A$3:$A$637, 1, 0)</f>
        <v>#N/A</v>
      </c>
      <c r="Y310" t="e">
        <f t="shared" si="4"/>
        <v>#N/A</v>
      </c>
    </row>
    <row r="311" spans="1:25" x14ac:dyDescent="0.35">
      <c r="A311" s="3" t="s">
        <v>617</v>
      </c>
      <c r="B311" s="4">
        <v>309</v>
      </c>
      <c r="C311" s="4">
        <v>208</v>
      </c>
      <c r="D311" s="4" t="s">
        <v>13</v>
      </c>
      <c r="E311" s="4" t="s">
        <v>13</v>
      </c>
      <c r="O311" s="5"/>
      <c r="P311" s="5"/>
      <c r="V311" s="5" t="s">
        <v>618</v>
      </c>
      <c r="W311" t="e">
        <f>VLOOKUP(V311, $A$3:$B$637, 2, 0)</f>
        <v>#N/A</v>
      </c>
      <c r="X311" t="e">
        <f>VLOOKUP(V311, $A$3:$A$637, 1, 0)</f>
        <v>#N/A</v>
      </c>
      <c r="Y311" t="e">
        <f t="shared" si="4"/>
        <v>#N/A</v>
      </c>
    </row>
    <row r="312" spans="1:25" x14ac:dyDescent="0.35">
      <c r="A312" s="3" t="s">
        <v>619</v>
      </c>
      <c r="B312" s="4">
        <v>310</v>
      </c>
      <c r="C312" s="4">
        <v>164</v>
      </c>
      <c r="D312" s="4" t="s">
        <v>13</v>
      </c>
      <c r="E312" s="4" t="s">
        <v>13</v>
      </c>
      <c r="O312" s="5"/>
      <c r="P312" s="5"/>
      <c r="V312" s="5" t="s">
        <v>620</v>
      </c>
      <c r="W312" t="e">
        <f>VLOOKUP(V312, $A$3:$B$637, 2, 0)</f>
        <v>#N/A</v>
      </c>
      <c r="X312" t="e">
        <f>VLOOKUP(V312, $A$3:$A$637, 1, 0)</f>
        <v>#N/A</v>
      </c>
      <c r="Y312" t="e">
        <f t="shared" si="4"/>
        <v>#N/A</v>
      </c>
    </row>
    <row r="313" spans="1:25" x14ac:dyDescent="0.35">
      <c r="A313" s="3" t="s">
        <v>621</v>
      </c>
      <c r="B313" s="4">
        <v>311</v>
      </c>
      <c r="C313" s="4">
        <v>520</v>
      </c>
      <c r="D313" s="4" t="s">
        <v>13</v>
      </c>
      <c r="E313" s="4" t="s">
        <v>13</v>
      </c>
      <c r="O313" s="5"/>
      <c r="P313" s="5"/>
      <c r="V313" s="5" t="s">
        <v>622</v>
      </c>
      <c r="W313" t="e">
        <f>VLOOKUP(V313, $A$3:$B$637, 2, 0)</f>
        <v>#N/A</v>
      </c>
      <c r="X313" t="e">
        <f>VLOOKUP(V313, $A$3:$A$637, 1, 0)</f>
        <v>#N/A</v>
      </c>
      <c r="Y313" t="e">
        <f t="shared" si="4"/>
        <v>#N/A</v>
      </c>
    </row>
    <row r="314" spans="1:25" x14ac:dyDescent="0.35">
      <c r="A314" s="3" t="s">
        <v>623</v>
      </c>
      <c r="B314" s="4">
        <v>312</v>
      </c>
      <c r="C314" s="4">
        <v>425</v>
      </c>
      <c r="D314" s="4" t="s">
        <v>13</v>
      </c>
      <c r="E314" s="4" t="s">
        <v>13</v>
      </c>
      <c r="O314" s="5"/>
      <c r="P314" s="5"/>
      <c r="V314" s="5" t="s">
        <v>624</v>
      </c>
      <c r="W314" t="e">
        <f>VLOOKUP(V314, $A$3:$B$637, 2, 0)</f>
        <v>#N/A</v>
      </c>
      <c r="X314" t="e">
        <f>VLOOKUP(V314, $A$3:$A$637, 1, 0)</f>
        <v>#N/A</v>
      </c>
      <c r="Y314" t="e">
        <f t="shared" si="4"/>
        <v>#N/A</v>
      </c>
    </row>
    <row r="315" spans="1:25" x14ac:dyDescent="0.35">
      <c r="A315" s="3" t="s">
        <v>625</v>
      </c>
      <c r="B315" s="4">
        <v>313</v>
      </c>
      <c r="C315" s="4">
        <v>484</v>
      </c>
      <c r="D315" s="4" t="s">
        <v>13</v>
      </c>
      <c r="E315" s="4" t="s">
        <v>13</v>
      </c>
      <c r="O315" s="5"/>
      <c r="P315" s="5"/>
      <c r="V315" s="5" t="s">
        <v>626</v>
      </c>
      <c r="W315" t="e">
        <f>VLOOKUP(V315, $A$3:$B$637, 2, 0)</f>
        <v>#N/A</v>
      </c>
      <c r="X315" t="e">
        <f>VLOOKUP(V315, $A$3:$A$637, 1, 0)</f>
        <v>#N/A</v>
      </c>
      <c r="Y315" t="e">
        <f t="shared" si="4"/>
        <v>#N/A</v>
      </c>
    </row>
    <row r="316" spans="1:25" x14ac:dyDescent="0.35">
      <c r="A316" s="3" t="s">
        <v>627</v>
      </c>
      <c r="B316" s="4">
        <v>314</v>
      </c>
      <c r="C316" s="4">
        <v>327</v>
      </c>
      <c r="D316" s="4" t="s">
        <v>13</v>
      </c>
      <c r="E316" s="4" t="s">
        <v>13</v>
      </c>
      <c r="O316" s="5"/>
      <c r="P316" s="5"/>
      <c r="V316" s="5" t="s">
        <v>628</v>
      </c>
      <c r="W316" t="e">
        <f>VLOOKUP(V316, $A$3:$B$637, 2, 0)</f>
        <v>#N/A</v>
      </c>
      <c r="X316" t="e">
        <f>VLOOKUP(V316, $A$3:$A$637, 1, 0)</f>
        <v>#N/A</v>
      </c>
      <c r="Y316" t="e">
        <f t="shared" si="4"/>
        <v>#N/A</v>
      </c>
    </row>
    <row r="317" spans="1:25" x14ac:dyDescent="0.35">
      <c r="A317" s="3" t="s">
        <v>629</v>
      </c>
      <c r="B317" s="4">
        <v>315</v>
      </c>
      <c r="C317" s="4">
        <v>447</v>
      </c>
      <c r="D317" s="4" t="s">
        <v>13</v>
      </c>
      <c r="E317" s="4" t="s">
        <v>13</v>
      </c>
      <c r="O317" s="5"/>
      <c r="P317" s="5"/>
      <c r="V317" s="5" t="s">
        <v>630</v>
      </c>
      <c r="W317" t="e">
        <f>VLOOKUP(V317, $A$3:$B$637, 2, 0)</f>
        <v>#N/A</v>
      </c>
      <c r="X317" t="e">
        <f>VLOOKUP(V317, $A$3:$A$637, 1, 0)</f>
        <v>#N/A</v>
      </c>
      <c r="Y317" t="e">
        <f t="shared" si="4"/>
        <v>#N/A</v>
      </c>
    </row>
    <row r="318" spans="1:25" x14ac:dyDescent="0.35">
      <c r="A318" s="3" t="s">
        <v>631</v>
      </c>
      <c r="B318" s="4">
        <v>316</v>
      </c>
      <c r="C318" s="4">
        <v>486</v>
      </c>
      <c r="D318" s="4" t="s">
        <v>13</v>
      </c>
      <c r="E318" s="4" t="s">
        <v>13</v>
      </c>
      <c r="O318" s="5"/>
      <c r="P318" s="5"/>
      <c r="V318" s="5" t="s">
        <v>632</v>
      </c>
      <c r="W318" t="e">
        <f>VLOOKUP(V318, $A$3:$B$637, 2, 0)</f>
        <v>#N/A</v>
      </c>
      <c r="X318" t="e">
        <f>VLOOKUP(V318, $A$3:$A$637, 1, 0)</f>
        <v>#N/A</v>
      </c>
      <c r="Y318" t="e">
        <f t="shared" si="4"/>
        <v>#N/A</v>
      </c>
    </row>
    <row r="319" spans="1:25" x14ac:dyDescent="0.35">
      <c r="A319" s="3" t="s">
        <v>633</v>
      </c>
      <c r="B319" s="4">
        <v>317</v>
      </c>
      <c r="C319" s="4">
        <v>121</v>
      </c>
      <c r="D319" s="4" t="s">
        <v>13</v>
      </c>
      <c r="E319" s="4" t="s">
        <v>13</v>
      </c>
      <c r="O319" s="5"/>
      <c r="P319" s="5"/>
      <c r="V319" s="5" t="s">
        <v>634</v>
      </c>
      <c r="W319" t="e">
        <f>VLOOKUP(V319, $A$3:$B$637, 2, 0)</f>
        <v>#N/A</v>
      </c>
      <c r="X319" t="e">
        <f>VLOOKUP(V319, $A$3:$A$637, 1, 0)</f>
        <v>#N/A</v>
      </c>
      <c r="Y319" t="e">
        <f t="shared" si="4"/>
        <v>#N/A</v>
      </c>
    </row>
    <row r="320" spans="1:25" x14ac:dyDescent="0.35">
      <c r="A320" s="3" t="s">
        <v>635</v>
      </c>
      <c r="B320" s="4">
        <v>318</v>
      </c>
      <c r="C320" s="4">
        <v>415</v>
      </c>
      <c r="D320" s="4" t="s">
        <v>13</v>
      </c>
      <c r="E320" s="4" t="s">
        <v>13</v>
      </c>
      <c r="O320" s="5"/>
      <c r="P320" s="5"/>
      <c r="V320" s="5" t="s">
        <v>636</v>
      </c>
      <c r="W320" t="e">
        <f>VLOOKUP(V320, $A$3:$B$637, 2, 0)</f>
        <v>#N/A</v>
      </c>
      <c r="X320" t="e">
        <f>VLOOKUP(V320, $A$3:$A$637, 1, 0)</f>
        <v>#N/A</v>
      </c>
      <c r="Y320" t="e">
        <f t="shared" si="4"/>
        <v>#N/A</v>
      </c>
    </row>
    <row r="321" spans="1:25" x14ac:dyDescent="0.35">
      <c r="A321" s="3" t="s">
        <v>637</v>
      </c>
      <c r="B321" s="4">
        <v>319</v>
      </c>
      <c r="C321" s="4">
        <v>155</v>
      </c>
      <c r="D321" s="4" t="s">
        <v>13</v>
      </c>
      <c r="E321" s="4" t="s">
        <v>13</v>
      </c>
      <c r="O321" s="5"/>
      <c r="P321" s="5"/>
      <c r="V321" s="5" t="s">
        <v>638</v>
      </c>
      <c r="W321" t="e">
        <f>VLOOKUP(V321, $A$3:$B$637, 2, 0)</f>
        <v>#N/A</v>
      </c>
      <c r="X321" t="e">
        <f>VLOOKUP(V321, $A$3:$A$637, 1, 0)</f>
        <v>#N/A</v>
      </c>
      <c r="Y321" t="e">
        <f t="shared" si="4"/>
        <v>#N/A</v>
      </c>
    </row>
    <row r="322" spans="1:25" x14ac:dyDescent="0.35">
      <c r="A322" s="3" t="s">
        <v>639</v>
      </c>
      <c r="B322" s="4">
        <v>320</v>
      </c>
      <c r="C322" s="4">
        <v>459</v>
      </c>
      <c r="D322" s="4" t="s">
        <v>13</v>
      </c>
      <c r="E322" s="4" t="s">
        <v>13</v>
      </c>
      <c r="O322" s="5"/>
      <c r="P322" s="5"/>
      <c r="V322" s="5" t="s">
        <v>640</v>
      </c>
      <c r="W322" t="e">
        <f>VLOOKUP(V322, $A$3:$B$637, 2, 0)</f>
        <v>#N/A</v>
      </c>
      <c r="X322" t="e">
        <f>VLOOKUP(V322, $A$3:$A$637, 1, 0)</f>
        <v>#N/A</v>
      </c>
      <c r="Y322" t="e">
        <f t="shared" si="4"/>
        <v>#N/A</v>
      </c>
    </row>
    <row r="323" spans="1:25" x14ac:dyDescent="0.35">
      <c r="A323" s="3" t="s">
        <v>641</v>
      </c>
      <c r="B323" s="4">
        <v>321</v>
      </c>
      <c r="C323" s="4">
        <v>362</v>
      </c>
      <c r="D323" s="4" t="s">
        <v>13</v>
      </c>
      <c r="E323" s="4" t="s">
        <v>13</v>
      </c>
      <c r="O323" s="5"/>
      <c r="P323" s="5"/>
      <c r="V323" s="5" t="s">
        <v>642</v>
      </c>
      <c r="W323" t="e">
        <f>VLOOKUP(V323, $A$3:$B$637, 2, 0)</f>
        <v>#N/A</v>
      </c>
      <c r="X323" t="e">
        <f>VLOOKUP(V323, $A$3:$A$637, 1, 0)</f>
        <v>#N/A</v>
      </c>
      <c r="Y323" t="e">
        <f t="shared" si="4"/>
        <v>#N/A</v>
      </c>
    </row>
    <row r="324" spans="1:25" x14ac:dyDescent="0.35">
      <c r="A324" s="3" t="s">
        <v>643</v>
      </c>
      <c r="B324" s="4">
        <v>322</v>
      </c>
      <c r="C324" s="4">
        <v>377</v>
      </c>
      <c r="D324" s="4" t="s">
        <v>13</v>
      </c>
      <c r="E324" s="4" t="s">
        <v>13</v>
      </c>
      <c r="O324" s="5"/>
      <c r="P324" s="5"/>
      <c r="V324" s="5" t="s">
        <v>644</v>
      </c>
      <c r="W324" t="e">
        <f>VLOOKUP(V324, $A$3:$B$637, 2, 0)</f>
        <v>#N/A</v>
      </c>
      <c r="X324" t="e">
        <f>VLOOKUP(V324, $A$3:$A$637, 1, 0)</f>
        <v>#N/A</v>
      </c>
      <c r="Y324" t="e">
        <f t="shared" ref="Y324:Y387" si="5">VLOOKUP(V324, $P$3:$P$352, 1, 0)</f>
        <v>#N/A</v>
      </c>
    </row>
    <row r="325" spans="1:25" x14ac:dyDescent="0.35">
      <c r="A325" s="3" t="s">
        <v>645</v>
      </c>
      <c r="B325" s="4">
        <v>323</v>
      </c>
      <c r="C325" s="4">
        <v>468</v>
      </c>
      <c r="D325" s="4" t="s">
        <v>13</v>
      </c>
      <c r="E325" s="4" t="s">
        <v>13</v>
      </c>
      <c r="O325" s="5"/>
      <c r="P325" s="5"/>
      <c r="V325" s="5" t="s">
        <v>646</v>
      </c>
      <c r="W325" t="e">
        <f>VLOOKUP(V325, $A$3:$B$637, 2, 0)</f>
        <v>#N/A</v>
      </c>
      <c r="X325" t="e">
        <f>VLOOKUP(V325, $A$3:$A$637, 1, 0)</f>
        <v>#N/A</v>
      </c>
      <c r="Y325" t="e">
        <f t="shared" si="5"/>
        <v>#N/A</v>
      </c>
    </row>
    <row r="326" spans="1:25" x14ac:dyDescent="0.35">
      <c r="A326" s="3" t="s">
        <v>647</v>
      </c>
      <c r="B326" s="4">
        <v>324</v>
      </c>
      <c r="C326" s="4">
        <v>514</v>
      </c>
      <c r="D326" s="4" t="s">
        <v>13</v>
      </c>
      <c r="E326" s="4" t="s">
        <v>13</v>
      </c>
      <c r="O326" s="5"/>
      <c r="P326" s="5"/>
      <c r="V326" s="5" t="s">
        <v>648</v>
      </c>
      <c r="W326" t="e">
        <f>VLOOKUP(V326, $A$3:$B$637, 2, 0)</f>
        <v>#N/A</v>
      </c>
      <c r="X326" t="e">
        <f>VLOOKUP(V326, $A$3:$A$637, 1, 0)</f>
        <v>#N/A</v>
      </c>
      <c r="Y326" t="e">
        <f t="shared" si="5"/>
        <v>#N/A</v>
      </c>
    </row>
    <row r="327" spans="1:25" x14ac:dyDescent="0.35">
      <c r="A327" s="3" t="s">
        <v>649</v>
      </c>
      <c r="B327" s="4">
        <v>325</v>
      </c>
      <c r="C327" s="4">
        <v>500</v>
      </c>
      <c r="D327" s="4" t="s">
        <v>13</v>
      </c>
      <c r="E327" s="4" t="s">
        <v>13</v>
      </c>
      <c r="O327" s="5"/>
      <c r="P327" s="5"/>
      <c r="V327" s="5" t="s">
        <v>650</v>
      </c>
      <c r="W327" t="e">
        <f>VLOOKUP(V327, $A$3:$B$637, 2, 0)</f>
        <v>#N/A</v>
      </c>
      <c r="X327" t="e">
        <f>VLOOKUP(V327, $A$3:$A$637, 1, 0)</f>
        <v>#N/A</v>
      </c>
      <c r="Y327" t="e">
        <f t="shared" si="5"/>
        <v>#N/A</v>
      </c>
    </row>
    <row r="328" spans="1:25" x14ac:dyDescent="0.35">
      <c r="A328" s="3" t="s">
        <v>651</v>
      </c>
      <c r="B328" s="4">
        <v>326</v>
      </c>
      <c r="C328" s="4">
        <v>395</v>
      </c>
      <c r="D328" s="4" t="s">
        <v>13</v>
      </c>
      <c r="E328" s="4" t="s">
        <v>13</v>
      </c>
      <c r="O328" s="5"/>
      <c r="P328" s="5"/>
      <c r="V328" s="5" t="s">
        <v>652</v>
      </c>
      <c r="W328" t="e">
        <f>VLOOKUP(V328, $A$3:$B$637, 2, 0)</f>
        <v>#N/A</v>
      </c>
      <c r="X328" t="e">
        <f>VLOOKUP(V328, $A$3:$A$637, 1, 0)</f>
        <v>#N/A</v>
      </c>
      <c r="Y328" t="e">
        <f t="shared" si="5"/>
        <v>#N/A</v>
      </c>
    </row>
    <row r="329" spans="1:25" x14ac:dyDescent="0.35">
      <c r="A329" s="3" t="s">
        <v>653</v>
      </c>
      <c r="B329" s="4">
        <v>327</v>
      </c>
      <c r="C329" s="4">
        <v>456</v>
      </c>
      <c r="D329" s="4" t="s">
        <v>13</v>
      </c>
      <c r="E329" s="4" t="s">
        <v>13</v>
      </c>
      <c r="O329" s="5"/>
      <c r="P329" s="5"/>
      <c r="V329" s="5" t="s">
        <v>654</v>
      </c>
      <c r="W329" t="e">
        <f>VLOOKUP(V329, $A$3:$B$637, 2, 0)</f>
        <v>#N/A</v>
      </c>
      <c r="X329" t="e">
        <f>VLOOKUP(V329, $A$3:$A$637, 1, 0)</f>
        <v>#N/A</v>
      </c>
      <c r="Y329" t="e">
        <f t="shared" si="5"/>
        <v>#N/A</v>
      </c>
    </row>
    <row r="330" spans="1:25" x14ac:dyDescent="0.35">
      <c r="A330" s="3" t="s">
        <v>655</v>
      </c>
      <c r="B330" s="4">
        <v>328</v>
      </c>
      <c r="C330" s="4">
        <v>454</v>
      </c>
      <c r="D330" s="4" t="s">
        <v>13</v>
      </c>
      <c r="E330" s="4" t="s">
        <v>13</v>
      </c>
      <c r="O330" s="5"/>
      <c r="P330" s="5"/>
      <c r="V330" s="5" t="s">
        <v>656</v>
      </c>
      <c r="W330" t="e">
        <f>VLOOKUP(V330, $A$3:$B$637, 2, 0)</f>
        <v>#N/A</v>
      </c>
      <c r="X330" t="e">
        <f>VLOOKUP(V330, $A$3:$A$637, 1, 0)</f>
        <v>#N/A</v>
      </c>
      <c r="Y330" t="e">
        <f t="shared" si="5"/>
        <v>#N/A</v>
      </c>
    </row>
    <row r="331" spans="1:25" x14ac:dyDescent="0.35">
      <c r="A331" s="3" t="s">
        <v>657</v>
      </c>
      <c r="B331" s="4">
        <v>329</v>
      </c>
      <c r="C331" s="4">
        <v>507</v>
      </c>
      <c r="D331" s="4" t="s">
        <v>13</v>
      </c>
      <c r="E331" s="4" t="s">
        <v>13</v>
      </c>
      <c r="O331" s="5"/>
      <c r="P331" s="5"/>
      <c r="V331" s="5" t="s">
        <v>658</v>
      </c>
      <c r="W331" t="e">
        <f>VLOOKUP(V331, $A$3:$B$637, 2, 0)</f>
        <v>#N/A</v>
      </c>
      <c r="X331" t="e">
        <f>VLOOKUP(V331, $A$3:$A$637, 1, 0)</f>
        <v>#N/A</v>
      </c>
      <c r="Y331" t="e">
        <f t="shared" si="5"/>
        <v>#N/A</v>
      </c>
    </row>
    <row r="332" spans="1:25" x14ac:dyDescent="0.35">
      <c r="A332" s="3" t="s">
        <v>659</v>
      </c>
      <c r="B332" s="4">
        <v>330</v>
      </c>
      <c r="C332" s="4">
        <v>538</v>
      </c>
      <c r="D332" s="4" t="s">
        <v>13</v>
      </c>
      <c r="E332" s="4" t="s">
        <v>13</v>
      </c>
      <c r="O332" s="5"/>
      <c r="P332" s="5"/>
      <c r="V332" s="5" t="s">
        <v>660</v>
      </c>
      <c r="W332" t="e">
        <f>VLOOKUP(V332, $A$3:$B$637, 2, 0)</f>
        <v>#N/A</v>
      </c>
      <c r="X332" t="e">
        <f>VLOOKUP(V332, $A$3:$A$637, 1, 0)</f>
        <v>#N/A</v>
      </c>
      <c r="Y332" t="e">
        <f t="shared" si="5"/>
        <v>#N/A</v>
      </c>
    </row>
    <row r="333" spans="1:25" x14ac:dyDescent="0.35">
      <c r="A333" s="3" t="s">
        <v>661</v>
      </c>
      <c r="B333" s="4">
        <v>331</v>
      </c>
      <c r="C333" s="4">
        <v>510</v>
      </c>
      <c r="D333" s="4" t="s">
        <v>13</v>
      </c>
      <c r="E333" s="4" t="s">
        <v>13</v>
      </c>
      <c r="O333" s="5"/>
      <c r="P333" s="5"/>
      <c r="V333" s="5" t="s">
        <v>662</v>
      </c>
      <c r="W333" t="e">
        <f>VLOOKUP(V333, $A$3:$B$637, 2, 0)</f>
        <v>#N/A</v>
      </c>
      <c r="X333" t="e">
        <f>VLOOKUP(V333, $A$3:$A$637, 1, 0)</f>
        <v>#N/A</v>
      </c>
      <c r="Y333" t="e">
        <f t="shared" si="5"/>
        <v>#N/A</v>
      </c>
    </row>
    <row r="334" spans="1:25" x14ac:dyDescent="0.35">
      <c r="A334" s="3" t="s">
        <v>663</v>
      </c>
      <c r="B334" s="4">
        <v>332</v>
      </c>
      <c r="C334" s="4">
        <v>485</v>
      </c>
      <c r="D334" s="4" t="s">
        <v>13</v>
      </c>
      <c r="E334" s="4" t="s">
        <v>13</v>
      </c>
      <c r="O334" s="5"/>
      <c r="P334" s="5"/>
      <c r="V334" s="5" t="s">
        <v>664</v>
      </c>
      <c r="W334" t="e">
        <f>VLOOKUP(V334, $A$3:$B$637, 2, 0)</f>
        <v>#N/A</v>
      </c>
      <c r="X334" t="e">
        <f>VLOOKUP(V334, $A$3:$A$637, 1, 0)</f>
        <v>#N/A</v>
      </c>
      <c r="Y334" t="e">
        <f t="shared" si="5"/>
        <v>#N/A</v>
      </c>
    </row>
    <row r="335" spans="1:25" x14ac:dyDescent="0.35">
      <c r="A335" s="3" t="s">
        <v>665</v>
      </c>
      <c r="B335" s="4">
        <v>333</v>
      </c>
      <c r="C335" s="4">
        <v>445</v>
      </c>
      <c r="D335" s="4" t="s">
        <v>13</v>
      </c>
      <c r="E335" s="4" t="s">
        <v>13</v>
      </c>
      <c r="O335" s="5"/>
      <c r="P335" s="5"/>
      <c r="V335" s="5" t="s">
        <v>666</v>
      </c>
      <c r="W335" t="e">
        <f>VLOOKUP(V335, $A$3:$B$637, 2, 0)</f>
        <v>#N/A</v>
      </c>
      <c r="X335" t="e">
        <f>VLOOKUP(V335, $A$3:$A$637, 1, 0)</f>
        <v>#N/A</v>
      </c>
      <c r="Y335" t="e">
        <f t="shared" si="5"/>
        <v>#N/A</v>
      </c>
    </row>
    <row r="336" spans="1:25" x14ac:dyDescent="0.35">
      <c r="A336" s="3" t="s">
        <v>667</v>
      </c>
      <c r="B336" s="4">
        <v>334</v>
      </c>
      <c r="C336" s="4">
        <v>128</v>
      </c>
      <c r="D336" s="4" t="s">
        <v>13</v>
      </c>
      <c r="E336" s="4" t="s">
        <v>13</v>
      </c>
      <c r="O336" s="5"/>
      <c r="P336" s="5"/>
      <c r="V336" s="5" t="s">
        <v>668</v>
      </c>
      <c r="W336" t="e">
        <f>VLOOKUP(V336, $A$3:$B$637, 2, 0)</f>
        <v>#N/A</v>
      </c>
      <c r="X336" t="e">
        <f>VLOOKUP(V336, $A$3:$A$637, 1, 0)</f>
        <v>#N/A</v>
      </c>
      <c r="Y336" t="e">
        <f t="shared" si="5"/>
        <v>#N/A</v>
      </c>
    </row>
    <row r="337" spans="1:25" x14ac:dyDescent="0.35">
      <c r="A337" s="3" t="s">
        <v>669</v>
      </c>
      <c r="B337" s="4">
        <v>335</v>
      </c>
      <c r="C337" s="4">
        <v>493</v>
      </c>
      <c r="D337" s="4" t="s">
        <v>13</v>
      </c>
      <c r="E337" s="4" t="s">
        <v>13</v>
      </c>
      <c r="O337" s="5"/>
      <c r="P337" s="5"/>
      <c r="V337" s="5" t="s">
        <v>670</v>
      </c>
      <c r="W337" t="e">
        <f>VLOOKUP(V337, $A$3:$B$637, 2, 0)</f>
        <v>#N/A</v>
      </c>
      <c r="X337" t="e">
        <f>VLOOKUP(V337, $A$3:$A$637, 1, 0)</f>
        <v>#N/A</v>
      </c>
      <c r="Y337" t="e">
        <f t="shared" si="5"/>
        <v>#N/A</v>
      </c>
    </row>
    <row r="338" spans="1:25" x14ac:dyDescent="0.35">
      <c r="A338" s="3" t="s">
        <v>671</v>
      </c>
      <c r="B338" s="4">
        <v>336</v>
      </c>
      <c r="C338" s="4">
        <v>432</v>
      </c>
      <c r="D338" s="4" t="s">
        <v>13</v>
      </c>
      <c r="E338" s="4" t="s">
        <v>13</v>
      </c>
      <c r="O338" s="5"/>
      <c r="P338" s="5"/>
      <c r="V338" s="5" t="s">
        <v>672</v>
      </c>
      <c r="W338" t="e">
        <f>VLOOKUP(V338, $A$3:$B$637, 2, 0)</f>
        <v>#N/A</v>
      </c>
      <c r="X338" t="e">
        <f>VLOOKUP(V338, $A$3:$A$637, 1, 0)</f>
        <v>#N/A</v>
      </c>
      <c r="Y338" t="e">
        <f t="shared" si="5"/>
        <v>#N/A</v>
      </c>
    </row>
    <row r="339" spans="1:25" x14ac:dyDescent="0.35">
      <c r="A339" s="3" t="s">
        <v>673</v>
      </c>
      <c r="B339" s="4">
        <v>337</v>
      </c>
      <c r="C339" s="4">
        <v>472</v>
      </c>
      <c r="D339" s="4" t="s">
        <v>13</v>
      </c>
      <c r="E339" s="4" t="s">
        <v>13</v>
      </c>
      <c r="O339" s="5"/>
      <c r="P339" s="5"/>
      <c r="V339" s="5" t="s">
        <v>674</v>
      </c>
      <c r="W339" t="e">
        <f>VLOOKUP(V339, $A$3:$B$637, 2, 0)</f>
        <v>#N/A</v>
      </c>
      <c r="X339" t="e">
        <f>VLOOKUP(V339, $A$3:$A$637, 1, 0)</f>
        <v>#N/A</v>
      </c>
      <c r="Y339" t="e">
        <f t="shared" si="5"/>
        <v>#N/A</v>
      </c>
    </row>
    <row r="340" spans="1:25" x14ac:dyDescent="0.35">
      <c r="A340" s="3" t="s">
        <v>675</v>
      </c>
      <c r="B340" s="4">
        <v>338</v>
      </c>
      <c r="C340" s="4">
        <v>131</v>
      </c>
      <c r="D340" s="4" t="s">
        <v>13</v>
      </c>
      <c r="E340" s="4" t="s">
        <v>13</v>
      </c>
      <c r="O340" s="5"/>
      <c r="P340" s="5"/>
      <c r="V340" s="5" t="s">
        <v>676</v>
      </c>
      <c r="W340" t="e">
        <f>VLOOKUP(V340, $A$3:$B$637, 2, 0)</f>
        <v>#N/A</v>
      </c>
      <c r="X340" t="e">
        <f>VLOOKUP(V340, $A$3:$A$637, 1, 0)</f>
        <v>#N/A</v>
      </c>
      <c r="Y340" t="e">
        <f t="shared" si="5"/>
        <v>#N/A</v>
      </c>
    </row>
    <row r="341" spans="1:25" x14ac:dyDescent="0.35">
      <c r="A341" s="3" t="s">
        <v>677</v>
      </c>
      <c r="B341" s="4">
        <v>339</v>
      </c>
      <c r="C341" s="4">
        <v>502</v>
      </c>
      <c r="D341" s="4" t="s">
        <v>13</v>
      </c>
      <c r="E341" s="4" t="s">
        <v>13</v>
      </c>
      <c r="O341" s="5"/>
      <c r="P341" s="5"/>
      <c r="V341" s="5" t="s">
        <v>678</v>
      </c>
      <c r="W341" t="e">
        <f>VLOOKUP(V341, $A$3:$B$637, 2, 0)</f>
        <v>#N/A</v>
      </c>
      <c r="X341" t="e">
        <f>VLOOKUP(V341, $A$3:$A$637, 1, 0)</f>
        <v>#N/A</v>
      </c>
      <c r="Y341" t="e">
        <f t="shared" si="5"/>
        <v>#N/A</v>
      </c>
    </row>
    <row r="342" spans="1:25" x14ac:dyDescent="0.35">
      <c r="A342" s="3" t="s">
        <v>679</v>
      </c>
      <c r="B342" s="4">
        <v>340</v>
      </c>
      <c r="C342" s="4">
        <v>539</v>
      </c>
      <c r="D342" s="4" t="s">
        <v>13</v>
      </c>
      <c r="E342" s="4" t="s">
        <v>13</v>
      </c>
      <c r="O342" s="5"/>
      <c r="P342" s="5"/>
      <c r="V342" s="5" t="s">
        <v>680</v>
      </c>
      <c r="W342" t="e">
        <f>VLOOKUP(V342, $A$3:$B$637, 2, 0)</f>
        <v>#N/A</v>
      </c>
      <c r="X342" t="e">
        <f>VLOOKUP(V342, $A$3:$A$637, 1, 0)</f>
        <v>#N/A</v>
      </c>
      <c r="Y342" t="e">
        <f t="shared" si="5"/>
        <v>#N/A</v>
      </c>
    </row>
    <row r="343" spans="1:25" x14ac:dyDescent="0.35">
      <c r="A343" s="3" t="s">
        <v>681</v>
      </c>
      <c r="B343" s="4">
        <v>341</v>
      </c>
      <c r="C343" s="4">
        <v>104</v>
      </c>
      <c r="D343" s="4" t="s">
        <v>13</v>
      </c>
      <c r="E343" s="4" t="s">
        <v>13</v>
      </c>
      <c r="O343" s="5"/>
      <c r="P343" s="5"/>
      <c r="V343" s="5" t="s">
        <v>682</v>
      </c>
      <c r="W343" t="e">
        <f>VLOOKUP(V343, $A$3:$B$637, 2, 0)</f>
        <v>#N/A</v>
      </c>
      <c r="X343" t="e">
        <f>VLOOKUP(V343, $A$3:$A$637, 1, 0)</f>
        <v>#N/A</v>
      </c>
      <c r="Y343" t="e">
        <f t="shared" si="5"/>
        <v>#N/A</v>
      </c>
    </row>
    <row r="344" spans="1:25" x14ac:dyDescent="0.35">
      <c r="A344" s="3" t="s">
        <v>683</v>
      </c>
      <c r="B344" s="4">
        <v>342</v>
      </c>
      <c r="C344" s="4">
        <v>473</v>
      </c>
      <c r="D344" s="4" t="s">
        <v>13</v>
      </c>
      <c r="E344" s="4" t="s">
        <v>13</v>
      </c>
      <c r="O344" s="5"/>
      <c r="P344" s="5"/>
      <c r="V344" s="5" t="s">
        <v>684</v>
      </c>
      <c r="W344" t="e">
        <f>VLOOKUP(V344, $A$3:$B$637, 2, 0)</f>
        <v>#N/A</v>
      </c>
      <c r="X344" t="e">
        <f>VLOOKUP(V344, $A$3:$A$637, 1, 0)</f>
        <v>#N/A</v>
      </c>
      <c r="Y344" t="e">
        <f t="shared" si="5"/>
        <v>#N/A</v>
      </c>
    </row>
    <row r="345" spans="1:25" x14ac:dyDescent="0.35">
      <c r="A345" s="3" t="s">
        <v>685</v>
      </c>
      <c r="B345" s="4">
        <v>343</v>
      </c>
      <c r="C345" s="4">
        <v>124</v>
      </c>
      <c r="D345" s="4" t="s">
        <v>13</v>
      </c>
      <c r="E345" s="4" t="s">
        <v>13</v>
      </c>
      <c r="O345" s="5"/>
      <c r="P345" s="5"/>
      <c r="V345" s="5" t="s">
        <v>686</v>
      </c>
      <c r="W345" t="e">
        <f>VLOOKUP(V345, $A$3:$B$637, 2, 0)</f>
        <v>#N/A</v>
      </c>
      <c r="X345" t="e">
        <f>VLOOKUP(V345, $A$3:$A$637, 1, 0)</f>
        <v>#N/A</v>
      </c>
      <c r="Y345" t="e">
        <f t="shared" si="5"/>
        <v>#N/A</v>
      </c>
    </row>
    <row r="346" spans="1:25" x14ac:dyDescent="0.35">
      <c r="A346" s="3" t="s">
        <v>687</v>
      </c>
      <c r="B346" s="4">
        <v>344</v>
      </c>
      <c r="C346" s="4">
        <v>470</v>
      </c>
      <c r="D346" s="4" t="s">
        <v>13</v>
      </c>
      <c r="E346" s="4" t="s">
        <v>13</v>
      </c>
      <c r="O346" s="5"/>
      <c r="P346" s="5"/>
      <c r="V346" s="5" t="s">
        <v>688</v>
      </c>
      <c r="W346" t="e">
        <f>VLOOKUP(V346, $A$3:$B$637, 2, 0)</f>
        <v>#N/A</v>
      </c>
      <c r="X346" t="e">
        <f>VLOOKUP(V346, $A$3:$A$637, 1, 0)</f>
        <v>#N/A</v>
      </c>
      <c r="Y346" t="e">
        <f t="shared" si="5"/>
        <v>#N/A</v>
      </c>
    </row>
    <row r="347" spans="1:25" x14ac:dyDescent="0.35">
      <c r="A347" s="3" t="s">
        <v>689</v>
      </c>
      <c r="B347" s="4">
        <v>345</v>
      </c>
      <c r="C347" s="4">
        <v>488</v>
      </c>
      <c r="D347" s="4" t="s">
        <v>13</v>
      </c>
      <c r="E347" s="4" t="s">
        <v>13</v>
      </c>
      <c r="O347" s="5"/>
      <c r="P347" s="5"/>
      <c r="V347" s="5" t="s">
        <v>690</v>
      </c>
      <c r="W347" t="e">
        <f>VLOOKUP(V347, $A$3:$B$637, 2, 0)</f>
        <v>#N/A</v>
      </c>
      <c r="X347" t="e">
        <f>VLOOKUP(V347, $A$3:$A$637, 1, 0)</f>
        <v>#N/A</v>
      </c>
      <c r="Y347" t="e">
        <f t="shared" si="5"/>
        <v>#N/A</v>
      </c>
    </row>
    <row r="348" spans="1:25" x14ac:dyDescent="0.35">
      <c r="A348" s="3" t="s">
        <v>691</v>
      </c>
      <c r="B348" s="4">
        <v>346</v>
      </c>
      <c r="C348" s="4">
        <v>420</v>
      </c>
      <c r="D348" s="4" t="s">
        <v>13</v>
      </c>
      <c r="E348" s="4" t="s">
        <v>13</v>
      </c>
      <c r="O348" s="5"/>
      <c r="P348" s="5"/>
      <c r="V348" s="5" t="s">
        <v>692</v>
      </c>
      <c r="W348" t="e">
        <f>VLOOKUP(V348, $A$3:$B$637, 2, 0)</f>
        <v>#N/A</v>
      </c>
      <c r="X348" t="e">
        <f>VLOOKUP(V348, $A$3:$A$637, 1, 0)</f>
        <v>#N/A</v>
      </c>
      <c r="Y348" t="e">
        <f t="shared" si="5"/>
        <v>#N/A</v>
      </c>
    </row>
    <row r="349" spans="1:25" x14ac:dyDescent="0.35">
      <c r="A349" s="3" t="s">
        <v>693</v>
      </c>
      <c r="B349" s="4">
        <v>347</v>
      </c>
      <c r="C349" s="4">
        <v>138</v>
      </c>
      <c r="D349" s="4" t="s">
        <v>13</v>
      </c>
      <c r="E349" s="4" t="s">
        <v>13</v>
      </c>
      <c r="O349" s="5"/>
      <c r="P349" s="5"/>
      <c r="V349" s="5" t="s">
        <v>694</v>
      </c>
      <c r="W349" t="e">
        <f>VLOOKUP(V349, $A$3:$B$637, 2, 0)</f>
        <v>#N/A</v>
      </c>
      <c r="X349" t="e">
        <f>VLOOKUP(V349, $A$3:$A$637, 1, 0)</f>
        <v>#N/A</v>
      </c>
      <c r="Y349" t="e">
        <f t="shared" si="5"/>
        <v>#N/A</v>
      </c>
    </row>
    <row r="350" spans="1:25" x14ac:dyDescent="0.35">
      <c r="A350" s="3" t="s">
        <v>695</v>
      </c>
      <c r="B350" s="4">
        <v>348</v>
      </c>
      <c r="C350" s="4">
        <v>479</v>
      </c>
      <c r="D350" s="4" t="s">
        <v>13</v>
      </c>
      <c r="E350" s="4" t="s">
        <v>13</v>
      </c>
      <c r="O350" s="5"/>
      <c r="P350" s="5"/>
      <c r="V350" s="5" t="s">
        <v>696</v>
      </c>
      <c r="W350" t="e">
        <f>VLOOKUP(V350, $A$3:$B$637, 2, 0)</f>
        <v>#N/A</v>
      </c>
      <c r="X350" t="e">
        <f>VLOOKUP(V350, $A$3:$A$637, 1, 0)</f>
        <v>#N/A</v>
      </c>
      <c r="Y350" t="e">
        <f t="shared" si="5"/>
        <v>#N/A</v>
      </c>
    </row>
    <row r="351" spans="1:25" x14ac:dyDescent="0.35">
      <c r="A351" s="3" t="s">
        <v>697</v>
      </c>
      <c r="B351" s="4">
        <v>349</v>
      </c>
      <c r="C351" s="4">
        <v>127</v>
      </c>
      <c r="D351" s="4" t="s">
        <v>13</v>
      </c>
      <c r="E351" s="4" t="s">
        <v>13</v>
      </c>
      <c r="O351" s="5"/>
      <c r="P351" s="5"/>
      <c r="V351" s="5" t="s">
        <v>698</v>
      </c>
      <c r="W351" t="e">
        <f>VLOOKUP(V351, $A$3:$B$637, 2, 0)</f>
        <v>#N/A</v>
      </c>
      <c r="X351" t="e">
        <f>VLOOKUP(V351, $A$3:$A$637, 1, 0)</f>
        <v>#N/A</v>
      </c>
      <c r="Y351" t="e">
        <f t="shared" si="5"/>
        <v>#N/A</v>
      </c>
    </row>
    <row r="352" spans="1:25" x14ac:dyDescent="0.35">
      <c r="A352" s="3" t="s">
        <v>699</v>
      </c>
      <c r="B352" s="4">
        <v>350</v>
      </c>
      <c r="C352" s="4">
        <v>506</v>
      </c>
      <c r="D352" s="4" t="s">
        <v>13</v>
      </c>
      <c r="E352" s="4" t="s">
        <v>13</v>
      </c>
      <c r="O352" s="5"/>
      <c r="P352" s="5"/>
      <c r="V352" s="5" t="s">
        <v>700</v>
      </c>
      <c r="W352" t="e">
        <f>VLOOKUP(V352, $A$3:$B$637, 2, 0)</f>
        <v>#N/A</v>
      </c>
      <c r="X352" t="e">
        <f>VLOOKUP(V352, $A$3:$A$637, 1, 0)</f>
        <v>#N/A</v>
      </c>
      <c r="Y352" t="e">
        <f t="shared" si="5"/>
        <v>#N/A</v>
      </c>
    </row>
    <row r="353" spans="1:25" x14ac:dyDescent="0.35">
      <c r="A353" s="3" t="s">
        <v>701</v>
      </c>
      <c r="B353" s="4">
        <v>351</v>
      </c>
      <c r="C353" s="4">
        <v>122</v>
      </c>
      <c r="D353" s="4" t="s">
        <v>13</v>
      </c>
      <c r="E353" s="4" t="s">
        <v>13</v>
      </c>
      <c r="O353" s="5"/>
      <c r="V353" s="5" t="s">
        <v>702</v>
      </c>
      <c r="W353" t="e">
        <f>VLOOKUP(V353, $A$3:$B$637, 2, 0)</f>
        <v>#N/A</v>
      </c>
      <c r="X353" t="e">
        <f>VLOOKUP(V353, $A$3:$A$637, 1, 0)</f>
        <v>#N/A</v>
      </c>
      <c r="Y353" t="e">
        <f t="shared" si="5"/>
        <v>#N/A</v>
      </c>
    </row>
    <row r="354" spans="1:25" x14ac:dyDescent="0.35">
      <c r="A354" s="3" t="s">
        <v>703</v>
      </c>
      <c r="B354" s="4">
        <v>352</v>
      </c>
      <c r="C354" s="4">
        <v>365</v>
      </c>
      <c r="D354" s="4" t="s">
        <v>13</v>
      </c>
      <c r="E354" s="4" t="s">
        <v>13</v>
      </c>
      <c r="O354" s="5"/>
      <c r="V354" s="5" t="s">
        <v>704</v>
      </c>
      <c r="W354" t="e">
        <f>VLOOKUP(V354, $A$3:$B$637, 2, 0)</f>
        <v>#N/A</v>
      </c>
      <c r="X354" t="e">
        <f>VLOOKUP(V354, $A$3:$A$637, 1, 0)</f>
        <v>#N/A</v>
      </c>
      <c r="Y354" t="e">
        <f t="shared" si="5"/>
        <v>#N/A</v>
      </c>
    </row>
    <row r="355" spans="1:25" x14ac:dyDescent="0.35">
      <c r="A355" s="3" t="s">
        <v>705</v>
      </c>
      <c r="B355" s="4">
        <v>353</v>
      </c>
      <c r="C355" s="4">
        <v>394</v>
      </c>
      <c r="D355" s="4" t="s">
        <v>13</v>
      </c>
      <c r="E355" s="4" t="s">
        <v>13</v>
      </c>
      <c r="O355" s="5"/>
      <c r="V355" s="5" t="s">
        <v>706</v>
      </c>
      <c r="W355" t="e">
        <f>VLOOKUP(V355, $A$3:$B$637, 2, 0)</f>
        <v>#N/A</v>
      </c>
      <c r="X355" t="e">
        <f>VLOOKUP(V355, $A$3:$A$637, 1, 0)</f>
        <v>#N/A</v>
      </c>
      <c r="Y355" t="e">
        <f t="shared" si="5"/>
        <v>#N/A</v>
      </c>
    </row>
    <row r="356" spans="1:25" x14ac:dyDescent="0.35">
      <c r="A356" s="3" t="s">
        <v>707</v>
      </c>
      <c r="B356" s="4">
        <v>354</v>
      </c>
      <c r="C356" s="4">
        <v>450</v>
      </c>
      <c r="D356" s="4" t="s">
        <v>13</v>
      </c>
      <c r="E356" s="4" t="s">
        <v>13</v>
      </c>
      <c r="O356" s="5"/>
      <c r="V356" s="5" t="s">
        <v>708</v>
      </c>
      <c r="W356" t="e">
        <f>VLOOKUP(V356, $A$3:$B$637, 2, 0)</f>
        <v>#N/A</v>
      </c>
      <c r="X356" t="e">
        <f>VLOOKUP(V356, $A$3:$A$637, 1, 0)</f>
        <v>#N/A</v>
      </c>
      <c r="Y356" t="e">
        <f t="shared" si="5"/>
        <v>#N/A</v>
      </c>
    </row>
    <row r="357" spans="1:25" x14ac:dyDescent="0.35">
      <c r="A357" s="3" t="s">
        <v>709</v>
      </c>
      <c r="B357" s="4">
        <v>355</v>
      </c>
      <c r="C357" s="4">
        <v>416</v>
      </c>
      <c r="D357" s="4" t="s">
        <v>13</v>
      </c>
      <c r="E357" s="4" t="s">
        <v>13</v>
      </c>
      <c r="O357" s="5"/>
      <c r="V357" s="5" t="s">
        <v>710</v>
      </c>
      <c r="W357" t="e">
        <f>VLOOKUP(V357, $A$3:$B$637, 2, 0)</f>
        <v>#N/A</v>
      </c>
      <c r="X357" t="e">
        <f>VLOOKUP(V357, $A$3:$A$637, 1, 0)</f>
        <v>#N/A</v>
      </c>
      <c r="Y357" t="e">
        <f t="shared" si="5"/>
        <v>#N/A</v>
      </c>
    </row>
    <row r="358" spans="1:25" x14ac:dyDescent="0.35">
      <c r="A358" s="3" t="s">
        <v>711</v>
      </c>
      <c r="B358" s="4">
        <v>356</v>
      </c>
      <c r="C358" s="4">
        <v>396</v>
      </c>
      <c r="D358" s="4" t="s">
        <v>13</v>
      </c>
      <c r="E358" s="4" t="s">
        <v>13</v>
      </c>
      <c r="O358" s="5"/>
      <c r="V358" s="5" t="s">
        <v>712</v>
      </c>
      <c r="W358" t="e">
        <f>VLOOKUP(V358, $A$3:$B$637, 2, 0)</f>
        <v>#N/A</v>
      </c>
      <c r="X358" t="e">
        <f>VLOOKUP(V358, $A$3:$A$637, 1, 0)</f>
        <v>#N/A</v>
      </c>
      <c r="Y358" t="e">
        <f t="shared" si="5"/>
        <v>#N/A</v>
      </c>
    </row>
    <row r="359" spans="1:25" x14ac:dyDescent="0.35">
      <c r="A359" s="3" t="s">
        <v>34</v>
      </c>
      <c r="B359" s="4">
        <v>357</v>
      </c>
      <c r="C359" s="4">
        <v>184</v>
      </c>
      <c r="D359" s="4" t="s">
        <v>13</v>
      </c>
      <c r="E359" s="4" t="s">
        <v>14</v>
      </c>
      <c r="O359" s="5"/>
      <c r="V359" s="5" t="s">
        <v>713</v>
      </c>
      <c r="W359" t="e">
        <f>VLOOKUP(V359, $A$3:$B$637, 2, 0)</f>
        <v>#N/A</v>
      </c>
      <c r="X359" t="e">
        <f>VLOOKUP(V359, $A$3:$A$637, 1, 0)</f>
        <v>#N/A</v>
      </c>
      <c r="Y359" t="e">
        <f t="shared" si="5"/>
        <v>#N/A</v>
      </c>
    </row>
    <row r="360" spans="1:25" x14ac:dyDescent="0.35">
      <c r="A360" s="3" t="s">
        <v>714</v>
      </c>
      <c r="B360" s="4">
        <v>358</v>
      </c>
      <c r="C360" s="4">
        <v>518</v>
      </c>
      <c r="D360" s="4" t="s">
        <v>13</v>
      </c>
      <c r="E360" s="4" t="s">
        <v>13</v>
      </c>
      <c r="O360" s="5"/>
      <c r="V360" s="5" t="s">
        <v>715</v>
      </c>
      <c r="W360" t="e">
        <f>VLOOKUP(V360, $A$3:$B$637, 2, 0)</f>
        <v>#N/A</v>
      </c>
      <c r="X360" t="e">
        <f>VLOOKUP(V360, $A$3:$A$637, 1, 0)</f>
        <v>#N/A</v>
      </c>
      <c r="Y360" t="e">
        <f t="shared" si="5"/>
        <v>#N/A</v>
      </c>
    </row>
    <row r="361" spans="1:25" x14ac:dyDescent="0.35">
      <c r="A361" s="3" t="s">
        <v>716</v>
      </c>
      <c r="B361" s="4">
        <v>359</v>
      </c>
      <c r="C361" s="4">
        <v>469</v>
      </c>
      <c r="D361" s="4" t="s">
        <v>13</v>
      </c>
      <c r="E361" s="4" t="s">
        <v>13</v>
      </c>
      <c r="O361" s="5"/>
      <c r="V361" s="5" t="s">
        <v>717</v>
      </c>
      <c r="W361" t="e">
        <f>VLOOKUP(V361, $A$3:$B$637, 2, 0)</f>
        <v>#N/A</v>
      </c>
      <c r="X361" t="e">
        <f>VLOOKUP(V361, $A$3:$A$637, 1, 0)</f>
        <v>#N/A</v>
      </c>
      <c r="Y361" t="e">
        <f t="shared" si="5"/>
        <v>#N/A</v>
      </c>
    </row>
    <row r="362" spans="1:25" x14ac:dyDescent="0.35">
      <c r="A362" s="3" t="s">
        <v>718</v>
      </c>
      <c r="B362" s="4">
        <v>360</v>
      </c>
      <c r="C362" s="4">
        <v>465</v>
      </c>
      <c r="D362" s="4" t="s">
        <v>13</v>
      </c>
      <c r="E362" s="4" t="s">
        <v>13</v>
      </c>
      <c r="O362" s="5"/>
      <c r="V362" s="5" t="s">
        <v>719</v>
      </c>
      <c r="W362" t="e">
        <f>VLOOKUP(V362, $A$3:$B$637, 2, 0)</f>
        <v>#N/A</v>
      </c>
      <c r="X362" t="e">
        <f>VLOOKUP(V362, $A$3:$A$637, 1, 0)</f>
        <v>#N/A</v>
      </c>
      <c r="Y362" t="e">
        <f t="shared" si="5"/>
        <v>#N/A</v>
      </c>
    </row>
    <row r="363" spans="1:25" x14ac:dyDescent="0.35">
      <c r="A363" s="3" t="s">
        <v>720</v>
      </c>
      <c r="B363" s="4">
        <v>361</v>
      </c>
      <c r="C363" s="4">
        <v>504</v>
      </c>
      <c r="D363" s="4" t="s">
        <v>13</v>
      </c>
      <c r="E363" s="4" t="s">
        <v>13</v>
      </c>
      <c r="O363" s="5"/>
      <c r="V363" s="5" t="s">
        <v>721</v>
      </c>
      <c r="W363" t="e">
        <f>VLOOKUP(V363, $A$3:$B$637, 2, 0)</f>
        <v>#N/A</v>
      </c>
      <c r="X363" t="e">
        <f>VLOOKUP(V363, $A$3:$A$637, 1, 0)</f>
        <v>#N/A</v>
      </c>
      <c r="Y363" t="e">
        <f t="shared" si="5"/>
        <v>#N/A</v>
      </c>
    </row>
    <row r="364" spans="1:25" x14ac:dyDescent="0.35">
      <c r="A364" s="3" t="s">
        <v>722</v>
      </c>
      <c r="B364" s="4">
        <v>362</v>
      </c>
      <c r="C364" s="4">
        <v>419</v>
      </c>
      <c r="D364" s="4" t="s">
        <v>13</v>
      </c>
      <c r="E364" s="4" t="s">
        <v>13</v>
      </c>
      <c r="O364" s="5"/>
      <c r="V364" s="5" t="s">
        <v>723</v>
      </c>
      <c r="W364" t="e">
        <f>VLOOKUP(V364, $A$3:$B$637, 2, 0)</f>
        <v>#N/A</v>
      </c>
      <c r="X364" t="e">
        <f>VLOOKUP(V364, $A$3:$A$637, 1, 0)</f>
        <v>#N/A</v>
      </c>
      <c r="Y364" t="e">
        <f t="shared" si="5"/>
        <v>#N/A</v>
      </c>
    </row>
    <row r="365" spans="1:25" x14ac:dyDescent="0.35">
      <c r="A365" s="3" t="s">
        <v>724</v>
      </c>
      <c r="B365" s="4">
        <v>363</v>
      </c>
      <c r="C365" s="4">
        <v>509</v>
      </c>
      <c r="D365" s="4" t="s">
        <v>13</v>
      </c>
      <c r="E365" s="4" t="s">
        <v>13</v>
      </c>
      <c r="O365" s="5"/>
      <c r="V365" s="5" t="s">
        <v>725</v>
      </c>
      <c r="W365" t="e">
        <f>VLOOKUP(V365, $A$3:$B$637, 2, 0)</f>
        <v>#N/A</v>
      </c>
      <c r="X365" t="e">
        <f>VLOOKUP(V365, $A$3:$A$637, 1, 0)</f>
        <v>#N/A</v>
      </c>
      <c r="Y365" t="e">
        <f t="shared" si="5"/>
        <v>#N/A</v>
      </c>
    </row>
    <row r="366" spans="1:25" x14ac:dyDescent="0.35">
      <c r="A366" s="3" t="s">
        <v>726</v>
      </c>
      <c r="B366" s="4">
        <v>364</v>
      </c>
      <c r="C366" s="4">
        <v>172</v>
      </c>
      <c r="D366" s="4" t="s">
        <v>13</v>
      </c>
      <c r="E366" s="4" t="s">
        <v>13</v>
      </c>
      <c r="O366" s="5"/>
      <c r="V366" s="5" t="s">
        <v>727</v>
      </c>
      <c r="W366" t="e">
        <f>VLOOKUP(V366, $A$3:$B$637, 2, 0)</f>
        <v>#N/A</v>
      </c>
      <c r="X366" t="e">
        <f>VLOOKUP(V366, $A$3:$A$637, 1, 0)</f>
        <v>#N/A</v>
      </c>
      <c r="Y366" t="e">
        <f t="shared" si="5"/>
        <v>#N/A</v>
      </c>
    </row>
    <row r="367" spans="1:25" x14ac:dyDescent="0.35">
      <c r="A367" s="3" t="s">
        <v>728</v>
      </c>
      <c r="B367" s="4">
        <v>365</v>
      </c>
      <c r="C367" s="4">
        <v>489</v>
      </c>
      <c r="D367" s="4" t="s">
        <v>13</v>
      </c>
      <c r="E367" s="4" t="s">
        <v>13</v>
      </c>
      <c r="O367" s="5"/>
      <c r="V367" s="5" t="s">
        <v>729</v>
      </c>
      <c r="W367" t="e">
        <f>VLOOKUP(V367, $A$3:$B$637, 2, 0)</f>
        <v>#N/A</v>
      </c>
      <c r="X367" t="e">
        <f>VLOOKUP(V367, $A$3:$A$637, 1, 0)</f>
        <v>#N/A</v>
      </c>
      <c r="Y367" t="e">
        <f t="shared" si="5"/>
        <v>#N/A</v>
      </c>
    </row>
    <row r="368" spans="1:25" x14ac:dyDescent="0.35">
      <c r="A368" s="3" t="s">
        <v>730</v>
      </c>
      <c r="B368" s="4">
        <v>366</v>
      </c>
      <c r="C368" s="4">
        <v>133</v>
      </c>
      <c r="D368" s="4" t="s">
        <v>13</v>
      </c>
      <c r="E368" s="4" t="s">
        <v>13</v>
      </c>
      <c r="O368" s="5"/>
      <c r="V368" s="5" t="s">
        <v>731</v>
      </c>
      <c r="W368" t="e">
        <f>VLOOKUP(V368, $A$3:$B$637, 2, 0)</f>
        <v>#N/A</v>
      </c>
      <c r="X368" t="e">
        <f>VLOOKUP(V368, $A$3:$A$637, 1, 0)</f>
        <v>#N/A</v>
      </c>
      <c r="Y368" t="e">
        <f t="shared" si="5"/>
        <v>#N/A</v>
      </c>
    </row>
    <row r="369" spans="1:25" x14ac:dyDescent="0.35">
      <c r="A369" s="3" t="s">
        <v>732</v>
      </c>
      <c r="B369" s="4">
        <v>367</v>
      </c>
      <c r="C369" s="4">
        <v>495</v>
      </c>
      <c r="D369" s="4" t="s">
        <v>13</v>
      </c>
      <c r="E369" s="4" t="s">
        <v>13</v>
      </c>
      <c r="O369" s="5"/>
      <c r="V369" s="5" t="s">
        <v>733</v>
      </c>
      <c r="W369" t="e">
        <f>VLOOKUP(V369, $A$3:$B$637, 2, 0)</f>
        <v>#N/A</v>
      </c>
      <c r="X369" t="e">
        <f>VLOOKUP(V369, $A$3:$A$637, 1, 0)</f>
        <v>#N/A</v>
      </c>
      <c r="Y369" t="e">
        <f t="shared" si="5"/>
        <v>#N/A</v>
      </c>
    </row>
    <row r="370" spans="1:25" x14ac:dyDescent="0.35">
      <c r="A370" s="3" t="s">
        <v>734</v>
      </c>
      <c r="B370" s="4">
        <v>368</v>
      </c>
      <c r="C370" s="4">
        <v>151</v>
      </c>
      <c r="D370" s="4" t="s">
        <v>13</v>
      </c>
      <c r="E370" s="4" t="s">
        <v>13</v>
      </c>
      <c r="O370" s="5"/>
      <c r="V370" s="5" t="s">
        <v>735</v>
      </c>
      <c r="W370" t="e">
        <f>VLOOKUP(V370, $A$3:$B$637, 2, 0)</f>
        <v>#N/A</v>
      </c>
      <c r="X370" t="e">
        <f>VLOOKUP(V370, $A$3:$A$637, 1, 0)</f>
        <v>#N/A</v>
      </c>
      <c r="Y370" t="e">
        <f t="shared" si="5"/>
        <v>#N/A</v>
      </c>
    </row>
    <row r="371" spans="1:25" x14ac:dyDescent="0.35">
      <c r="A371" s="3" t="s">
        <v>736</v>
      </c>
      <c r="B371" s="4">
        <v>369</v>
      </c>
      <c r="C371" s="4">
        <v>132</v>
      </c>
      <c r="D371" s="4" t="s">
        <v>13</v>
      </c>
      <c r="E371" s="4" t="s">
        <v>13</v>
      </c>
      <c r="O371" s="5"/>
      <c r="V371" s="5" t="s">
        <v>737</v>
      </c>
      <c r="W371" t="e">
        <f>VLOOKUP(V371, $A$3:$B$637, 2, 0)</f>
        <v>#N/A</v>
      </c>
      <c r="X371" t="e">
        <f>VLOOKUP(V371, $A$3:$A$637, 1, 0)</f>
        <v>#N/A</v>
      </c>
      <c r="Y371" t="e">
        <f t="shared" si="5"/>
        <v>#N/A</v>
      </c>
    </row>
    <row r="372" spans="1:25" x14ac:dyDescent="0.35">
      <c r="A372" s="3" t="s">
        <v>738</v>
      </c>
      <c r="B372" s="4">
        <v>370</v>
      </c>
      <c r="C372" s="4">
        <v>27</v>
      </c>
      <c r="D372" s="4" t="s">
        <v>13</v>
      </c>
      <c r="E372" s="4" t="s">
        <v>13</v>
      </c>
      <c r="O372" s="5"/>
      <c r="V372" s="5" t="s">
        <v>739</v>
      </c>
      <c r="W372" t="e">
        <f>VLOOKUP(V372, $A$3:$B$637, 2, 0)</f>
        <v>#N/A</v>
      </c>
      <c r="X372" t="e">
        <f>VLOOKUP(V372, $A$3:$A$637, 1, 0)</f>
        <v>#N/A</v>
      </c>
      <c r="Y372" t="e">
        <f t="shared" si="5"/>
        <v>#N/A</v>
      </c>
    </row>
    <row r="373" spans="1:25" x14ac:dyDescent="0.35">
      <c r="A373" s="3" t="s">
        <v>740</v>
      </c>
      <c r="B373" s="4">
        <v>371</v>
      </c>
      <c r="C373" s="4">
        <v>490</v>
      </c>
      <c r="D373" s="4" t="s">
        <v>13</v>
      </c>
      <c r="E373" s="4" t="s">
        <v>13</v>
      </c>
      <c r="O373" s="5"/>
      <c r="V373" s="5" t="s">
        <v>741</v>
      </c>
      <c r="W373" t="e">
        <f>VLOOKUP(V373, $A$3:$B$637, 2, 0)</f>
        <v>#N/A</v>
      </c>
      <c r="X373" t="e">
        <f>VLOOKUP(V373, $A$3:$A$637, 1, 0)</f>
        <v>#N/A</v>
      </c>
      <c r="Y373" t="e">
        <f t="shared" si="5"/>
        <v>#N/A</v>
      </c>
    </row>
    <row r="374" spans="1:25" x14ac:dyDescent="0.35">
      <c r="A374" s="3" t="s">
        <v>36</v>
      </c>
      <c r="B374" s="4">
        <v>372</v>
      </c>
      <c r="C374" s="4">
        <v>119</v>
      </c>
      <c r="D374" s="4" t="s">
        <v>14</v>
      </c>
      <c r="E374" s="4" t="s">
        <v>14</v>
      </c>
      <c r="O374" s="5"/>
      <c r="V374" s="5" t="s">
        <v>742</v>
      </c>
      <c r="W374" t="e">
        <f>VLOOKUP(V374, $A$3:$B$637, 2, 0)</f>
        <v>#N/A</v>
      </c>
      <c r="X374" t="e">
        <f>VLOOKUP(V374, $A$3:$A$637, 1, 0)</f>
        <v>#N/A</v>
      </c>
      <c r="Y374" t="e">
        <f t="shared" si="5"/>
        <v>#N/A</v>
      </c>
    </row>
    <row r="375" spans="1:25" x14ac:dyDescent="0.35">
      <c r="A375" s="3" t="s">
        <v>743</v>
      </c>
      <c r="B375" s="4">
        <v>373</v>
      </c>
      <c r="C375" s="4">
        <v>547</v>
      </c>
      <c r="D375" s="4" t="s">
        <v>13</v>
      </c>
      <c r="E375" s="4" t="s">
        <v>13</v>
      </c>
      <c r="O375" s="5"/>
      <c r="V375" s="5" t="s">
        <v>744</v>
      </c>
      <c r="W375" t="e">
        <f>VLOOKUP(V375, $A$3:$B$637, 2, 0)</f>
        <v>#N/A</v>
      </c>
      <c r="X375" t="e">
        <f>VLOOKUP(V375, $A$3:$A$637, 1, 0)</f>
        <v>#N/A</v>
      </c>
      <c r="Y375" t="e">
        <f t="shared" si="5"/>
        <v>#N/A</v>
      </c>
    </row>
    <row r="376" spans="1:25" x14ac:dyDescent="0.35">
      <c r="A376" s="3" t="s">
        <v>745</v>
      </c>
      <c r="B376" s="4">
        <v>374</v>
      </c>
      <c r="C376" s="4">
        <v>435</v>
      </c>
      <c r="D376" s="4" t="s">
        <v>13</v>
      </c>
      <c r="E376" s="4" t="s">
        <v>13</v>
      </c>
      <c r="O376" s="5"/>
      <c r="V376" s="5" t="s">
        <v>746</v>
      </c>
      <c r="W376" t="e">
        <f>VLOOKUP(V376, $A$3:$B$637, 2, 0)</f>
        <v>#N/A</v>
      </c>
      <c r="X376" t="e">
        <f>VLOOKUP(V376, $A$3:$A$637, 1, 0)</f>
        <v>#N/A</v>
      </c>
      <c r="Y376" t="e">
        <f t="shared" si="5"/>
        <v>#N/A</v>
      </c>
    </row>
    <row r="377" spans="1:25" x14ac:dyDescent="0.35">
      <c r="A377" s="3" t="s">
        <v>38</v>
      </c>
      <c r="B377" s="4">
        <v>375</v>
      </c>
      <c r="C377" s="4">
        <v>53</v>
      </c>
      <c r="D377" s="4" t="s">
        <v>14</v>
      </c>
      <c r="E377" s="4" t="s">
        <v>14</v>
      </c>
      <c r="O377" s="5"/>
      <c r="V377" s="5" t="s">
        <v>747</v>
      </c>
      <c r="W377" t="e">
        <f>VLOOKUP(V377, $A$3:$B$637, 2, 0)</f>
        <v>#N/A</v>
      </c>
      <c r="X377" t="e">
        <f>VLOOKUP(V377, $A$3:$A$637, 1, 0)</f>
        <v>#N/A</v>
      </c>
      <c r="Y377" t="e">
        <f t="shared" si="5"/>
        <v>#N/A</v>
      </c>
    </row>
    <row r="378" spans="1:25" x14ac:dyDescent="0.35">
      <c r="A378" s="3" t="s">
        <v>748</v>
      </c>
      <c r="B378" s="4">
        <v>376</v>
      </c>
      <c r="C378" s="4">
        <v>546</v>
      </c>
      <c r="D378" s="4" t="s">
        <v>13</v>
      </c>
      <c r="E378" s="4" t="s">
        <v>13</v>
      </c>
      <c r="O378" s="5"/>
      <c r="V378" s="5" t="s">
        <v>749</v>
      </c>
      <c r="W378" t="e">
        <f>VLOOKUP(V378, $A$3:$B$637, 2, 0)</f>
        <v>#N/A</v>
      </c>
      <c r="X378" t="e">
        <f>VLOOKUP(V378, $A$3:$A$637, 1, 0)</f>
        <v>#N/A</v>
      </c>
      <c r="Y378" t="e">
        <f t="shared" si="5"/>
        <v>#N/A</v>
      </c>
    </row>
    <row r="379" spans="1:25" x14ac:dyDescent="0.35">
      <c r="A379" s="3" t="s">
        <v>750</v>
      </c>
      <c r="B379" s="4">
        <v>377</v>
      </c>
      <c r="C379" s="4">
        <v>474</v>
      </c>
      <c r="D379" s="4" t="s">
        <v>13</v>
      </c>
      <c r="E379" s="4" t="s">
        <v>13</v>
      </c>
      <c r="O379" s="5"/>
      <c r="V379" s="5" t="s">
        <v>751</v>
      </c>
      <c r="W379" t="e">
        <f>VLOOKUP(V379, $A$3:$B$637, 2, 0)</f>
        <v>#N/A</v>
      </c>
      <c r="X379" t="e">
        <f>VLOOKUP(V379, $A$3:$A$637, 1, 0)</f>
        <v>#N/A</v>
      </c>
      <c r="Y379" t="e">
        <f t="shared" si="5"/>
        <v>#N/A</v>
      </c>
    </row>
    <row r="380" spans="1:25" x14ac:dyDescent="0.35">
      <c r="A380" s="3" t="s">
        <v>752</v>
      </c>
      <c r="B380" s="4">
        <v>378</v>
      </c>
      <c r="C380" s="4">
        <v>513</v>
      </c>
      <c r="D380" s="4" t="s">
        <v>13</v>
      </c>
      <c r="E380" s="4" t="s">
        <v>13</v>
      </c>
      <c r="O380" s="5"/>
      <c r="V380" s="5" t="s">
        <v>753</v>
      </c>
      <c r="W380" t="e">
        <f>VLOOKUP(V380, $A$3:$B$637, 2, 0)</f>
        <v>#N/A</v>
      </c>
      <c r="X380" t="e">
        <f>VLOOKUP(V380, $A$3:$A$637, 1, 0)</f>
        <v>#N/A</v>
      </c>
      <c r="Y380" t="e">
        <f t="shared" si="5"/>
        <v>#N/A</v>
      </c>
    </row>
    <row r="381" spans="1:25" x14ac:dyDescent="0.35">
      <c r="A381" s="3" t="s">
        <v>754</v>
      </c>
      <c r="B381" s="4">
        <v>379</v>
      </c>
      <c r="C381" s="4">
        <v>267</v>
      </c>
      <c r="D381" s="4" t="s">
        <v>13</v>
      </c>
      <c r="E381" s="4" t="s">
        <v>13</v>
      </c>
      <c r="O381" s="5"/>
      <c r="V381" s="5" t="s">
        <v>755</v>
      </c>
      <c r="W381" t="e">
        <f>VLOOKUP(V381, $A$3:$B$637, 2, 0)</f>
        <v>#N/A</v>
      </c>
      <c r="X381" t="e">
        <f>VLOOKUP(V381, $A$3:$A$637, 1, 0)</f>
        <v>#N/A</v>
      </c>
      <c r="Y381" t="e">
        <f t="shared" si="5"/>
        <v>#N/A</v>
      </c>
    </row>
    <row r="382" spans="1:25" x14ac:dyDescent="0.35">
      <c r="A382" s="3" t="s">
        <v>756</v>
      </c>
      <c r="B382" s="4">
        <v>380</v>
      </c>
      <c r="C382" s="4">
        <v>475</v>
      </c>
      <c r="D382" s="4" t="s">
        <v>13</v>
      </c>
      <c r="E382" s="4" t="s">
        <v>13</v>
      </c>
      <c r="O382" s="5"/>
      <c r="V382" s="5" t="s">
        <v>757</v>
      </c>
      <c r="W382" t="e">
        <f>VLOOKUP(V382, $A$3:$B$637, 2, 0)</f>
        <v>#N/A</v>
      </c>
      <c r="X382" t="e">
        <f>VLOOKUP(V382, $A$3:$A$637, 1, 0)</f>
        <v>#N/A</v>
      </c>
      <c r="Y382" t="e">
        <f t="shared" si="5"/>
        <v>#N/A</v>
      </c>
    </row>
    <row r="383" spans="1:25" x14ac:dyDescent="0.35">
      <c r="A383" s="3" t="s">
        <v>758</v>
      </c>
      <c r="B383" s="4">
        <v>381</v>
      </c>
      <c r="C383" s="4">
        <v>542</v>
      </c>
      <c r="D383" s="4" t="s">
        <v>13</v>
      </c>
      <c r="E383" s="4" t="s">
        <v>13</v>
      </c>
      <c r="O383" s="5"/>
      <c r="V383" s="5" t="s">
        <v>759</v>
      </c>
      <c r="W383" t="e">
        <f>VLOOKUP(V383, $A$3:$B$637, 2, 0)</f>
        <v>#N/A</v>
      </c>
      <c r="X383" t="e">
        <f>VLOOKUP(V383, $A$3:$A$637, 1, 0)</f>
        <v>#N/A</v>
      </c>
      <c r="Y383" t="e">
        <f t="shared" si="5"/>
        <v>#N/A</v>
      </c>
    </row>
    <row r="384" spans="1:25" x14ac:dyDescent="0.35">
      <c r="A384" s="3" t="s">
        <v>760</v>
      </c>
      <c r="B384" s="4">
        <v>382</v>
      </c>
      <c r="C384" s="4">
        <v>476</v>
      </c>
      <c r="D384" s="4" t="s">
        <v>13</v>
      </c>
      <c r="E384" s="4" t="s">
        <v>13</v>
      </c>
      <c r="O384" s="5"/>
      <c r="V384" s="5" t="s">
        <v>761</v>
      </c>
      <c r="W384" t="e">
        <f>VLOOKUP(V384, $A$3:$B$637, 2, 0)</f>
        <v>#N/A</v>
      </c>
      <c r="X384" t="e">
        <f>VLOOKUP(V384, $A$3:$A$637, 1, 0)</f>
        <v>#N/A</v>
      </c>
      <c r="Y384" t="e">
        <f t="shared" si="5"/>
        <v>#N/A</v>
      </c>
    </row>
    <row r="385" spans="1:25" x14ac:dyDescent="0.35">
      <c r="A385" s="3" t="s">
        <v>762</v>
      </c>
      <c r="B385" s="4">
        <v>383</v>
      </c>
      <c r="C385" s="4">
        <v>523</v>
      </c>
      <c r="D385" s="4" t="s">
        <v>13</v>
      </c>
      <c r="E385" s="4" t="s">
        <v>13</v>
      </c>
      <c r="O385" s="5"/>
      <c r="V385" s="5" t="s">
        <v>763</v>
      </c>
      <c r="W385" t="e">
        <f>VLOOKUP(V385, $A$3:$B$637, 2, 0)</f>
        <v>#N/A</v>
      </c>
      <c r="X385" t="e">
        <f>VLOOKUP(V385, $A$3:$A$637, 1, 0)</f>
        <v>#N/A</v>
      </c>
      <c r="Y385" t="e">
        <f t="shared" si="5"/>
        <v>#N/A</v>
      </c>
    </row>
    <row r="386" spans="1:25" x14ac:dyDescent="0.35">
      <c r="A386" s="3" t="s">
        <v>764</v>
      </c>
      <c r="B386" s="4">
        <v>384</v>
      </c>
      <c r="C386" s="4">
        <v>516</v>
      </c>
      <c r="D386" s="4" t="s">
        <v>13</v>
      </c>
      <c r="E386" s="4" t="s">
        <v>13</v>
      </c>
      <c r="O386" s="5"/>
      <c r="V386" s="5" t="s">
        <v>765</v>
      </c>
      <c r="W386" t="e">
        <f>VLOOKUP(V386, $A$3:$B$637, 2, 0)</f>
        <v>#N/A</v>
      </c>
      <c r="X386" t="e">
        <f>VLOOKUP(V386, $A$3:$A$637, 1, 0)</f>
        <v>#N/A</v>
      </c>
      <c r="Y386" t="e">
        <f t="shared" si="5"/>
        <v>#N/A</v>
      </c>
    </row>
    <row r="387" spans="1:25" x14ac:dyDescent="0.35">
      <c r="A387" s="3" t="s">
        <v>766</v>
      </c>
      <c r="B387" s="4">
        <v>385</v>
      </c>
      <c r="C387" s="4">
        <v>529</v>
      </c>
      <c r="D387" s="4" t="s">
        <v>13</v>
      </c>
      <c r="E387" s="4" t="s">
        <v>13</v>
      </c>
      <c r="O387" s="5"/>
      <c r="V387" s="5" t="s">
        <v>767</v>
      </c>
      <c r="W387" t="e">
        <f>VLOOKUP(V387, $A$3:$B$637, 2, 0)</f>
        <v>#N/A</v>
      </c>
      <c r="X387" t="e">
        <f>VLOOKUP(V387, $A$3:$A$637, 1, 0)</f>
        <v>#N/A</v>
      </c>
      <c r="Y387" t="e">
        <f t="shared" si="5"/>
        <v>#N/A</v>
      </c>
    </row>
    <row r="388" spans="1:25" x14ac:dyDescent="0.35">
      <c r="A388" s="3" t="s">
        <v>768</v>
      </c>
      <c r="B388" s="4">
        <v>386</v>
      </c>
      <c r="C388" s="4">
        <v>499</v>
      </c>
      <c r="D388" s="4" t="s">
        <v>13</v>
      </c>
      <c r="E388" s="4" t="s">
        <v>13</v>
      </c>
      <c r="O388" s="5"/>
      <c r="V388" s="5" t="s">
        <v>769</v>
      </c>
      <c r="W388" t="e">
        <f>VLOOKUP(V388, $A$3:$B$637, 2, 0)</f>
        <v>#N/A</v>
      </c>
      <c r="X388" t="e">
        <f>VLOOKUP(V388, $A$3:$A$637, 1, 0)</f>
        <v>#N/A</v>
      </c>
      <c r="Y388" t="e">
        <f t="shared" ref="Y388:Y451" si="6">VLOOKUP(V388, $P$3:$P$352, 1, 0)</f>
        <v>#N/A</v>
      </c>
    </row>
    <row r="389" spans="1:25" x14ac:dyDescent="0.35">
      <c r="A389" s="3" t="s">
        <v>40</v>
      </c>
      <c r="B389" s="4">
        <v>387</v>
      </c>
      <c r="C389" s="4">
        <v>13</v>
      </c>
      <c r="D389" s="4" t="s">
        <v>13</v>
      </c>
      <c r="E389" s="4" t="s">
        <v>14</v>
      </c>
      <c r="O389" s="5"/>
      <c r="V389" s="5" t="s">
        <v>770</v>
      </c>
      <c r="W389" t="e">
        <f>VLOOKUP(V389, $A$3:$B$637, 2, 0)</f>
        <v>#N/A</v>
      </c>
      <c r="X389" t="e">
        <f>VLOOKUP(V389, $A$3:$A$637, 1, 0)</f>
        <v>#N/A</v>
      </c>
      <c r="Y389" t="e">
        <f t="shared" si="6"/>
        <v>#N/A</v>
      </c>
    </row>
    <row r="390" spans="1:25" x14ac:dyDescent="0.35">
      <c r="A390" s="3" t="s">
        <v>771</v>
      </c>
      <c r="B390" s="4">
        <v>388</v>
      </c>
      <c r="C390" s="4">
        <v>511</v>
      </c>
      <c r="D390" s="4" t="s">
        <v>13</v>
      </c>
      <c r="E390" s="4" t="s">
        <v>13</v>
      </c>
      <c r="O390" s="5"/>
      <c r="V390" s="5" t="s">
        <v>772</v>
      </c>
      <c r="W390" t="e">
        <f>VLOOKUP(V390, $A$3:$B$637, 2, 0)</f>
        <v>#N/A</v>
      </c>
      <c r="X390" t="e">
        <f>VLOOKUP(V390, $A$3:$A$637, 1, 0)</f>
        <v>#N/A</v>
      </c>
      <c r="Y390" t="e">
        <f t="shared" si="6"/>
        <v>#N/A</v>
      </c>
    </row>
    <row r="391" spans="1:25" x14ac:dyDescent="0.35">
      <c r="A391" s="3" t="s">
        <v>773</v>
      </c>
      <c r="B391" s="4">
        <v>389</v>
      </c>
      <c r="C391" s="4">
        <v>136</v>
      </c>
      <c r="D391" s="4" t="s">
        <v>13</v>
      </c>
      <c r="E391" s="4" t="s">
        <v>13</v>
      </c>
      <c r="O391" s="5"/>
      <c r="V391" s="5" t="s">
        <v>774</v>
      </c>
      <c r="W391" t="e">
        <f>VLOOKUP(V391, $A$3:$B$637, 2, 0)</f>
        <v>#N/A</v>
      </c>
      <c r="X391" t="e">
        <f>VLOOKUP(V391, $A$3:$A$637, 1, 0)</f>
        <v>#N/A</v>
      </c>
      <c r="Y391" t="e">
        <f t="shared" si="6"/>
        <v>#N/A</v>
      </c>
    </row>
    <row r="392" spans="1:25" x14ac:dyDescent="0.35">
      <c r="A392" s="3" t="s">
        <v>775</v>
      </c>
      <c r="B392" s="4">
        <v>390</v>
      </c>
      <c r="C392" s="4">
        <v>535</v>
      </c>
      <c r="D392" s="4" t="s">
        <v>13</v>
      </c>
      <c r="E392" s="4" t="s">
        <v>13</v>
      </c>
      <c r="O392" s="5"/>
      <c r="V392" s="5" t="s">
        <v>776</v>
      </c>
      <c r="W392" t="e">
        <f>VLOOKUP(V392, $A$3:$B$637, 2, 0)</f>
        <v>#N/A</v>
      </c>
      <c r="X392" t="e">
        <f>VLOOKUP(V392, $A$3:$A$637, 1, 0)</f>
        <v>#N/A</v>
      </c>
      <c r="Y392" t="e">
        <f t="shared" si="6"/>
        <v>#N/A</v>
      </c>
    </row>
    <row r="393" spans="1:25" x14ac:dyDescent="0.35">
      <c r="A393" s="3" t="s">
        <v>777</v>
      </c>
      <c r="B393" s="4">
        <v>391</v>
      </c>
      <c r="C393" s="4">
        <v>528</v>
      </c>
      <c r="D393" s="4" t="s">
        <v>13</v>
      </c>
      <c r="E393" s="4" t="s">
        <v>13</v>
      </c>
      <c r="O393" s="5"/>
      <c r="V393" s="5" t="s">
        <v>778</v>
      </c>
      <c r="W393" t="e">
        <f>VLOOKUP(V393, $A$3:$B$637, 2, 0)</f>
        <v>#N/A</v>
      </c>
      <c r="X393" t="e">
        <f>VLOOKUP(V393, $A$3:$A$637, 1, 0)</f>
        <v>#N/A</v>
      </c>
      <c r="Y393" t="e">
        <f t="shared" si="6"/>
        <v>#N/A</v>
      </c>
    </row>
    <row r="394" spans="1:25" x14ac:dyDescent="0.35">
      <c r="A394" s="3" t="s">
        <v>779</v>
      </c>
      <c r="B394" s="4">
        <v>392</v>
      </c>
      <c r="C394" s="4">
        <v>501</v>
      </c>
      <c r="D394" s="4" t="s">
        <v>13</v>
      </c>
      <c r="E394" s="4" t="s">
        <v>13</v>
      </c>
      <c r="O394" s="5"/>
      <c r="V394" s="5" t="s">
        <v>780</v>
      </c>
      <c r="W394" t="e">
        <f>VLOOKUP(V394, $A$3:$B$637, 2, 0)</f>
        <v>#N/A</v>
      </c>
      <c r="X394" t="e">
        <f>VLOOKUP(V394, $A$3:$A$637, 1, 0)</f>
        <v>#N/A</v>
      </c>
      <c r="Y394" t="e">
        <f t="shared" si="6"/>
        <v>#N/A</v>
      </c>
    </row>
    <row r="395" spans="1:25" x14ac:dyDescent="0.35">
      <c r="A395" s="3" t="s">
        <v>781</v>
      </c>
      <c r="B395" s="4">
        <v>393</v>
      </c>
      <c r="C395" s="4">
        <v>142</v>
      </c>
      <c r="D395" s="4" t="s">
        <v>13</v>
      </c>
      <c r="E395" s="4" t="s">
        <v>13</v>
      </c>
      <c r="O395" s="5"/>
      <c r="V395" s="5" t="s">
        <v>782</v>
      </c>
      <c r="W395" t="e">
        <f>VLOOKUP(V395, $A$3:$B$637, 2, 0)</f>
        <v>#N/A</v>
      </c>
      <c r="X395" t="e">
        <f>VLOOKUP(V395, $A$3:$A$637, 1, 0)</f>
        <v>#N/A</v>
      </c>
      <c r="Y395" t="e">
        <f t="shared" si="6"/>
        <v>#N/A</v>
      </c>
    </row>
    <row r="396" spans="1:25" x14ac:dyDescent="0.35">
      <c r="A396" s="3" t="s">
        <v>783</v>
      </c>
      <c r="B396" s="4">
        <v>394</v>
      </c>
      <c r="C396" s="4">
        <v>559</v>
      </c>
      <c r="D396" s="4" t="s">
        <v>13</v>
      </c>
      <c r="E396" s="4" t="s">
        <v>13</v>
      </c>
      <c r="O396" s="5"/>
      <c r="V396" s="5" t="s">
        <v>784</v>
      </c>
      <c r="W396" t="e">
        <f>VLOOKUP(V396, $A$3:$B$637, 2, 0)</f>
        <v>#N/A</v>
      </c>
      <c r="X396" t="e">
        <f>VLOOKUP(V396, $A$3:$A$637, 1, 0)</f>
        <v>#N/A</v>
      </c>
      <c r="Y396" t="e">
        <f t="shared" si="6"/>
        <v>#N/A</v>
      </c>
    </row>
    <row r="397" spans="1:25" x14ac:dyDescent="0.35">
      <c r="A397" s="3" t="s">
        <v>785</v>
      </c>
      <c r="B397" s="4">
        <v>395</v>
      </c>
      <c r="C397" s="4">
        <v>521</v>
      </c>
      <c r="D397" s="4" t="s">
        <v>13</v>
      </c>
      <c r="E397" s="4" t="s">
        <v>13</v>
      </c>
      <c r="O397" s="5"/>
      <c r="V397" s="5" t="s">
        <v>786</v>
      </c>
      <c r="W397" t="e">
        <f>VLOOKUP(V397, $A$3:$B$637, 2, 0)</f>
        <v>#N/A</v>
      </c>
      <c r="X397" t="e">
        <f>VLOOKUP(V397, $A$3:$A$637, 1, 0)</f>
        <v>#N/A</v>
      </c>
      <c r="Y397" t="e">
        <f t="shared" si="6"/>
        <v>#N/A</v>
      </c>
    </row>
    <row r="398" spans="1:25" x14ac:dyDescent="0.35">
      <c r="A398" s="3" t="s">
        <v>787</v>
      </c>
      <c r="B398" s="4">
        <v>396</v>
      </c>
      <c r="C398" s="4">
        <v>238</v>
      </c>
      <c r="D398" s="4" t="s">
        <v>13</v>
      </c>
      <c r="E398" s="4" t="s">
        <v>13</v>
      </c>
      <c r="O398" s="5"/>
      <c r="V398" s="5" t="s">
        <v>788</v>
      </c>
      <c r="W398" t="e">
        <f>VLOOKUP(V398, $A$3:$B$637, 2, 0)</f>
        <v>#N/A</v>
      </c>
      <c r="X398" t="e">
        <f>VLOOKUP(V398, $A$3:$A$637, 1, 0)</f>
        <v>#N/A</v>
      </c>
      <c r="Y398" t="e">
        <f t="shared" si="6"/>
        <v>#N/A</v>
      </c>
    </row>
    <row r="399" spans="1:25" x14ac:dyDescent="0.35">
      <c r="A399" s="3" t="s">
        <v>789</v>
      </c>
      <c r="B399" s="4">
        <v>397</v>
      </c>
      <c r="C399" s="4">
        <v>522</v>
      </c>
      <c r="D399" s="4" t="s">
        <v>13</v>
      </c>
      <c r="E399" s="4" t="s">
        <v>13</v>
      </c>
      <c r="O399" s="5"/>
      <c r="V399" s="5" t="s">
        <v>790</v>
      </c>
      <c r="W399" t="e">
        <f>VLOOKUP(V399, $A$3:$B$637, 2, 0)</f>
        <v>#N/A</v>
      </c>
      <c r="X399" t="e">
        <f>VLOOKUP(V399, $A$3:$A$637, 1, 0)</f>
        <v>#N/A</v>
      </c>
      <c r="Y399" t="e">
        <f t="shared" si="6"/>
        <v>#N/A</v>
      </c>
    </row>
    <row r="400" spans="1:25" x14ac:dyDescent="0.35">
      <c r="A400" s="3" t="s">
        <v>791</v>
      </c>
      <c r="B400" s="4">
        <v>398</v>
      </c>
      <c r="C400" s="4">
        <v>536</v>
      </c>
      <c r="D400" s="4" t="s">
        <v>13</v>
      </c>
      <c r="E400" s="4" t="s">
        <v>13</v>
      </c>
      <c r="O400" s="5"/>
      <c r="V400" s="5" t="s">
        <v>792</v>
      </c>
      <c r="W400" t="e">
        <f>VLOOKUP(V400, $A$3:$B$637, 2, 0)</f>
        <v>#N/A</v>
      </c>
      <c r="X400" t="e">
        <f>VLOOKUP(V400, $A$3:$A$637, 1, 0)</f>
        <v>#N/A</v>
      </c>
      <c r="Y400" t="e">
        <f t="shared" si="6"/>
        <v>#N/A</v>
      </c>
    </row>
    <row r="401" spans="1:25" x14ac:dyDescent="0.35">
      <c r="A401" s="3" t="s">
        <v>793</v>
      </c>
      <c r="B401" s="4">
        <v>399</v>
      </c>
      <c r="C401" s="4">
        <v>541</v>
      </c>
      <c r="D401" s="4" t="s">
        <v>13</v>
      </c>
      <c r="E401" s="4" t="s">
        <v>13</v>
      </c>
      <c r="O401" s="5"/>
      <c r="V401" s="5" t="s">
        <v>794</v>
      </c>
      <c r="W401" t="e">
        <f>VLOOKUP(V401, $A$3:$B$637, 2, 0)</f>
        <v>#N/A</v>
      </c>
      <c r="X401" t="e">
        <f>VLOOKUP(V401, $A$3:$A$637, 1, 0)</f>
        <v>#N/A</v>
      </c>
      <c r="Y401" t="e">
        <f t="shared" si="6"/>
        <v>#N/A</v>
      </c>
    </row>
    <row r="402" spans="1:25" x14ac:dyDescent="0.35">
      <c r="A402" s="3" t="s">
        <v>795</v>
      </c>
      <c r="B402" s="4">
        <v>400</v>
      </c>
      <c r="C402" s="4">
        <v>551</v>
      </c>
      <c r="D402" s="4" t="s">
        <v>13</v>
      </c>
      <c r="E402" s="4" t="s">
        <v>13</v>
      </c>
      <c r="O402" s="5"/>
      <c r="V402" s="5" t="s">
        <v>796</v>
      </c>
      <c r="W402" t="e">
        <f>VLOOKUP(V402, $A$3:$B$637, 2, 0)</f>
        <v>#N/A</v>
      </c>
      <c r="X402" t="e">
        <f>VLOOKUP(V402, $A$3:$A$637, 1, 0)</f>
        <v>#N/A</v>
      </c>
      <c r="Y402" t="e">
        <f t="shared" si="6"/>
        <v>#N/A</v>
      </c>
    </row>
    <row r="403" spans="1:25" x14ac:dyDescent="0.35">
      <c r="A403" s="3" t="s">
        <v>797</v>
      </c>
      <c r="B403" s="4">
        <v>401</v>
      </c>
      <c r="C403" s="4">
        <v>177</v>
      </c>
      <c r="D403" s="4" t="s">
        <v>13</v>
      </c>
      <c r="E403" s="4" t="s">
        <v>13</v>
      </c>
      <c r="O403" s="5"/>
      <c r="V403" s="5" t="s">
        <v>798</v>
      </c>
      <c r="W403" t="e">
        <f>VLOOKUP(V403, $A$3:$B$637, 2, 0)</f>
        <v>#N/A</v>
      </c>
      <c r="X403" t="e">
        <f>VLOOKUP(V403, $A$3:$A$637, 1, 0)</f>
        <v>#N/A</v>
      </c>
      <c r="Y403" t="e">
        <f t="shared" si="6"/>
        <v>#N/A</v>
      </c>
    </row>
    <row r="404" spans="1:25" x14ac:dyDescent="0.35">
      <c r="A404" s="3" t="s">
        <v>799</v>
      </c>
      <c r="B404" s="4">
        <v>402</v>
      </c>
      <c r="C404" s="4">
        <v>534</v>
      </c>
      <c r="D404" s="4" t="s">
        <v>13</v>
      </c>
      <c r="E404" s="4" t="s">
        <v>13</v>
      </c>
      <c r="O404" s="5"/>
      <c r="V404" s="5" t="s">
        <v>800</v>
      </c>
      <c r="W404" t="e">
        <f>VLOOKUP(V404, $A$3:$B$637, 2, 0)</f>
        <v>#N/A</v>
      </c>
      <c r="X404" t="e">
        <f>VLOOKUP(V404, $A$3:$A$637, 1, 0)</f>
        <v>#N/A</v>
      </c>
      <c r="Y404" t="e">
        <f t="shared" si="6"/>
        <v>#N/A</v>
      </c>
    </row>
    <row r="405" spans="1:25" x14ac:dyDescent="0.35">
      <c r="A405" s="3" t="s">
        <v>801</v>
      </c>
      <c r="B405" s="4">
        <v>403</v>
      </c>
      <c r="C405" s="4">
        <v>560</v>
      </c>
      <c r="D405" s="4" t="s">
        <v>13</v>
      </c>
      <c r="E405" s="4" t="s">
        <v>13</v>
      </c>
      <c r="O405" s="5"/>
      <c r="V405" s="5" t="s">
        <v>802</v>
      </c>
      <c r="W405" t="e">
        <f>VLOOKUP(V405, $A$3:$B$637, 2, 0)</f>
        <v>#N/A</v>
      </c>
      <c r="X405" t="e">
        <f>VLOOKUP(V405, $A$3:$A$637, 1, 0)</f>
        <v>#N/A</v>
      </c>
      <c r="Y405" t="e">
        <f t="shared" si="6"/>
        <v>#N/A</v>
      </c>
    </row>
    <row r="406" spans="1:25" x14ac:dyDescent="0.35">
      <c r="A406" s="3" t="s">
        <v>803</v>
      </c>
      <c r="B406" s="4">
        <v>404</v>
      </c>
      <c r="C406" s="4">
        <v>524</v>
      </c>
      <c r="D406" s="4" t="s">
        <v>13</v>
      </c>
      <c r="E406" s="4" t="s">
        <v>13</v>
      </c>
      <c r="O406" s="5"/>
      <c r="V406" s="5" t="s">
        <v>804</v>
      </c>
      <c r="W406" t="e">
        <f>VLOOKUP(V406, $A$3:$B$637, 2, 0)</f>
        <v>#N/A</v>
      </c>
      <c r="X406" t="e">
        <f>VLOOKUP(V406, $A$3:$A$637, 1, 0)</f>
        <v>#N/A</v>
      </c>
      <c r="Y406" t="e">
        <f t="shared" si="6"/>
        <v>#N/A</v>
      </c>
    </row>
    <row r="407" spans="1:25" x14ac:dyDescent="0.35">
      <c r="A407" s="3" t="s">
        <v>805</v>
      </c>
      <c r="B407" s="4">
        <v>405</v>
      </c>
      <c r="C407" s="4">
        <v>533</v>
      </c>
      <c r="D407" s="4" t="s">
        <v>13</v>
      </c>
      <c r="E407" s="4" t="s">
        <v>13</v>
      </c>
      <c r="O407" s="5"/>
      <c r="V407" s="5" t="s">
        <v>806</v>
      </c>
      <c r="W407" t="e">
        <f>VLOOKUP(V407, $A$3:$B$637, 2, 0)</f>
        <v>#N/A</v>
      </c>
      <c r="X407" t="e">
        <f>VLOOKUP(V407, $A$3:$A$637, 1, 0)</f>
        <v>#N/A</v>
      </c>
      <c r="Y407" t="e">
        <f t="shared" si="6"/>
        <v>#N/A</v>
      </c>
    </row>
    <row r="408" spans="1:25" x14ac:dyDescent="0.35">
      <c r="A408" s="3" t="s">
        <v>807</v>
      </c>
      <c r="B408" s="4">
        <v>406</v>
      </c>
      <c r="C408" s="4">
        <v>494</v>
      </c>
      <c r="D408" s="4" t="s">
        <v>13</v>
      </c>
      <c r="E408" s="4" t="s">
        <v>13</v>
      </c>
      <c r="O408" s="5"/>
      <c r="V408" s="5" t="s">
        <v>808</v>
      </c>
      <c r="W408" t="e">
        <f>VLOOKUP(V408, $A$3:$B$637, 2, 0)</f>
        <v>#N/A</v>
      </c>
      <c r="X408" t="e">
        <f>VLOOKUP(V408, $A$3:$A$637, 1, 0)</f>
        <v>#N/A</v>
      </c>
      <c r="Y408" t="e">
        <f t="shared" si="6"/>
        <v>#N/A</v>
      </c>
    </row>
    <row r="409" spans="1:25" x14ac:dyDescent="0.35">
      <c r="A409" s="3" t="s">
        <v>809</v>
      </c>
      <c r="B409" s="4">
        <v>407</v>
      </c>
      <c r="C409" s="4">
        <v>531</v>
      </c>
      <c r="D409" s="4" t="s">
        <v>13</v>
      </c>
      <c r="E409" s="4" t="s">
        <v>13</v>
      </c>
      <c r="O409" s="5"/>
      <c r="V409" s="5" t="s">
        <v>810</v>
      </c>
      <c r="W409" t="e">
        <f>VLOOKUP(V409, $A$3:$B$637, 2, 0)</f>
        <v>#N/A</v>
      </c>
      <c r="X409" t="e">
        <f>VLOOKUP(V409, $A$3:$A$637, 1, 0)</f>
        <v>#N/A</v>
      </c>
      <c r="Y409" t="e">
        <f t="shared" si="6"/>
        <v>#N/A</v>
      </c>
    </row>
    <row r="410" spans="1:25" x14ac:dyDescent="0.35">
      <c r="A410" s="3" t="s">
        <v>811</v>
      </c>
      <c r="B410" s="4">
        <v>408</v>
      </c>
      <c r="C410" s="4">
        <v>537</v>
      </c>
      <c r="D410" s="4" t="s">
        <v>13</v>
      </c>
      <c r="E410" s="4" t="s">
        <v>13</v>
      </c>
      <c r="O410" s="5"/>
      <c r="V410" s="5" t="s">
        <v>812</v>
      </c>
      <c r="W410" t="e">
        <f>VLOOKUP(V410, $A$3:$B$637, 2, 0)</f>
        <v>#N/A</v>
      </c>
      <c r="X410" t="e">
        <f>VLOOKUP(V410, $A$3:$A$637, 1, 0)</f>
        <v>#N/A</v>
      </c>
      <c r="Y410" t="e">
        <f t="shared" si="6"/>
        <v>#N/A</v>
      </c>
    </row>
    <row r="411" spans="1:25" x14ac:dyDescent="0.35">
      <c r="A411" s="3" t="s">
        <v>813</v>
      </c>
      <c r="B411" s="4">
        <v>409</v>
      </c>
      <c r="C411" s="4">
        <v>508</v>
      </c>
      <c r="D411" s="4" t="s">
        <v>13</v>
      </c>
      <c r="E411" s="4" t="s">
        <v>13</v>
      </c>
      <c r="O411" s="5"/>
      <c r="V411" s="5" t="s">
        <v>814</v>
      </c>
      <c r="W411" t="e">
        <f>VLOOKUP(V411, $A$3:$B$637, 2, 0)</f>
        <v>#N/A</v>
      </c>
      <c r="X411" t="e">
        <f>VLOOKUP(V411, $A$3:$A$637, 1, 0)</f>
        <v>#N/A</v>
      </c>
      <c r="Y411" t="e">
        <f t="shared" si="6"/>
        <v>#N/A</v>
      </c>
    </row>
    <row r="412" spans="1:25" x14ac:dyDescent="0.35">
      <c r="A412" s="3" t="s">
        <v>815</v>
      </c>
      <c r="B412" s="4">
        <v>410</v>
      </c>
      <c r="C412" s="4">
        <v>543</v>
      </c>
      <c r="D412" s="4" t="s">
        <v>13</v>
      </c>
      <c r="E412" s="4" t="s">
        <v>13</v>
      </c>
      <c r="O412" s="5"/>
      <c r="V412" s="5" t="s">
        <v>816</v>
      </c>
      <c r="W412" t="e">
        <f>VLOOKUP(V412, $A$3:$B$637, 2, 0)</f>
        <v>#N/A</v>
      </c>
      <c r="X412" t="e">
        <f>VLOOKUP(V412, $A$3:$A$637, 1, 0)</f>
        <v>#N/A</v>
      </c>
      <c r="Y412" t="e">
        <f t="shared" si="6"/>
        <v>#N/A</v>
      </c>
    </row>
    <row r="413" spans="1:25" x14ac:dyDescent="0.35">
      <c r="A413" s="3" t="s">
        <v>817</v>
      </c>
      <c r="B413" s="4">
        <v>411</v>
      </c>
      <c r="C413" s="4">
        <v>176</v>
      </c>
      <c r="D413" s="4" t="s">
        <v>13</v>
      </c>
      <c r="E413" s="4" t="s">
        <v>13</v>
      </c>
      <c r="O413" s="5"/>
      <c r="V413" s="5" t="s">
        <v>818</v>
      </c>
      <c r="W413" t="e">
        <f>VLOOKUP(V413, $A$3:$B$637, 2, 0)</f>
        <v>#N/A</v>
      </c>
      <c r="X413" t="e">
        <f>VLOOKUP(V413, $A$3:$A$637, 1, 0)</f>
        <v>#N/A</v>
      </c>
      <c r="Y413" t="e">
        <f t="shared" si="6"/>
        <v>#N/A</v>
      </c>
    </row>
    <row r="414" spans="1:25" x14ac:dyDescent="0.35">
      <c r="A414" s="3" t="s">
        <v>819</v>
      </c>
      <c r="B414" s="4">
        <v>412</v>
      </c>
      <c r="C414" s="4">
        <v>167</v>
      </c>
      <c r="D414" s="4" t="s">
        <v>13</v>
      </c>
      <c r="E414" s="4" t="s">
        <v>13</v>
      </c>
      <c r="O414" s="5"/>
      <c r="V414" s="5" t="s">
        <v>820</v>
      </c>
      <c r="W414" t="e">
        <f>VLOOKUP(V414, $A$3:$B$637, 2, 0)</f>
        <v>#N/A</v>
      </c>
      <c r="X414" t="e">
        <f>VLOOKUP(V414, $A$3:$A$637, 1, 0)</f>
        <v>#N/A</v>
      </c>
      <c r="Y414" t="e">
        <f t="shared" si="6"/>
        <v>#N/A</v>
      </c>
    </row>
    <row r="415" spans="1:25" x14ac:dyDescent="0.35">
      <c r="A415" s="3" t="s">
        <v>821</v>
      </c>
      <c r="B415" s="4">
        <v>413</v>
      </c>
      <c r="C415" s="4">
        <v>135</v>
      </c>
      <c r="D415" s="4" t="s">
        <v>13</v>
      </c>
      <c r="E415" s="4" t="s">
        <v>13</v>
      </c>
      <c r="O415" s="5"/>
      <c r="V415" s="5" t="s">
        <v>822</v>
      </c>
      <c r="W415" t="e">
        <f>VLOOKUP(V415, $A$3:$B$637, 2, 0)</f>
        <v>#N/A</v>
      </c>
      <c r="X415" t="e">
        <f>VLOOKUP(V415, $A$3:$A$637, 1, 0)</f>
        <v>#N/A</v>
      </c>
      <c r="Y415" t="e">
        <f t="shared" si="6"/>
        <v>#N/A</v>
      </c>
    </row>
    <row r="416" spans="1:25" x14ac:dyDescent="0.35">
      <c r="A416" s="3" t="s">
        <v>823</v>
      </c>
      <c r="B416" s="4">
        <v>414</v>
      </c>
      <c r="C416" s="4">
        <v>515</v>
      </c>
      <c r="D416" s="4" t="s">
        <v>13</v>
      </c>
      <c r="E416" s="4" t="s">
        <v>13</v>
      </c>
      <c r="O416" s="5"/>
      <c r="V416" s="5" t="s">
        <v>824</v>
      </c>
      <c r="W416" t="e">
        <f>VLOOKUP(V416, $A$3:$B$637, 2, 0)</f>
        <v>#N/A</v>
      </c>
      <c r="X416" t="e">
        <f>VLOOKUP(V416, $A$3:$A$637, 1, 0)</f>
        <v>#N/A</v>
      </c>
      <c r="Y416" t="e">
        <f t="shared" si="6"/>
        <v>#N/A</v>
      </c>
    </row>
    <row r="417" spans="1:25" x14ac:dyDescent="0.35">
      <c r="A417" s="3" t="s">
        <v>825</v>
      </c>
      <c r="B417" s="4">
        <v>415</v>
      </c>
      <c r="C417" s="4">
        <v>117</v>
      </c>
      <c r="D417" s="4" t="s">
        <v>13</v>
      </c>
      <c r="E417" s="4" t="s">
        <v>13</v>
      </c>
      <c r="O417" s="5"/>
      <c r="V417" s="5" t="s">
        <v>826</v>
      </c>
      <c r="W417" t="e">
        <f>VLOOKUP(V417, $A$3:$B$637, 2, 0)</f>
        <v>#N/A</v>
      </c>
      <c r="X417" t="e">
        <f>VLOOKUP(V417, $A$3:$A$637, 1, 0)</f>
        <v>#N/A</v>
      </c>
      <c r="Y417" t="e">
        <f t="shared" si="6"/>
        <v>#N/A</v>
      </c>
    </row>
    <row r="418" spans="1:25" x14ac:dyDescent="0.35">
      <c r="A418" s="3" t="s">
        <v>42</v>
      </c>
      <c r="B418" s="4">
        <v>416</v>
      </c>
      <c r="C418" s="4">
        <v>61</v>
      </c>
      <c r="D418" s="4" t="s">
        <v>13</v>
      </c>
      <c r="E418" s="4" t="s">
        <v>14</v>
      </c>
      <c r="O418" s="5"/>
      <c r="V418" s="5" t="s">
        <v>827</v>
      </c>
      <c r="W418" t="e">
        <f>VLOOKUP(V418, $A$3:$B$637, 2, 0)</f>
        <v>#N/A</v>
      </c>
      <c r="X418" t="e">
        <f>VLOOKUP(V418, $A$3:$A$637, 1, 0)</f>
        <v>#N/A</v>
      </c>
      <c r="Y418" t="e">
        <f t="shared" si="6"/>
        <v>#N/A</v>
      </c>
    </row>
    <row r="419" spans="1:25" x14ac:dyDescent="0.35">
      <c r="A419" s="3" t="s">
        <v>828</v>
      </c>
      <c r="B419" s="4">
        <v>417</v>
      </c>
      <c r="C419" s="4">
        <v>549</v>
      </c>
      <c r="D419" s="4" t="s">
        <v>13</v>
      </c>
      <c r="E419" s="4" t="s">
        <v>13</v>
      </c>
      <c r="O419" s="5"/>
      <c r="V419" s="5" t="s">
        <v>829</v>
      </c>
      <c r="W419" t="e">
        <f>VLOOKUP(V419, $A$3:$B$637, 2, 0)</f>
        <v>#N/A</v>
      </c>
      <c r="X419" t="e">
        <f>VLOOKUP(V419, $A$3:$A$637, 1, 0)</f>
        <v>#N/A</v>
      </c>
      <c r="Y419" t="e">
        <f t="shared" si="6"/>
        <v>#N/A</v>
      </c>
    </row>
    <row r="420" spans="1:25" x14ac:dyDescent="0.35">
      <c r="A420" s="3" t="s">
        <v>830</v>
      </c>
      <c r="B420" s="4">
        <v>418</v>
      </c>
      <c r="C420" s="4">
        <v>540</v>
      </c>
      <c r="D420" s="4" t="s">
        <v>13</v>
      </c>
      <c r="E420" s="4" t="s">
        <v>13</v>
      </c>
      <c r="O420" s="5"/>
      <c r="V420" s="5" t="s">
        <v>831</v>
      </c>
      <c r="W420" t="e">
        <f>VLOOKUP(V420, $A$3:$B$637, 2, 0)</f>
        <v>#N/A</v>
      </c>
      <c r="X420" t="e">
        <f>VLOOKUP(V420, $A$3:$A$637, 1, 0)</f>
        <v>#N/A</v>
      </c>
      <c r="Y420" t="e">
        <f t="shared" si="6"/>
        <v>#N/A</v>
      </c>
    </row>
    <row r="421" spans="1:25" x14ac:dyDescent="0.35">
      <c r="A421" s="3" t="s">
        <v>832</v>
      </c>
      <c r="B421" s="4">
        <v>419</v>
      </c>
      <c r="C421" s="4">
        <v>153</v>
      </c>
      <c r="D421" s="4" t="s">
        <v>13</v>
      </c>
      <c r="E421" s="4" t="s">
        <v>13</v>
      </c>
      <c r="O421" s="5"/>
      <c r="V421" s="5" t="s">
        <v>833</v>
      </c>
      <c r="W421" t="e">
        <f>VLOOKUP(V421, $A$3:$B$637, 2, 0)</f>
        <v>#N/A</v>
      </c>
      <c r="X421" t="e">
        <f>VLOOKUP(V421, $A$3:$A$637, 1, 0)</f>
        <v>#N/A</v>
      </c>
      <c r="Y421" t="e">
        <f t="shared" si="6"/>
        <v>#N/A</v>
      </c>
    </row>
    <row r="422" spans="1:25" x14ac:dyDescent="0.35">
      <c r="A422" s="3" t="s">
        <v>834</v>
      </c>
      <c r="B422" s="4">
        <v>420</v>
      </c>
      <c r="C422" s="4">
        <v>512</v>
      </c>
      <c r="D422" s="4" t="s">
        <v>13</v>
      </c>
      <c r="E422" s="4" t="s">
        <v>13</v>
      </c>
      <c r="O422" s="5"/>
      <c r="V422" s="5" t="s">
        <v>835</v>
      </c>
      <c r="W422" t="e">
        <f>VLOOKUP(V422, $A$3:$B$637, 2, 0)</f>
        <v>#N/A</v>
      </c>
      <c r="X422" t="e">
        <f>VLOOKUP(V422, $A$3:$A$637, 1, 0)</f>
        <v>#N/A</v>
      </c>
      <c r="Y422" t="e">
        <f t="shared" si="6"/>
        <v>#N/A</v>
      </c>
    </row>
    <row r="423" spans="1:25" x14ac:dyDescent="0.35">
      <c r="A423" s="3" t="s">
        <v>836</v>
      </c>
      <c r="B423" s="4">
        <v>421</v>
      </c>
      <c r="C423" s="4">
        <v>530</v>
      </c>
      <c r="D423" s="4" t="s">
        <v>13</v>
      </c>
      <c r="E423" s="4" t="s">
        <v>13</v>
      </c>
      <c r="O423" s="5"/>
      <c r="V423" s="5" t="s">
        <v>837</v>
      </c>
      <c r="W423" t="e">
        <f>VLOOKUP(V423, $A$3:$B$637, 2, 0)</f>
        <v>#N/A</v>
      </c>
      <c r="X423" t="e">
        <f>VLOOKUP(V423, $A$3:$A$637, 1, 0)</f>
        <v>#N/A</v>
      </c>
      <c r="Y423" t="e">
        <f t="shared" si="6"/>
        <v>#N/A</v>
      </c>
    </row>
    <row r="424" spans="1:25" x14ac:dyDescent="0.35">
      <c r="A424" s="3" t="s">
        <v>838</v>
      </c>
      <c r="B424" s="4">
        <v>422</v>
      </c>
      <c r="C424" s="4">
        <v>558</v>
      </c>
      <c r="D424" s="4" t="s">
        <v>13</v>
      </c>
      <c r="E424" s="4" t="s">
        <v>13</v>
      </c>
      <c r="O424" s="5"/>
      <c r="V424" s="5" t="s">
        <v>839</v>
      </c>
      <c r="W424" t="e">
        <f>VLOOKUP(V424, $A$3:$B$637, 2, 0)</f>
        <v>#N/A</v>
      </c>
      <c r="X424" t="e">
        <f>VLOOKUP(V424, $A$3:$A$637, 1, 0)</f>
        <v>#N/A</v>
      </c>
      <c r="Y424" t="e">
        <f t="shared" si="6"/>
        <v>#N/A</v>
      </c>
    </row>
    <row r="425" spans="1:25" x14ac:dyDescent="0.35">
      <c r="A425" s="3" t="s">
        <v>840</v>
      </c>
      <c r="B425" s="4">
        <v>423</v>
      </c>
      <c r="C425" s="4">
        <v>517</v>
      </c>
      <c r="D425" s="4" t="s">
        <v>13</v>
      </c>
      <c r="E425" s="4" t="s">
        <v>13</v>
      </c>
      <c r="O425" s="5"/>
      <c r="V425" s="5" t="s">
        <v>841</v>
      </c>
      <c r="W425" t="e">
        <f>VLOOKUP(V425, $A$3:$B$637, 2, 0)</f>
        <v>#N/A</v>
      </c>
      <c r="X425" t="e">
        <f>VLOOKUP(V425, $A$3:$A$637, 1, 0)</f>
        <v>#N/A</v>
      </c>
      <c r="Y425" t="e">
        <f t="shared" si="6"/>
        <v>#N/A</v>
      </c>
    </row>
    <row r="426" spans="1:25" x14ac:dyDescent="0.35">
      <c r="A426" s="3" t="s">
        <v>842</v>
      </c>
      <c r="B426" s="4">
        <v>424</v>
      </c>
      <c r="C426" s="4">
        <v>544</v>
      </c>
      <c r="D426" s="4" t="s">
        <v>13</v>
      </c>
      <c r="E426" s="4" t="s">
        <v>13</v>
      </c>
      <c r="O426" s="5"/>
      <c r="V426" s="5" t="s">
        <v>843</v>
      </c>
      <c r="W426" t="e">
        <f>VLOOKUP(V426, $A$3:$B$637, 2, 0)</f>
        <v>#N/A</v>
      </c>
      <c r="X426" t="e">
        <f>VLOOKUP(V426, $A$3:$A$637, 1, 0)</f>
        <v>#N/A</v>
      </c>
      <c r="Y426" t="e">
        <f t="shared" si="6"/>
        <v>#N/A</v>
      </c>
    </row>
    <row r="427" spans="1:25" x14ac:dyDescent="0.35">
      <c r="A427" s="3" t="s">
        <v>844</v>
      </c>
      <c r="B427" s="4">
        <v>425</v>
      </c>
      <c r="C427" s="4">
        <v>563</v>
      </c>
      <c r="D427" s="4" t="s">
        <v>13</v>
      </c>
      <c r="E427" s="4" t="s">
        <v>13</v>
      </c>
      <c r="O427" s="5"/>
      <c r="V427" s="5" t="s">
        <v>845</v>
      </c>
      <c r="W427" t="e">
        <f>VLOOKUP(V427, $A$3:$B$637, 2, 0)</f>
        <v>#N/A</v>
      </c>
      <c r="X427" t="e">
        <f>VLOOKUP(V427, $A$3:$A$637, 1, 0)</f>
        <v>#N/A</v>
      </c>
      <c r="Y427" t="e">
        <f t="shared" si="6"/>
        <v>#N/A</v>
      </c>
    </row>
    <row r="428" spans="1:25" x14ac:dyDescent="0.35">
      <c r="A428" s="3" t="s">
        <v>846</v>
      </c>
      <c r="B428" s="4">
        <v>426</v>
      </c>
      <c r="C428" s="4">
        <v>573</v>
      </c>
      <c r="D428" s="4" t="s">
        <v>13</v>
      </c>
      <c r="E428" s="4" t="s">
        <v>13</v>
      </c>
      <c r="O428" s="5"/>
      <c r="V428" s="5" t="s">
        <v>847</v>
      </c>
      <c r="W428" t="e">
        <f>VLOOKUP(V428, $A$3:$B$637, 2, 0)</f>
        <v>#N/A</v>
      </c>
      <c r="X428" t="e">
        <f>VLOOKUP(V428, $A$3:$A$637, 1, 0)</f>
        <v>#N/A</v>
      </c>
      <c r="Y428" t="e">
        <f t="shared" si="6"/>
        <v>#N/A</v>
      </c>
    </row>
    <row r="429" spans="1:25" x14ac:dyDescent="0.35">
      <c r="A429" s="3" t="s">
        <v>848</v>
      </c>
      <c r="B429" s="4">
        <v>427</v>
      </c>
      <c r="C429" s="4">
        <v>526</v>
      </c>
      <c r="D429" s="4" t="s">
        <v>13</v>
      </c>
      <c r="E429" s="4" t="s">
        <v>13</v>
      </c>
      <c r="O429" s="5"/>
      <c r="V429" s="5" t="s">
        <v>849</v>
      </c>
      <c r="W429" t="e">
        <f>VLOOKUP(V429, $A$3:$B$637, 2, 0)</f>
        <v>#N/A</v>
      </c>
      <c r="X429" t="e">
        <f>VLOOKUP(V429, $A$3:$A$637, 1, 0)</f>
        <v>#N/A</v>
      </c>
      <c r="Y429" t="e">
        <f t="shared" si="6"/>
        <v>#N/A</v>
      </c>
    </row>
    <row r="430" spans="1:25" x14ac:dyDescent="0.35">
      <c r="A430" s="3" t="s">
        <v>850</v>
      </c>
      <c r="B430" s="4">
        <v>428</v>
      </c>
      <c r="C430" s="4">
        <v>569</v>
      </c>
      <c r="D430" s="4" t="s">
        <v>13</v>
      </c>
      <c r="E430" s="4" t="s">
        <v>13</v>
      </c>
      <c r="O430" s="5"/>
      <c r="V430" s="5" t="s">
        <v>851</v>
      </c>
      <c r="W430" t="e">
        <f>VLOOKUP(V430, $A$3:$B$637, 2, 0)</f>
        <v>#N/A</v>
      </c>
      <c r="X430" t="e">
        <f>VLOOKUP(V430, $A$3:$A$637, 1, 0)</f>
        <v>#N/A</v>
      </c>
      <c r="Y430" t="e">
        <f t="shared" si="6"/>
        <v>#N/A</v>
      </c>
    </row>
    <row r="431" spans="1:25" x14ac:dyDescent="0.35">
      <c r="A431" s="3" t="s">
        <v>44</v>
      </c>
      <c r="B431" s="4">
        <v>429</v>
      </c>
      <c r="C431" s="4">
        <v>30</v>
      </c>
      <c r="D431" s="4" t="s">
        <v>13</v>
      </c>
      <c r="E431" s="4" t="s">
        <v>14</v>
      </c>
      <c r="O431" s="5"/>
      <c r="V431" s="5" t="s">
        <v>852</v>
      </c>
      <c r="W431" t="e">
        <f>VLOOKUP(V431, $A$3:$B$637, 2, 0)</f>
        <v>#N/A</v>
      </c>
      <c r="X431" t="e">
        <f>VLOOKUP(V431, $A$3:$A$637, 1, 0)</f>
        <v>#N/A</v>
      </c>
      <c r="Y431" t="e">
        <f t="shared" si="6"/>
        <v>#N/A</v>
      </c>
    </row>
    <row r="432" spans="1:25" x14ac:dyDescent="0.35">
      <c r="A432" s="3" t="s">
        <v>46</v>
      </c>
      <c r="B432" s="4">
        <v>430</v>
      </c>
      <c r="C432" s="4">
        <v>130</v>
      </c>
      <c r="D432" s="4" t="s">
        <v>14</v>
      </c>
      <c r="E432" s="4" t="s">
        <v>14</v>
      </c>
      <c r="O432" s="5"/>
      <c r="V432" s="5" t="s">
        <v>853</v>
      </c>
      <c r="W432" t="e">
        <f>VLOOKUP(V432, $A$3:$B$637, 2, 0)</f>
        <v>#N/A</v>
      </c>
      <c r="X432" t="e">
        <f>VLOOKUP(V432, $A$3:$A$637, 1, 0)</f>
        <v>#N/A</v>
      </c>
      <c r="Y432" t="e">
        <f t="shared" si="6"/>
        <v>#N/A</v>
      </c>
    </row>
    <row r="433" spans="1:25" x14ac:dyDescent="0.35">
      <c r="A433" s="3" t="s">
        <v>48</v>
      </c>
      <c r="B433" s="4">
        <v>431</v>
      </c>
      <c r="C433" s="4">
        <v>38</v>
      </c>
      <c r="D433" s="4" t="s">
        <v>14</v>
      </c>
      <c r="E433" s="4" t="s">
        <v>14</v>
      </c>
      <c r="O433" s="5"/>
      <c r="V433" s="5" t="s">
        <v>854</v>
      </c>
      <c r="W433" t="e">
        <f>VLOOKUP(V433, $A$3:$B$637, 2, 0)</f>
        <v>#N/A</v>
      </c>
      <c r="X433" t="e">
        <f>VLOOKUP(V433, $A$3:$A$637, 1, 0)</f>
        <v>#N/A</v>
      </c>
      <c r="Y433" t="e">
        <f t="shared" si="6"/>
        <v>#N/A</v>
      </c>
    </row>
    <row r="434" spans="1:25" x14ac:dyDescent="0.35">
      <c r="A434" s="3" t="s">
        <v>855</v>
      </c>
      <c r="B434" s="4">
        <v>432</v>
      </c>
      <c r="C434" s="4">
        <v>571</v>
      </c>
      <c r="D434" s="4" t="s">
        <v>13</v>
      </c>
      <c r="E434" s="4" t="s">
        <v>13</v>
      </c>
      <c r="O434" s="5"/>
      <c r="V434" s="5" t="s">
        <v>856</v>
      </c>
      <c r="W434" t="e">
        <f>VLOOKUP(V434, $A$3:$B$637, 2, 0)</f>
        <v>#N/A</v>
      </c>
      <c r="X434" t="e">
        <f>VLOOKUP(V434, $A$3:$A$637, 1, 0)</f>
        <v>#N/A</v>
      </c>
      <c r="Y434" t="e">
        <f t="shared" si="6"/>
        <v>#N/A</v>
      </c>
    </row>
    <row r="435" spans="1:25" x14ac:dyDescent="0.35">
      <c r="A435" s="3" t="s">
        <v>857</v>
      </c>
      <c r="B435" s="4">
        <v>433</v>
      </c>
      <c r="C435" s="4">
        <v>185</v>
      </c>
      <c r="D435" s="4" t="s">
        <v>13</v>
      </c>
      <c r="E435" s="4" t="s">
        <v>13</v>
      </c>
      <c r="O435" s="5"/>
      <c r="V435" s="5" t="s">
        <v>858</v>
      </c>
      <c r="W435" t="e">
        <f>VLOOKUP(V435, $A$3:$B$637, 2, 0)</f>
        <v>#N/A</v>
      </c>
      <c r="X435" t="e">
        <f>VLOOKUP(V435, $A$3:$A$637, 1, 0)</f>
        <v>#N/A</v>
      </c>
      <c r="Y435" t="e">
        <f t="shared" si="6"/>
        <v>#N/A</v>
      </c>
    </row>
    <row r="436" spans="1:25" x14ac:dyDescent="0.35">
      <c r="A436" s="3" t="s">
        <v>859</v>
      </c>
      <c r="B436" s="4">
        <v>434</v>
      </c>
      <c r="C436" s="4">
        <v>525</v>
      </c>
      <c r="D436" s="4" t="s">
        <v>13</v>
      </c>
      <c r="E436" s="4" t="s">
        <v>13</v>
      </c>
      <c r="O436" s="5"/>
      <c r="V436" s="5" t="s">
        <v>860</v>
      </c>
      <c r="W436" t="e">
        <f>VLOOKUP(V436, $A$3:$B$637, 2, 0)</f>
        <v>#N/A</v>
      </c>
      <c r="X436" t="e">
        <f>VLOOKUP(V436, $A$3:$A$637, 1, 0)</f>
        <v>#N/A</v>
      </c>
      <c r="Y436" t="e">
        <f t="shared" si="6"/>
        <v>#N/A</v>
      </c>
    </row>
    <row r="437" spans="1:25" x14ac:dyDescent="0.35">
      <c r="A437" s="3" t="s">
        <v>861</v>
      </c>
      <c r="B437" s="4">
        <v>435</v>
      </c>
      <c r="C437" s="4">
        <v>572</v>
      </c>
      <c r="D437" s="4" t="s">
        <v>13</v>
      </c>
      <c r="E437" s="4" t="s">
        <v>13</v>
      </c>
      <c r="O437" s="5"/>
      <c r="V437" s="5" t="s">
        <v>862</v>
      </c>
      <c r="W437" t="e">
        <f>VLOOKUP(V437, $A$3:$B$637, 2, 0)</f>
        <v>#N/A</v>
      </c>
      <c r="X437" t="e">
        <f>VLOOKUP(V437, $A$3:$A$637, 1, 0)</f>
        <v>#N/A</v>
      </c>
      <c r="Y437" t="e">
        <f t="shared" si="6"/>
        <v>#N/A</v>
      </c>
    </row>
    <row r="438" spans="1:25" x14ac:dyDescent="0.35">
      <c r="A438" s="3" t="s">
        <v>863</v>
      </c>
      <c r="B438" s="4">
        <v>436</v>
      </c>
      <c r="C438" s="4">
        <v>552</v>
      </c>
      <c r="D438" s="4" t="s">
        <v>13</v>
      </c>
      <c r="E438" s="4" t="s">
        <v>13</v>
      </c>
      <c r="O438" s="5"/>
      <c r="V438" s="5" t="s">
        <v>864</v>
      </c>
      <c r="W438" t="e">
        <f>VLOOKUP(V438, $A$3:$B$637, 2, 0)</f>
        <v>#N/A</v>
      </c>
      <c r="X438" t="e">
        <f>VLOOKUP(V438, $A$3:$A$637, 1, 0)</f>
        <v>#N/A</v>
      </c>
      <c r="Y438" t="e">
        <f t="shared" si="6"/>
        <v>#N/A</v>
      </c>
    </row>
    <row r="439" spans="1:25" x14ac:dyDescent="0.35">
      <c r="A439" s="3" t="s">
        <v>865</v>
      </c>
      <c r="B439" s="4">
        <v>437</v>
      </c>
      <c r="C439" s="4">
        <v>137</v>
      </c>
      <c r="D439" s="4" t="s">
        <v>13</v>
      </c>
      <c r="E439" s="4" t="s">
        <v>13</v>
      </c>
      <c r="O439" s="5"/>
      <c r="V439" s="5" t="s">
        <v>866</v>
      </c>
      <c r="W439" t="e">
        <f>VLOOKUP(V439, $A$3:$B$637, 2, 0)</f>
        <v>#N/A</v>
      </c>
      <c r="X439" t="e">
        <f>VLOOKUP(V439, $A$3:$A$637, 1, 0)</f>
        <v>#N/A</v>
      </c>
      <c r="Y439" t="e">
        <f t="shared" si="6"/>
        <v>#N/A</v>
      </c>
    </row>
    <row r="440" spans="1:25" x14ac:dyDescent="0.35">
      <c r="A440" s="3" t="s">
        <v>867</v>
      </c>
      <c r="B440" s="4">
        <v>438</v>
      </c>
      <c r="C440" s="4">
        <v>25</v>
      </c>
      <c r="D440" s="4" t="s">
        <v>13</v>
      </c>
      <c r="E440" s="4" t="s">
        <v>13</v>
      </c>
      <c r="O440" s="5"/>
      <c r="V440" s="5" t="s">
        <v>868</v>
      </c>
      <c r="W440" t="e">
        <f>VLOOKUP(V440, $A$3:$B$637, 2, 0)</f>
        <v>#N/A</v>
      </c>
      <c r="X440" t="e">
        <f>VLOOKUP(V440, $A$3:$A$637, 1, 0)</f>
        <v>#N/A</v>
      </c>
      <c r="Y440" t="e">
        <f t="shared" si="6"/>
        <v>#N/A</v>
      </c>
    </row>
    <row r="441" spans="1:25" x14ac:dyDescent="0.35">
      <c r="A441" s="3" t="s">
        <v>869</v>
      </c>
      <c r="B441" s="4">
        <v>439</v>
      </c>
      <c r="C441" s="4">
        <v>146</v>
      </c>
      <c r="D441" s="4" t="s">
        <v>13</v>
      </c>
      <c r="E441" s="4" t="s">
        <v>13</v>
      </c>
      <c r="O441" s="5"/>
      <c r="V441" s="5" t="s">
        <v>870</v>
      </c>
      <c r="W441" t="e">
        <f>VLOOKUP(V441, $A$3:$B$637, 2, 0)</f>
        <v>#N/A</v>
      </c>
      <c r="X441" t="e">
        <f>VLOOKUP(V441, $A$3:$A$637, 1, 0)</f>
        <v>#N/A</v>
      </c>
      <c r="Y441" t="e">
        <f t="shared" si="6"/>
        <v>#N/A</v>
      </c>
    </row>
    <row r="442" spans="1:25" x14ac:dyDescent="0.35">
      <c r="A442" s="3" t="s">
        <v>871</v>
      </c>
      <c r="B442" s="4">
        <v>440</v>
      </c>
      <c r="C442" s="4">
        <v>532</v>
      </c>
      <c r="D442" s="4" t="s">
        <v>13</v>
      </c>
      <c r="E442" s="4" t="s">
        <v>13</v>
      </c>
      <c r="O442" s="5"/>
      <c r="V442" s="5" t="s">
        <v>872</v>
      </c>
      <c r="W442" t="e">
        <f>VLOOKUP(V442, $A$3:$B$637, 2, 0)</f>
        <v>#N/A</v>
      </c>
      <c r="X442" t="e">
        <f>VLOOKUP(V442, $A$3:$A$637, 1, 0)</f>
        <v>#N/A</v>
      </c>
      <c r="Y442" t="e">
        <f t="shared" si="6"/>
        <v>#N/A</v>
      </c>
    </row>
    <row r="443" spans="1:25" x14ac:dyDescent="0.35">
      <c r="A443" s="3" t="s">
        <v>873</v>
      </c>
      <c r="B443" s="4">
        <v>441</v>
      </c>
      <c r="C443" s="4">
        <v>564</v>
      </c>
      <c r="D443" s="4" t="s">
        <v>13</v>
      </c>
      <c r="E443" s="4" t="s">
        <v>13</v>
      </c>
      <c r="O443" s="5"/>
      <c r="V443" s="5" t="s">
        <v>874</v>
      </c>
      <c r="W443" t="e">
        <f>VLOOKUP(V443, $A$3:$B$637, 2, 0)</f>
        <v>#N/A</v>
      </c>
      <c r="X443" t="e">
        <f>VLOOKUP(V443, $A$3:$A$637, 1, 0)</f>
        <v>#N/A</v>
      </c>
      <c r="Y443" t="e">
        <f t="shared" si="6"/>
        <v>#N/A</v>
      </c>
    </row>
    <row r="444" spans="1:25" x14ac:dyDescent="0.35">
      <c r="A444" s="3" t="s">
        <v>875</v>
      </c>
      <c r="B444" s="4">
        <v>442</v>
      </c>
      <c r="C444" s="4">
        <v>555</v>
      </c>
      <c r="D444" s="4" t="s">
        <v>13</v>
      </c>
      <c r="E444" s="4" t="s">
        <v>13</v>
      </c>
      <c r="O444" s="5"/>
      <c r="V444" s="5" t="s">
        <v>876</v>
      </c>
      <c r="W444" t="e">
        <f>VLOOKUP(V444, $A$3:$B$637, 2, 0)</f>
        <v>#N/A</v>
      </c>
      <c r="X444" t="e">
        <f>VLOOKUP(V444, $A$3:$A$637, 1, 0)</f>
        <v>#N/A</v>
      </c>
      <c r="Y444" t="e">
        <f t="shared" si="6"/>
        <v>#N/A</v>
      </c>
    </row>
    <row r="445" spans="1:25" x14ac:dyDescent="0.35">
      <c r="A445" s="3" t="s">
        <v>877</v>
      </c>
      <c r="B445" s="4">
        <v>443</v>
      </c>
      <c r="C445" s="4">
        <v>140</v>
      </c>
      <c r="D445" s="4" t="s">
        <v>13</v>
      </c>
      <c r="E445" s="4" t="s">
        <v>13</v>
      </c>
      <c r="O445" s="5"/>
      <c r="V445" s="5" t="s">
        <v>878</v>
      </c>
      <c r="W445" t="e">
        <f>VLOOKUP(V445, $A$3:$B$637, 2, 0)</f>
        <v>#N/A</v>
      </c>
      <c r="X445" t="e">
        <f>VLOOKUP(V445, $A$3:$A$637, 1, 0)</f>
        <v>#N/A</v>
      </c>
      <c r="Y445" t="e">
        <f t="shared" si="6"/>
        <v>#N/A</v>
      </c>
    </row>
    <row r="446" spans="1:25" x14ac:dyDescent="0.35">
      <c r="A446" s="3" t="s">
        <v>50</v>
      </c>
      <c r="B446" s="4">
        <v>444</v>
      </c>
      <c r="C446" s="4">
        <v>14</v>
      </c>
      <c r="D446" s="4" t="s">
        <v>13</v>
      </c>
      <c r="E446" s="4" t="s">
        <v>14</v>
      </c>
      <c r="O446" s="5"/>
      <c r="V446" s="5" t="s">
        <v>879</v>
      </c>
      <c r="W446" t="e">
        <f>VLOOKUP(V446, $A$3:$B$637, 2, 0)</f>
        <v>#N/A</v>
      </c>
      <c r="X446" t="e">
        <f>VLOOKUP(V446, $A$3:$A$637, 1, 0)</f>
        <v>#N/A</v>
      </c>
      <c r="Y446" t="e">
        <f t="shared" si="6"/>
        <v>#N/A</v>
      </c>
    </row>
    <row r="447" spans="1:25" x14ac:dyDescent="0.35">
      <c r="A447" s="3" t="s">
        <v>880</v>
      </c>
      <c r="B447" s="4">
        <v>445</v>
      </c>
      <c r="C447" s="4">
        <v>143</v>
      </c>
      <c r="D447" s="4" t="s">
        <v>13</v>
      </c>
      <c r="E447" s="4" t="s">
        <v>13</v>
      </c>
      <c r="O447" s="5"/>
      <c r="V447" s="5" t="s">
        <v>881</v>
      </c>
      <c r="W447" t="e">
        <f>VLOOKUP(V447, $A$3:$B$637, 2, 0)</f>
        <v>#N/A</v>
      </c>
      <c r="X447" t="e">
        <f>VLOOKUP(V447, $A$3:$A$637, 1, 0)</f>
        <v>#N/A</v>
      </c>
      <c r="Y447" t="e">
        <f t="shared" si="6"/>
        <v>#N/A</v>
      </c>
    </row>
    <row r="448" spans="1:25" x14ac:dyDescent="0.35">
      <c r="A448" s="3" t="s">
        <v>882</v>
      </c>
      <c r="B448" s="4">
        <v>446</v>
      </c>
      <c r="C448" s="4">
        <v>556</v>
      </c>
      <c r="D448" s="4" t="s">
        <v>13</v>
      </c>
      <c r="E448" s="4" t="s">
        <v>13</v>
      </c>
      <c r="O448" s="5"/>
      <c r="V448" s="5" t="s">
        <v>883</v>
      </c>
      <c r="W448" t="e">
        <f>VLOOKUP(V448, $A$3:$B$637, 2, 0)</f>
        <v>#N/A</v>
      </c>
      <c r="X448" t="e">
        <f>VLOOKUP(V448, $A$3:$A$637, 1, 0)</f>
        <v>#N/A</v>
      </c>
      <c r="Y448" t="e">
        <f t="shared" si="6"/>
        <v>#N/A</v>
      </c>
    </row>
    <row r="449" spans="1:25" x14ac:dyDescent="0.35">
      <c r="A449" s="3" t="s">
        <v>884</v>
      </c>
      <c r="B449" s="4">
        <v>447</v>
      </c>
      <c r="C449" s="4">
        <v>588</v>
      </c>
      <c r="D449" s="4" t="s">
        <v>13</v>
      </c>
      <c r="E449" s="4" t="s">
        <v>13</v>
      </c>
      <c r="O449" s="5"/>
      <c r="V449" s="5" t="s">
        <v>885</v>
      </c>
      <c r="W449" t="e">
        <f>VLOOKUP(V449, $A$3:$B$637, 2, 0)</f>
        <v>#N/A</v>
      </c>
      <c r="X449" t="e">
        <f>VLOOKUP(V449, $A$3:$A$637, 1, 0)</f>
        <v>#N/A</v>
      </c>
      <c r="Y449" t="e">
        <f t="shared" si="6"/>
        <v>#N/A</v>
      </c>
    </row>
    <row r="450" spans="1:25" x14ac:dyDescent="0.35">
      <c r="A450" s="3" t="s">
        <v>886</v>
      </c>
      <c r="B450" s="4">
        <v>448</v>
      </c>
      <c r="C450" s="4">
        <v>576</v>
      </c>
      <c r="D450" s="4" t="s">
        <v>13</v>
      </c>
      <c r="E450" s="4" t="s">
        <v>13</v>
      </c>
      <c r="O450" s="5"/>
      <c r="V450" s="5" t="s">
        <v>887</v>
      </c>
      <c r="W450" t="e">
        <f>VLOOKUP(V450, $A$3:$B$637, 2, 0)</f>
        <v>#N/A</v>
      </c>
      <c r="X450" t="e">
        <f>VLOOKUP(V450, $A$3:$A$637, 1, 0)</f>
        <v>#N/A</v>
      </c>
      <c r="Y450" t="e">
        <f t="shared" si="6"/>
        <v>#N/A</v>
      </c>
    </row>
    <row r="451" spans="1:25" x14ac:dyDescent="0.35">
      <c r="A451" s="3" t="s">
        <v>888</v>
      </c>
      <c r="B451" s="4">
        <v>449</v>
      </c>
      <c r="C451" s="4">
        <v>110</v>
      </c>
      <c r="D451" s="4" t="s">
        <v>13</v>
      </c>
      <c r="E451" s="4" t="s">
        <v>13</v>
      </c>
      <c r="O451" s="5"/>
      <c r="V451" s="5" t="s">
        <v>889</v>
      </c>
      <c r="W451" t="e">
        <f>VLOOKUP(V451, $A$3:$B$637, 2, 0)</f>
        <v>#N/A</v>
      </c>
      <c r="X451" t="e">
        <f>VLOOKUP(V451, $A$3:$A$637, 1, 0)</f>
        <v>#N/A</v>
      </c>
      <c r="Y451" t="e">
        <f t="shared" si="6"/>
        <v>#N/A</v>
      </c>
    </row>
    <row r="452" spans="1:25" x14ac:dyDescent="0.35">
      <c r="A452" s="3" t="s">
        <v>51</v>
      </c>
      <c r="B452" s="4">
        <v>450</v>
      </c>
      <c r="C452" s="4">
        <v>19</v>
      </c>
      <c r="D452" s="4" t="s">
        <v>13</v>
      </c>
      <c r="E452" s="4" t="s">
        <v>14</v>
      </c>
      <c r="O452" s="5"/>
      <c r="V452" s="5" t="s">
        <v>890</v>
      </c>
      <c r="W452" t="e">
        <f>VLOOKUP(V452, $A$3:$B$637, 2, 0)</f>
        <v>#N/A</v>
      </c>
      <c r="X452" t="e">
        <f>VLOOKUP(V452, $A$3:$A$637, 1, 0)</f>
        <v>#N/A</v>
      </c>
      <c r="Y452" t="e">
        <f t="shared" ref="Y452:Y515" si="7">VLOOKUP(V452, $P$3:$P$352, 1, 0)</f>
        <v>#N/A</v>
      </c>
    </row>
    <row r="453" spans="1:25" x14ac:dyDescent="0.35">
      <c r="A453" s="3" t="s">
        <v>891</v>
      </c>
      <c r="B453" s="4">
        <v>451</v>
      </c>
      <c r="C453" s="4">
        <v>28</v>
      </c>
      <c r="D453" s="4" t="s">
        <v>13</v>
      </c>
      <c r="E453" s="4" t="s">
        <v>13</v>
      </c>
      <c r="O453" s="5"/>
      <c r="V453" s="5" t="s">
        <v>892</v>
      </c>
      <c r="W453" t="e">
        <f>VLOOKUP(V453, $A$3:$B$637, 2, 0)</f>
        <v>#N/A</v>
      </c>
      <c r="X453" t="e">
        <f>VLOOKUP(V453, $A$3:$A$637, 1, 0)</f>
        <v>#N/A</v>
      </c>
      <c r="Y453" t="e">
        <f t="shared" si="7"/>
        <v>#N/A</v>
      </c>
    </row>
    <row r="454" spans="1:25" x14ac:dyDescent="0.35">
      <c r="A454" s="3" t="s">
        <v>893</v>
      </c>
      <c r="B454" s="4">
        <v>452</v>
      </c>
      <c r="C454" s="4">
        <v>565</v>
      </c>
      <c r="D454" s="4" t="s">
        <v>13</v>
      </c>
      <c r="E454" s="4" t="s">
        <v>13</v>
      </c>
      <c r="O454" s="5"/>
      <c r="V454" s="5" t="s">
        <v>894</v>
      </c>
      <c r="W454" t="e">
        <f>VLOOKUP(V454, $A$3:$B$637, 2, 0)</f>
        <v>#N/A</v>
      </c>
      <c r="X454" t="e">
        <f>VLOOKUP(V454, $A$3:$A$637, 1, 0)</f>
        <v>#N/A</v>
      </c>
      <c r="Y454" t="e">
        <f t="shared" si="7"/>
        <v>#N/A</v>
      </c>
    </row>
    <row r="455" spans="1:25" x14ac:dyDescent="0.35">
      <c r="A455" s="3" t="s">
        <v>53</v>
      </c>
      <c r="B455" s="4">
        <v>453</v>
      </c>
      <c r="C455" s="4">
        <v>93</v>
      </c>
      <c r="D455" s="4" t="s">
        <v>14</v>
      </c>
      <c r="E455" s="4" t="s">
        <v>14</v>
      </c>
      <c r="O455" s="5"/>
      <c r="V455" s="5" t="s">
        <v>895</v>
      </c>
      <c r="W455" t="e">
        <f>VLOOKUP(V455, $A$3:$B$637, 2, 0)</f>
        <v>#N/A</v>
      </c>
      <c r="X455" t="e">
        <f>VLOOKUP(V455, $A$3:$A$637, 1, 0)</f>
        <v>#N/A</v>
      </c>
      <c r="Y455" t="e">
        <f t="shared" si="7"/>
        <v>#N/A</v>
      </c>
    </row>
    <row r="456" spans="1:25" x14ac:dyDescent="0.35">
      <c r="A456" s="3" t="s">
        <v>896</v>
      </c>
      <c r="B456" s="4">
        <v>454</v>
      </c>
      <c r="C456" s="4">
        <v>31</v>
      </c>
      <c r="D456" s="4" t="s">
        <v>13</v>
      </c>
      <c r="E456" s="4" t="s">
        <v>13</v>
      </c>
      <c r="O456" s="5"/>
      <c r="V456" s="5" t="s">
        <v>897</v>
      </c>
      <c r="W456" t="e">
        <f>VLOOKUP(V456, $A$3:$B$637, 2, 0)</f>
        <v>#N/A</v>
      </c>
      <c r="X456" t="e">
        <f>VLOOKUP(V456, $A$3:$A$637, 1, 0)</f>
        <v>#N/A</v>
      </c>
      <c r="Y456" t="e">
        <f t="shared" si="7"/>
        <v>#N/A</v>
      </c>
    </row>
    <row r="457" spans="1:25" x14ac:dyDescent="0.35">
      <c r="A457" s="3" t="s">
        <v>898</v>
      </c>
      <c r="B457" s="4">
        <v>455</v>
      </c>
      <c r="C457" s="4">
        <v>554</v>
      </c>
      <c r="D457" s="4" t="s">
        <v>13</v>
      </c>
      <c r="E457" s="4" t="s">
        <v>13</v>
      </c>
      <c r="O457" s="5"/>
      <c r="V457" s="5" t="s">
        <v>899</v>
      </c>
      <c r="W457" t="e">
        <f>VLOOKUP(V457, $A$3:$B$637, 2, 0)</f>
        <v>#N/A</v>
      </c>
      <c r="X457" t="e">
        <f>VLOOKUP(V457, $A$3:$A$637, 1, 0)</f>
        <v>#N/A</v>
      </c>
      <c r="Y457" t="e">
        <f t="shared" si="7"/>
        <v>#N/A</v>
      </c>
    </row>
    <row r="458" spans="1:25" x14ac:dyDescent="0.35">
      <c r="A458" s="3" t="s">
        <v>900</v>
      </c>
      <c r="B458" s="4">
        <v>456</v>
      </c>
      <c r="C458" s="4">
        <v>139</v>
      </c>
      <c r="D458" s="4" t="s">
        <v>13</v>
      </c>
      <c r="E458" s="4" t="s">
        <v>13</v>
      </c>
      <c r="O458" s="5"/>
      <c r="V458" s="5" t="s">
        <v>901</v>
      </c>
      <c r="W458" t="e">
        <f>VLOOKUP(V458, $A$3:$B$637, 2, 0)</f>
        <v>#N/A</v>
      </c>
      <c r="X458" t="e">
        <f>VLOOKUP(V458, $A$3:$A$637, 1, 0)</f>
        <v>#N/A</v>
      </c>
      <c r="Y458" t="e">
        <f t="shared" si="7"/>
        <v>#N/A</v>
      </c>
    </row>
    <row r="459" spans="1:25" x14ac:dyDescent="0.35">
      <c r="A459" s="3" t="s">
        <v>902</v>
      </c>
      <c r="B459" s="4">
        <v>457</v>
      </c>
      <c r="C459" s="4">
        <v>54</v>
      </c>
      <c r="D459" s="4" t="s">
        <v>13</v>
      </c>
      <c r="E459" s="4" t="s">
        <v>13</v>
      </c>
      <c r="O459" s="5"/>
      <c r="V459" s="5" t="s">
        <v>903</v>
      </c>
      <c r="W459" t="e">
        <f>VLOOKUP(V459, $A$3:$B$637, 2, 0)</f>
        <v>#N/A</v>
      </c>
      <c r="X459" t="e">
        <f>VLOOKUP(V459, $A$3:$A$637, 1, 0)</f>
        <v>#N/A</v>
      </c>
      <c r="Y459" t="e">
        <f t="shared" si="7"/>
        <v>#N/A</v>
      </c>
    </row>
    <row r="460" spans="1:25" x14ac:dyDescent="0.35">
      <c r="A460" s="3" t="s">
        <v>904</v>
      </c>
      <c r="B460" s="4">
        <v>458</v>
      </c>
      <c r="C460" s="4">
        <v>553</v>
      </c>
      <c r="D460" s="4" t="s">
        <v>13</v>
      </c>
      <c r="E460" s="4" t="s">
        <v>13</v>
      </c>
      <c r="O460" s="5"/>
      <c r="V460" s="5" t="s">
        <v>905</v>
      </c>
      <c r="W460" t="e">
        <f>VLOOKUP(V460, $A$3:$B$637, 2, 0)</f>
        <v>#N/A</v>
      </c>
      <c r="X460" t="e">
        <f>VLOOKUP(V460, $A$3:$A$637, 1, 0)</f>
        <v>#N/A</v>
      </c>
      <c r="Y460" t="e">
        <f t="shared" si="7"/>
        <v>#N/A</v>
      </c>
    </row>
    <row r="461" spans="1:25" x14ac:dyDescent="0.35">
      <c r="A461" s="3" t="s">
        <v>906</v>
      </c>
      <c r="B461" s="4">
        <v>459</v>
      </c>
      <c r="C461" s="4">
        <v>545</v>
      </c>
      <c r="D461" s="4" t="s">
        <v>13</v>
      </c>
      <c r="E461" s="4" t="s">
        <v>13</v>
      </c>
      <c r="O461" s="5"/>
      <c r="V461" s="5" t="s">
        <v>907</v>
      </c>
      <c r="W461" t="e">
        <f>VLOOKUP(V461, $A$3:$B$637, 2, 0)</f>
        <v>#N/A</v>
      </c>
      <c r="X461" t="e">
        <f>VLOOKUP(V461, $A$3:$A$637, 1, 0)</f>
        <v>#N/A</v>
      </c>
      <c r="Y461" t="e">
        <f t="shared" si="7"/>
        <v>#N/A</v>
      </c>
    </row>
    <row r="462" spans="1:25" x14ac:dyDescent="0.35">
      <c r="A462" s="3" t="s">
        <v>908</v>
      </c>
      <c r="B462" s="4">
        <v>460</v>
      </c>
      <c r="C462" s="4">
        <v>111</v>
      </c>
      <c r="D462" s="4" t="s">
        <v>13</v>
      </c>
      <c r="E462" s="4" t="s">
        <v>13</v>
      </c>
      <c r="O462" s="5"/>
      <c r="V462" s="5" t="s">
        <v>909</v>
      </c>
      <c r="W462" t="e">
        <f>VLOOKUP(V462, $A$3:$B$637, 2, 0)</f>
        <v>#N/A</v>
      </c>
      <c r="X462" t="e">
        <f>VLOOKUP(V462, $A$3:$A$637, 1, 0)</f>
        <v>#N/A</v>
      </c>
      <c r="Y462" t="e">
        <f t="shared" si="7"/>
        <v>#N/A</v>
      </c>
    </row>
    <row r="463" spans="1:25" x14ac:dyDescent="0.35">
      <c r="A463" s="3" t="s">
        <v>910</v>
      </c>
      <c r="B463" s="4">
        <v>461</v>
      </c>
      <c r="C463" s="4">
        <v>567</v>
      </c>
      <c r="D463" s="4" t="s">
        <v>13</v>
      </c>
      <c r="E463" s="4" t="s">
        <v>13</v>
      </c>
      <c r="O463" s="5"/>
      <c r="V463" s="5" t="s">
        <v>911</v>
      </c>
      <c r="W463" t="e">
        <f>VLOOKUP(V463, $A$3:$B$637, 2, 0)</f>
        <v>#N/A</v>
      </c>
      <c r="X463" t="e">
        <f>VLOOKUP(V463, $A$3:$A$637, 1, 0)</f>
        <v>#N/A</v>
      </c>
      <c r="Y463" t="e">
        <f t="shared" si="7"/>
        <v>#N/A</v>
      </c>
    </row>
    <row r="464" spans="1:25" x14ac:dyDescent="0.35">
      <c r="A464" s="3" t="s">
        <v>912</v>
      </c>
      <c r="B464" s="4">
        <v>462</v>
      </c>
      <c r="C464" s="4">
        <v>568</v>
      </c>
      <c r="D464" s="4" t="s">
        <v>13</v>
      </c>
      <c r="E464" s="4" t="s">
        <v>13</v>
      </c>
      <c r="O464" s="5"/>
      <c r="V464" s="5" t="s">
        <v>913</v>
      </c>
      <c r="W464" t="e">
        <f>VLOOKUP(V464, $A$3:$B$637, 2, 0)</f>
        <v>#N/A</v>
      </c>
      <c r="X464" t="e">
        <f>VLOOKUP(V464, $A$3:$A$637, 1, 0)</f>
        <v>#N/A</v>
      </c>
      <c r="Y464" t="e">
        <f t="shared" si="7"/>
        <v>#N/A</v>
      </c>
    </row>
    <row r="465" spans="1:25" x14ac:dyDescent="0.35">
      <c r="A465" s="3" t="s">
        <v>55</v>
      </c>
      <c r="B465" s="4">
        <v>463</v>
      </c>
      <c r="C465" s="4">
        <v>209</v>
      </c>
      <c r="D465" s="4" t="s">
        <v>13</v>
      </c>
      <c r="E465" s="4" t="s">
        <v>14</v>
      </c>
      <c r="O465" s="5"/>
      <c r="V465" s="5" t="s">
        <v>914</v>
      </c>
      <c r="W465" t="e">
        <f>VLOOKUP(V465, $A$3:$B$637, 2, 0)</f>
        <v>#N/A</v>
      </c>
      <c r="X465" t="e">
        <f>VLOOKUP(V465, $A$3:$A$637, 1, 0)</f>
        <v>#N/A</v>
      </c>
      <c r="Y465" t="e">
        <f t="shared" si="7"/>
        <v>#N/A</v>
      </c>
    </row>
    <row r="466" spans="1:25" x14ac:dyDescent="0.35">
      <c r="A466" s="3" t="s">
        <v>915</v>
      </c>
      <c r="B466" s="4">
        <v>464</v>
      </c>
      <c r="C466" s="4">
        <v>550</v>
      </c>
      <c r="D466" s="4" t="s">
        <v>13</v>
      </c>
      <c r="E466" s="4" t="s">
        <v>13</v>
      </c>
      <c r="O466" s="5"/>
      <c r="V466" s="5" t="s">
        <v>916</v>
      </c>
      <c r="W466" t="e">
        <f>VLOOKUP(V466, $A$3:$B$637, 2, 0)</f>
        <v>#N/A</v>
      </c>
      <c r="X466" t="e">
        <f>VLOOKUP(V466, $A$3:$A$637, 1, 0)</f>
        <v>#N/A</v>
      </c>
      <c r="Y466" t="e">
        <f t="shared" si="7"/>
        <v>#N/A</v>
      </c>
    </row>
    <row r="467" spans="1:25" x14ac:dyDescent="0.35">
      <c r="A467" s="3" t="s">
        <v>917</v>
      </c>
      <c r="B467" s="4">
        <v>465</v>
      </c>
      <c r="C467" s="4">
        <v>519</v>
      </c>
      <c r="D467" s="4" t="s">
        <v>13</v>
      </c>
      <c r="E467" s="4" t="s">
        <v>13</v>
      </c>
      <c r="O467" s="5"/>
      <c r="V467" s="5" t="s">
        <v>918</v>
      </c>
      <c r="W467" t="e">
        <f>VLOOKUP(V467, $A$3:$B$637, 2, 0)</f>
        <v>#N/A</v>
      </c>
      <c r="X467" t="e">
        <f>VLOOKUP(V467, $A$3:$A$637, 1, 0)</f>
        <v>#N/A</v>
      </c>
      <c r="Y467" t="e">
        <f t="shared" si="7"/>
        <v>#N/A</v>
      </c>
    </row>
    <row r="468" spans="1:25" x14ac:dyDescent="0.35">
      <c r="A468" s="3" t="s">
        <v>919</v>
      </c>
      <c r="B468" s="4">
        <v>466</v>
      </c>
      <c r="C468" s="4">
        <v>570</v>
      </c>
      <c r="D468" s="4" t="s">
        <v>13</v>
      </c>
      <c r="E468" s="4" t="s">
        <v>13</v>
      </c>
      <c r="O468" s="5"/>
      <c r="V468" s="5" t="s">
        <v>920</v>
      </c>
      <c r="W468" t="e">
        <f>VLOOKUP(V468, $A$3:$B$637, 2, 0)</f>
        <v>#N/A</v>
      </c>
      <c r="X468" t="e">
        <f>VLOOKUP(V468, $A$3:$A$637, 1, 0)</f>
        <v>#N/A</v>
      </c>
      <c r="Y468" t="e">
        <f t="shared" si="7"/>
        <v>#N/A</v>
      </c>
    </row>
    <row r="469" spans="1:25" x14ac:dyDescent="0.35">
      <c r="A469" s="3" t="s">
        <v>921</v>
      </c>
      <c r="B469" s="4">
        <v>467</v>
      </c>
      <c r="C469" s="4">
        <v>566</v>
      </c>
      <c r="D469" s="4" t="s">
        <v>13</v>
      </c>
      <c r="E469" s="4" t="s">
        <v>13</v>
      </c>
      <c r="O469" s="5"/>
      <c r="V469" s="5" t="s">
        <v>922</v>
      </c>
      <c r="W469" t="e">
        <f>VLOOKUP(V469, $A$3:$B$637, 2, 0)</f>
        <v>#N/A</v>
      </c>
      <c r="X469" t="e">
        <f>VLOOKUP(V469, $A$3:$A$637, 1, 0)</f>
        <v>#N/A</v>
      </c>
      <c r="Y469" t="e">
        <f t="shared" si="7"/>
        <v>#N/A</v>
      </c>
    </row>
    <row r="470" spans="1:25" x14ac:dyDescent="0.35">
      <c r="A470" s="3" t="s">
        <v>923</v>
      </c>
      <c r="B470" s="4">
        <v>468</v>
      </c>
      <c r="C470" s="4">
        <v>562</v>
      </c>
      <c r="D470" s="4" t="s">
        <v>13</v>
      </c>
      <c r="E470" s="4" t="s">
        <v>13</v>
      </c>
      <c r="O470" s="5"/>
      <c r="V470" s="5" t="s">
        <v>924</v>
      </c>
      <c r="W470" t="e">
        <f>VLOOKUP(V470, $A$3:$B$637, 2, 0)</f>
        <v>#N/A</v>
      </c>
      <c r="X470" t="e">
        <f>VLOOKUP(V470, $A$3:$A$637, 1, 0)</f>
        <v>#N/A</v>
      </c>
      <c r="Y470" t="e">
        <f t="shared" si="7"/>
        <v>#N/A</v>
      </c>
    </row>
    <row r="471" spans="1:25" x14ac:dyDescent="0.35">
      <c r="A471" s="3" t="s">
        <v>57</v>
      </c>
      <c r="B471" s="4">
        <v>469</v>
      </c>
      <c r="C471" s="4">
        <v>23</v>
      </c>
      <c r="D471" s="4" t="s">
        <v>13</v>
      </c>
      <c r="E471" s="4" t="s">
        <v>14</v>
      </c>
      <c r="O471" s="5"/>
      <c r="V471" s="5" t="s">
        <v>925</v>
      </c>
      <c r="W471" t="e">
        <f>VLOOKUP(V471, $A$3:$B$637, 2, 0)</f>
        <v>#N/A</v>
      </c>
      <c r="X471" t="e">
        <f>VLOOKUP(V471, $A$3:$A$637, 1, 0)</f>
        <v>#N/A</v>
      </c>
      <c r="Y471" t="e">
        <f t="shared" si="7"/>
        <v>#N/A</v>
      </c>
    </row>
    <row r="472" spans="1:25" x14ac:dyDescent="0.35">
      <c r="A472" s="3" t="s">
        <v>926</v>
      </c>
      <c r="B472" s="4">
        <v>470</v>
      </c>
      <c r="C472" s="4">
        <v>527</v>
      </c>
      <c r="D472" s="4" t="s">
        <v>13</v>
      </c>
      <c r="E472" s="4" t="s">
        <v>13</v>
      </c>
      <c r="O472" s="5"/>
      <c r="V472" s="5" t="s">
        <v>927</v>
      </c>
      <c r="W472" t="e">
        <f>VLOOKUP(V472, $A$3:$B$637, 2, 0)</f>
        <v>#N/A</v>
      </c>
      <c r="X472" t="e">
        <f>VLOOKUP(V472, $A$3:$A$637, 1, 0)</f>
        <v>#N/A</v>
      </c>
      <c r="Y472" t="e">
        <f t="shared" si="7"/>
        <v>#N/A</v>
      </c>
    </row>
    <row r="473" spans="1:25" x14ac:dyDescent="0.35">
      <c r="A473" s="3" t="s">
        <v>928</v>
      </c>
      <c r="B473" s="4">
        <v>471</v>
      </c>
      <c r="C473" s="4">
        <v>148</v>
      </c>
      <c r="D473" s="4" t="s">
        <v>13</v>
      </c>
      <c r="E473" s="4" t="s">
        <v>13</v>
      </c>
      <c r="O473" s="5"/>
      <c r="V473" s="5" t="s">
        <v>929</v>
      </c>
      <c r="W473" t="e">
        <f>VLOOKUP(V473, $A$3:$B$637, 2, 0)</f>
        <v>#N/A</v>
      </c>
      <c r="X473" t="e">
        <f>VLOOKUP(V473, $A$3:$A$637, 1, 0)</f>
        <v>#N/A</v>
      </c>
      <c r="Y473" t="e">
        <f t="shared" si="7"/>
        <v>#N/A</v>
      </c>
    </row>
    <row r="474" spans="1:25" x14ac:dyDescent="0.35">
      <c r="A474" s="3" t="s">
        <v>930</v>
      </c>
      <c r="B474" s="4">
        <v>472</v>
      </c>
      <c r="C474" s="4">
        <v>42</v>
      </c>
      <c r="D474" s="4" t="s">
        <v>13</v>
      </c>
      <c r="E474" s="4" t="s">
        <v>13</v>
      </c>
      <c r="O474" s="5"/>
      <c r="V474" s="5" t="s">
        <v>931</v>
      </c>
      <c r="W474" t="e">
        <f>VLOOKUP(V474, $A$3:$B$637, 2, 0)</f>
        <v>#N/A</v>
      </c>
      <c r="X474" t="e">
        <f>VLOOKUP(V474, $A$3:$A$637, 1, 0)</f>
        <v>#N/A</v>
      </c>
      <c r="Y474" t="e">
        <f t="shared" si="7"/>
        <v>#N/A</v>
      </c>
    </row>
    <row r="475" spans="1:25" x14ac:dyDescent="0.35">
      <c r="A475" s="3" t="s">
        <v>932</v>
      </c>
      <c r="B475" s="4">
        <v>473</v>
      </c>
      <c r="C475" s="4">
        <v>548</v>
      </c>
      <c r="D475" s="4" t="s">
        <v>13</v>
      </c>
      <c r="E475" s="4" t="s">
        <v>13</v>
      </c>
      <c r="O475" s="5"/>
      <c r="V475" s="5" t="s">
        <v>933</v>
      </c>
      <c r="W475" t="e">
        <f>VLOOKUP(V475, $A$3:$B$637, 2, 0)</f>
        <v>#N/A</v>
      </c>
      <c r="X475" t="e">
        <f>VLOOKUP(V475, $A$3:$A$637, 1, 0)</f>
        <v>#N/A</v>
      </c>
      <c r="Y475" t="e">
        <f t="shared" si="7"/>
        <v>#N/A</v>
      </c>
    </row>
    <row r="476" spans="1:25" x14ac:dyDescent="0.35">
      <c r="A476" s="3" t="s">
        <v>59</v>
      </c>
      <c r="B476" s="4">
        <v>474</v>
      </c>
      <c r="C476" s="4">
        <v>45</v>
      </c>
      <c r="D476" s="4" t="s">
        <v>14</v>
      </c>
      <c r="E476" s="4" t="s">
        <v>14</v>
      </c>
      <c r="O476" s="5"/>
      <c r="V476" s="5" t="s">
        <v>934</v>
      </c>
      <c r="W476" t="e">
        <f>VLOOKUP(V476, $A$3:$B$637, 2, 0)</f>
        <v>#N/A</v>
      </c>
      <c r="X476" t="e">
        <f>VLOOKUP(V476, $A$3:$A$637, 1, 0)</f>
        <v>#N/A</v>
      </c>
      <c r="Y476" t="e">
        <f t="shared" si="7"/>
        <v>#N/A</v>
      </c>
    </row>
    <row r="477" spans="1:25" x14ac:dyDescent="0.35">
      <c r="A477" s="3" t="s">
        <v>61</v>
      </c>
      <c r="B477" s="4">
        <v>475</v>
      </c>
      <c r="C477" s="4">
        <v>22</v>
      </c>
      <c r="D477" s="4" t="s">
        <v>13</v>
      </c>
      <c r="E477" s="4" t="s">
        <v>14</v>
      </c>
      <c r="O477" s="5"/>
      <c r="V477" s="5" t="s">
        <v>935</v>
      </c>
      <c r="W477" t="e">
        <f>VLOOKUP(V477, $A$3:$B$637, 2, 0)</f>
        <v>#N/A</v>
      </c>
      <c r="X477" t="e">
        <f>VLOOKUP(V477, $A$3:$A$637, 1, 0)</f>
        <v>#N/A</v>
      </c>
      <c r="Y477" t="e">
        <f t="shared" si="7"/>
        <v>#N/A</v>
      </c>
    </row>
    <row r="478" spans="1:25" x14ac:dyDescent="0.35">
      <c r="A478" s="3" t="s">
        <v>63</v>
      </c>
      <c r="B478" s="4">
        <v>476</v>
      </c>
      <c r="C478" s="4">
        <v>7</v>
      </c>
      <c r="D478" s="4" t="s">
        <v>13</v>
      </c>
      <c r="E478" s="4" t="s">
        <v>14</v>
      </c>
      <c r="O478" s="5"/>
      <c r="V478" s="5" t="s">
        <v>936</v>
      </c>
      <c r="W478" t="e">
        <f>VLOOKUP(V478, $A$3:$B$637, 2, 0)</f>
        <v>#N/A</v>
      </c>
      <c r="X478" t="e">
        <f>VLOOKUP(V478, $A$3:$A$637, 1, 0)</f>
        <v>#N/A</v>
      </c>
      <c r="Y478" t="e">
        <f t="shared" si="7"/>
        <v>#N/A</v>
      </c>
    </row>
    <row r="479" spans="1:25" x14ac:dyDescent="0.35">
      <c r="A479" s="3" t="s">
        <v>65</v>
      </c>
      <c r="B479" s="4">
        <v>477</v>
      </c>
      <c r="C479" s="4">
        <v>59</v>
      </c>
      <c r="D479" s="4" t="s">
        <v>14</v>
      </c>
      <c r="E479" s="4" t="s">
        <v>14</v>
      </c>
      <c r="O479" s="5"/>
      <c r="V479" s="5" t="s">
        <v>937</v>
      </c>
      <c r="W479" t="e">
        <f>VLOOKUP(V479, $A$3:$B$637, 2, 0)</f>
        <v>#N/A</v>
      </c>
      <c r="X479" t="e">
        <f>VLOOKUP(V479, $A$3:$A$637, 1, 0)</f>
        <v>#N/A</v>
      </c>
      <c r="Y479" t="e">
        <f t="shared" si="7"/>
        <v>#N/A</v>
      </c>
    </row>
    <row r="480" spans="1:25" x14ac:dyDescent="0.35">
      <c r="A480" s="3" t="s">
        <v>938</v>
      </c>
      <c r="B480" s="4">
        <v>478</v>
      </c>
      <c r="C480" s="4">
        <v>584</v>
      </c>
      <c r="D480" s="4" t="s">
        <v>13</v>
      </c>
      <c r="E480" s="4" t="s">
        <v>13</v>
      </c>
      <c r="O480" s="5"/>
      <c r="V480" s="5" t="s">
        <v>939</v>
      </c>
      <c r="W480" t="e">
        <f>VLOOKUP(V480, $A$3:$B$637, 2, 0)</f>
        <v>#N/A</v>
      </c>
      <c r="X480" t="e">
        <f>VLOOKUP(V480, $A$3:$A$637, 1, 0)</f>
        <v>#N/A</v>
      </c>
      <c r="Y480" t="e">
        <f t="shared" si="7"/>
        <v>#N/A</v>
      </c>
    </row>
    <row r="481" spans="1:25" x14ac:dyDescent="0.35">
      <c r="A481" s="3" t="s">
        <v>67</v>
      </c>
      <c r="B481" s="4">
        <v>479</v>
      </c>
      <c r="C481" s="4">
        <v>17</v>
      </c>
      <c r="D481" s="4" t="s">
        <v>13</v>
      </c>
      <c r="E481" s="4" t="s">
        <v>14</v>
      </c>
      <c r="O481" s="5"/>
      <c r="V481" s="5" t="s">
        <v>940</v>
      </c>
      <c r="W481" t="e">
        <f>VLOOKUP(V481, $A$3:$B$637, 2, 0)</f>
        <v>#N/A</v>
      </c>
      <c r="X481" t="e">
        <f>VLOOKUP(V481, $A$3:$A$637, 1, 0)</f>
        <v>#N/A</v>
      </c>
      <c r="Y481" t="e">
        <f t="shared" si="7"/>
        <v>#N/A</v>
      </c>
    </row>
    <row r="482" spans="1:25" x14ac:dyDescent="0.35">
      <c r="A482" s="3" t="s">
        <v>941</v>
      </c>
      <c r="B482" s="4">
        <v>480</v>
      </c>
      <c r="C482" s="4">
        <v>574</v>
      </c>
      <c r="D482" s="4" t="s">
        <v>13</v>
      </c>
      <c r="E482" s="4" t="s">
        <v>13</v>
      </c>
      <c r="O482" s="5"/>
      <c r="V482" s="5" t="s">
        <v>942</v>
      </c>
      <c r="W482" t="e">
        <f>VLOOKUP(V482, $A$3:$B$637, 2, 0)</f>
        <v>#N/A</v>
      </c>
      <c r="X482" t="e">
        <f>VLOOKUP(V482, $A$3:$A$637, 1, 0)</f>
        <v>#N/A</v>
      </c>
      <c r="Y482" t="e">
        <f t="shared" si="7"/>
        <v>#N/A</v>
      </c>
    </row>
    <row r="483" spans="1:25" x14ac:dyDescent="0.35">
      <c r="A483" s="3" t="s">
        <v>943</v>
      </c>
      <c r="B483" s="4">
        <v>481</v>
      </c>
      <c r="C483" s="4">
        <v>557</v>
      </c>
      <c r="D483" s="4" t="s">
        <v>13</v>
      </c>
      <c r="E483" s="4" t="s">
        <v>13</v>
      </c>
      <c r="O483" s="5"/>
      <c r="V483" s="5" t="s">
        <v>944</v>
      </c>
      <c r="W483" t="e">
        <f>VLOOKUP(V483, $A$3:$B$637, 2, 0)</f>
        <v>#N/A</v>
      </c>
      <c r="X483" t="e">
        <f>VLOOKUP(V483, $A$3:$A$637, 1, 0)</f>
        <v>#N/A</v>
      </c>
      <c r="Y483" t="e">
        <f t="shared" si="7"/>
        <v>#N/A</v>
      </c>
    </row>
    <row r="484" spans="1:25" x14ac:dyDescent="0.35">
      <c r="A484" s="3" t="s">
        <v>69</v>
      </c>
      <c r="B484" s="4">
        <v>482</v>
      </c>
      <c r="C484" s="4">
        <v>32</v>
      </c>
      <c r="D484" s="4" t="s">
        <v>13</v>
      </c>
      <c r="E484" s="4" t="s">
        <v>14</v>
      </c>
      <c r="O484" s="5"/>
      <c r="V484" s="5" t="s">
        <v>945</v>
      </c>
      <c r="W484" t="e">
        <f>VLOOKUP(V484, $A$3:$B$637, 2, 0)</f>
        <v>#N/A</v>
      </c>
      <c r="X484" t="e">
        <f>VLOOKUP(V484, $A$3:$A$637, 1, 0)</f>
        <v>#N/A</v>
      </c>
      <c r="Y484" t="e">
        <f t="shared" si="7"/>
        <v>#N/A</v>
      </c>
    </row>
    <row r="485" spans="1:25" x14ac:dyDescent="0.35">
      <c r="A485" s="3" t="s">
        <v>946</v>
      </c>
      <c r="B485" s="4">
        <v>483</v>
      </c>
      <c r="C485" s="4">
        <v>590</v>
      </c>
      <c r="D485" s="4" t="s">
        <v>13</v>
      </c>
      <c r="E485" s="4" t="s">
        <v>13</v>
      </c>
      <c r="O485" s="5"/>
      <c r="V485" s="5" t="s">
        <v>947</v>
      </c>
      <c r="W485" t="e">
        <f>VLOOKUP(V485, $A$3:$B$637, 2, 0)</f>
        <v>#N/A</v>
      </c>
      <c r="X485" t="e">
        <f>VLOOKUP(V485, $A$3:$A$637, 1, 0)</f>
        <v>#N/A</v>
      </c>
      <c r="Y485" t="e">
        <f t="shared" si="7"/>
        <v>#N/A</v>
      </c>
    </row>
    <row r="486" spans="1:25" x14ac:dyDescent="0.35">
      <c r="A486" s="3" t="s">
        <v>71</v>
      </c>
      <c r="B486" s="4">
        <v>484</v>
      </c>
      <c r="C486" s="4">
        <v>11</v>
      </c>
      <c r="D486" s="4" t="s">
        <v>13</v>
      </c>
      <c r="E486" s="4" t="s">
        <v>14</v>
      </c>
      <c r="O486" s="5"/>
      <c r="V486" s="5" t="s">
        <v>948</v>
      </c>
      <c r="W486" t="e">
        <f>VLOOKUP(V486, $A$3:$B$637, 2, 0)</f>
        <v>#N/A</v>
      </c>
      <c r="X486" t="e">
        <f>VLOOKUP(V486, $A$3:$A$637, 1, 0)</f>
        <v>#N/A</v>
      </c>
      <c r="Y486" t="e">
        <f t="shared" si="7"/>
        <v>#N/A</v>
      </c>
    </row>
    <row r="487" spans="1:25" x14ac:dyDescent="0.35">
      <c r="A487" s="3" t="s">
        <v>949</v>
      </c>
      <c r="B487" s="4">
        <v>485</v>
      </c>
      <c r="C487" s="4">
        <v>561</v>
      </c>
      <c r="D487" s="4" t="s">
        <v>13</v>
      </c>
      <c r="E487" s="4" t="s">
        <v>13</v>
      </c>
      <c r="O487" s="5"/>
      <c r="V487" s="5" t="s">
        <v>950</v>
      </c>
      <c r="W487" t="e">
        <f>VLOOKUP(V487, $A$3:$B$637, 2, 0)</f>
        <v>#N/A</v>
      </c>
      <c r="X487" t="e">
        <f>VLOOKUP(V487, $A$3:$A$637, 1, 0)</f>
        <v>#N/A</v>
      </c>
      <c r="Y487" t="e">
        <f t="shared" si="7"/>
        <v>#N/A</v>
      </c>
    </row>
    <row r="488" spans="1:25" x14ac:dyDescent="0.35">
      <c r="A488" s="3" t="s">
        <v>73</v>
      </c>
      <c r="B488" s="4">
        <v>486</v>
      </c>
      <c r="C488" s="4">
        <v>35</v>
      </c>
      <c r="D488" s="4" t="s">
        <v>13</v>
      </c>
      <c r="E488" s="4" t="s">
        <v>14</v>
      </c>
      <c r="O488" s="5"/>
      <c r="V488" s="5" t="s">
        <v>951</v>
      </c>
      <c r="W488" t="e">
        <f>VLOOKUP(V488, $A$3:$B$637, 2, 0)</f>
        <v>#N/A</v>
      </c>
      <c r="X488" t="e">
        <f>VLOOKUP(V488, $A$3:$A$637, 1, 0)</f>
        <v>#N/A</v>
      </c>
      <c r="Y488" t="e">
        <f t="shared" si="7"/>
        <v>#N/A</v>
      </c>
    </row>
    <row r="489" spans="1:25" x14ac:dyDescent="0.35">
      <c r="A489" s="3" t="s">
        <v>952</v>
      </c>
      <c r="B489" s="4">
        <v>487</v>
      </c>
      <c r="C489" s="4">
        <v>592</v>
      </c>
      <c r="D489" s="4" t="s">
        <v>13</v>
      </c>
      <c r="E489" s="4" t="s">
        <v>13</v>
      </c>
      <c r="O489" s="5"/>
      <c r="V489" s="5" t="s">
        <v>953</v>
      </c>
      <c r="W489" t="e">
        <f>VLOOKUP(V489, $A$3:$B$637, 2, 0)</f>
        <v>#N/A</v>
      </c>
      <c r="X489" t="e">
        <f>VLOOKUP(V489, $A$3:$A$637, 1, 0)</f>
        <v>#N/A</v>
      </c>
      <c r="Y489" t="e">
        <f t="shared" si="7"/>
        <v>#N/A</v>
      </c>
    </row>
    <row r="490" spans="1:25" x14ac:dyDescent="0.35">
      <c r="A490" s="3" t="s">
        <v>75</v>
      </c>
      <c r="B490" s="4">
        <v>488</v>
      </c>
      <c r="C490" s="4">
        <v>39</v>
      </c>
      <c r="D490" s="4" t="s">
        <v>13</v>
      </c>
      <c r="E490" s="4" t="s">
        <v>14</v>
      </c>
      <c r="O490" s="5"/>
      <c r="V490" s="5" t="s">
        <v>954</v>
      </c>
      <c r="W490" t="e">
        <f>VLOOKUP(V490, $A$3:$B$637, 2, 0)</f>
        <v>#N/A</v>
      </c>
      <c r="X490" t="e">
        <f>VLOOKUP(V490, $A$3:$A$637, 1, 0)</f>
        <v>#N/A</v>
      </c>
      <c r="Y490" t="e">
        <f t="shared" si="7"/>
        <v>#N/A</v>
      </c>
    </row>
    <row r="491" spans="1:25" x14ac:dyDescent="0.35">
      <c r="A491" s="3" t="s">
        <v>955</v>
      </c>
      <c r="B491" s="4">
        <v>489</v>
      </c>
      <c r="C491" s="4">
        <v>575</v>
      </c>
      <c r="D491" s="4" t="s">
        <v>13</v>
      </c>
      <c r="E491" s="4" t="s">
        <v>13</v>
      </c>
      <c r="O491" s="5"/>
      <c r="V491" s="5" t="s">
        <v>956</v>
      </c>
      <c r="W491" t="e">
        <f>VLOOKUP(V491, $A$3:$B$637, 2, 0)</f>
        <v>#N/A</v>
      </c>
      <c r="X491" t="e">
        <f>VLOOKUP(V491, $A$3:$A$637, 1, 0)</f>
        <v>#N/A</v>
      </c>
      <c r="Y491" t="e">
        <f t="shared" si="7"/>
        <v>#N/A</v>
      </c>
    </row>
    <row r="492" spans="1:25" x14ac:dyDescent="0.35">
      <c r="A492" s="3" t="s">
        <v>957</v>
      </c>
      <c r="B492" s="4">
        <v>490</v>
      </c>
      <c r="C492" s="4">
        <v>108</v>
      </c>
      <c r="D492" s="4" t="s">
        <v>13</v>
      </c>
      <c r="E492" s="4" t="s">
        <v>13</v>
      </c>
      <c r="O492" s="5"/>
      <c r="V492" s="5" t="s">
        <v>958</v>
      </c>
      <c r="W492" t="e">
        <f>VLOOKUP(V492, $A$3:$B$637, 2, 0)</f>
        <v>#N/A</v>
      </c>
      <c r="X492" t="e">
        <f>VLOOKUP(V492, $A$3:$A$637, 1, 0)</f>
        <v>#N/A</v>
      </c>
      <c r="Y492" t="e">
        <f t="shared" si="7"/>
        <v>#N/A</v>
      </c>
    </row>
    <row r="493" spans="1:25" x14ac:dyDescent="0.35">
      <c r="A493" s="3" t="s">
        <v>959</v>
      </c>
      <c r="B493" s="4">
        <v>491</v>
      </c>
      <c r="C493" s="4">
        <v>594</v>
      </c>
      <c r="D493" s="4" t="s">
        <v>13</v>
      </c>
      <c r="E493" s="4" t="s">
        <v>13</v>
      </c>
      <c r="O493" s="5"/>
      <c r="V493" s="5" t="s">
        <v>960</v>
      </c>
      <c r="W493" t="e">
        <f>VLOOKUP(V493, $A$3:$B$637, 2, 0)</f>
        <v>#N/A</v>
      </c>
      <c r="X493" t="e">
        <f>VLOOKUP(V493, $A$3:$A$637, 1, 0)</f>
        <v>#N/A</v>
      </c>
      <c r="Y493" t="e">
        <f t="shared" si="7"/>
        <v>#N/A</v>
      </c>
    </row>
    <row r="494" spans="1:25" x14ac:dyDescent="0.35">
      <c r="A494" s="3" t="s">
        <v>77</v>
      </c>
      <c r="B494" s="4">
        <v>492</v>
      </c>
      <c r="C494" s="4">
        <v>41</v>
      </c>
      <c r="D494" s="4" t="s">
        <v>13</v>
      </c>
      <c r="E494" s="4" t="s">
        <v>14</v>
      </c>
      <c r="O494" s="5"/>
      <c r="V494" s="5" t="s">
        <v>961</v>
      </c>
      <c r="W494" t="e">
        <f>VLOOKUP(V494, $A$3:$B$637, 2, 0)</f>
        <v>#N/A</v>
      </c>
      <c r="X494" t="e">
        <f>VLOOKUP(V494, $A$3:$A$637, 1, 0)</f>
        <v>#N/A</v>
      </c>
      <c r="Y494" t="e">
        <f t="shared" si="7"/>
        <v>#N/A</v>
      </c>
    </row>
    <row r="495" spans="1:25" x14ac:dyDescent="0.35">
      <c r="A495" s="3" t="s">
        <v>962</v>
      </c>
      <c r="B495" s="4">
        <v>493</v>
      </c>
      <c r="C495" s="4">
        <v>586</v>
      </c>
      <c r="D495" s="4" t="s">
        <v>13</v>
      </c>
      <c r="E495" s="4" t="s">
        <v>13</v>
      </c>
      <c r="O495" s="5"/>
      <c r="V495" s="5" t="s">
        <v>963</v>
      </c>
      <c r="W495" t="e">
        <f>VLOOKUP(V495, $A$3:$B$637, 2, 0)</f>
        <v>#N/A</v>
      </c>
      <c r="X495" t="e">
        <f>VLOOKUP(V495, $A$3:$A$637, 1, 0)</f>
        <v>#N/A</v>
      </c>
      <c r="Y495" t="e">
        <f t="shared" si="7"/>
        <v>#N/A</v>
      </c>
    </row>
    <row r="496" spans="1:25" x14ac:dyDescent="0.35">
      <c r="A496" s="3" t="s">
        <v>964</v>
      </c>
      <c r="B496" s="4">
        <v>494</v>
      </c>
      <c r="C496" s="4">
        <v>125</v>
      </c>
      <c r="D496" s="4" t="s">
        <v>13</v>
      </c>
      <c r="E496" s="4" t="s">
        <v>13</v>
      </c>
      <c r="O496" s="5"/>
      <c r="V496" s="5" t="s">
        <v>965</v>
      </c>
      <c r="W496" t="e">
        <f>VLOOKUP(V496, $A$3:$B$637, 2, 0)</f>
        <v>#N/A</v>
      </c>
      <c r="X496" t="e">
        <f>VLOOKUP(V496, $A$3:$A$637, 1, 0)</f>
        <v>#N/A</v>
      </c>
      <c r="Y496" t="e">
        <f t="shared" si="7"/>
        <v>#N/A</v>
      </c>
    </row>
    <row r="497" spans="1:25" x14ac:dyDescent="0.35">
      <c r="A497" s="3" t="s">
        <v>966</v>
      </c>
      <c r="B497" s="4">
        <v>495</v>
      </c>
      <c r="C497" s="4">
        <v>599</v>
      </c>
      <c r="D497" s="4" t="s">
        <v>13</v>
      </c>
      <c r="E497" s="4" t="s">
        <v>13</v>
      </c>
      <c r="O497" s="5"/>
      <c r="V497" s="5" t="s">
        <v>967</v>
      </c>
      <c r="W497" t="e">
        <f>VLOOKUP(V497, $A$3:$B$637, 2, 0)</f>
        <v>#N/A</v>
      </c>
      <c r="X497" t="e">
        <f>VLOOKUP(V497, $A$3:$A$637, 1, 0)</f>
        <v>#N/A</v>
      </c>
      <c r="Y497" t="e">
        <f t="shared" si="7"/>
        <v>#N/A</v>
      </c>
    </row>
    <row r="498" spans="1:25" x14ac:dyDescent="0.35">
      <c r="A498" s="3" t="s">
        <v>968</v>
      </c>
      <c r="B498" s="4">
        <v>496</v>
      </c>
      <c r="C498" s="4">
        <v>310</v>
      </c>
      <c r="D498" s="4" t="s">
        <v>13</v>
      </c>
      <c r="E498" s="4" t="s">
        <v>13</v>
      </c>
      <c r="O498" s="5"/>
      <c r="V498" s="5" t="s">
        <v>969</v>
      </c>
      <c r="W498" t="e">
        <f>VLOOKUP(V498, $A$3:$B$637, 2, 0)</f>
        <v>#N/A</v>
      </c>
      <c r="X498" t="e">
        <f>VLOOKUP(V498, $A$3:$A$637, 1, 0)</f>
        <v>#N/A</v>
      </c>
      <c r="Y498" t="e">
        <f t="shared" si="7"/>
        <v>#N/A</v>
      </c>
    </row>
    <row r="499" spans="1:25" x14ac:dyDescent="0.35">
      <c r="A499" s="3" t="s">
        <v>79</v>
      </c>
      <c r="B499" s="4">
        <v>497</v>
      </c>
      <c r="C499" s="4">
        <v>36</v>
      </c>
      <c r="D499" s="4" t="s">
        <v>13</v>
      </c>
      <c r="E499" s="4" t="s">
        <v>14</v>
      </c>
      <c r="O499" s="5"/>
      <c r="V499" s="5" t="s">
        <v>970</v>
      </c>
      <c r="W499" t="e">
        <f>VLOOKUP(V499, $A$3:$B$637, 2, 0)</f>
        <v>#N/A</v>
      </c>
      <c r="X499" t="e">
        <f>VLOOKUP(V499, $A$3:$A$637, 1, 0)</f>
        <v>#N/A</v>
      </c>
      <c r="Y499" t="e">
        <f t="shared" si="7"/>
        <v>#N/A</v>
      </c>
    </row>
    <row r="500" spans="1:25" x14ac:dyDescent="0.35">
      <c r="A500" s="3" t="s">
        <v>971</v>
      </c>
      <c r="B500" s="4">
        <v>498</v>
      </c>
      <c r="C500" s="4">
        <v>582</v>
      </c>
      <c r="D500" s="4" t="s">
        <v>13</v>
      </c>
      <c r="E500" s="4" t="s">
        <v>13</v>
      </c>
      <c r="O500" s="5"/>
      <c r="V500" s="5" t="s">
        <v>972</v>
      </c>
      <c r="W500" t="e">
        <f>VLOOKUP(V500, $A$3:$B$637, 2, 0)</f>
        <v>#N/A</v>
      </c>
      <c r="X500" t="e">
        <f>VLOOKUP(V500, $A$3:$A$637, 1, 0)</f>
        <v>#N/A</v>
      </c>
      <c r="Y500" t="e">
        <f t="shared" si="7"/>
        <v>#N/A</v>
      </c>
    </row>
    <row r="501" spans="1:25" x14ac:dyDescent="0.35">
      <c r="A501" s="3" t="s">
        <v>973</v>
      </c>
      <c r="B501" s="4">
        <v>499</v>
      </c>
      <c r="C501" s="4">
        <v>114</v>
      </c>
      <c r="D501" s="4" t="s">
        <v>13</v>
      </c>
      <c r="E501" s="4" t="s">
        <v>13</v>
      </c>
      <c r="O501" s="5"/>
      <c r="V501" s="5" t="s">
        <v>974</v>
      </c>
      <c r="W501" t="e">
        <f>VLOOKUP(V501, $A$3:$B$637, 2, 0)</f>
        <v>#N/A</v>
      </c>
      <c r="X501" t="e">
        <f>VLOOKUP(V501, $A$3:$A$637, 1, 0)</f>
        <v>#N/A</v>
      </c>
      <c r="Y501" t="e">
        <f t="shared" si="7"/>
        <v>#N/A</v>
      </c>
    </row>
    <row r="502" spans="1:25" x14ac:dyDescent="0.35">
      <c r="A502" s="3" t="s">
        <v>975</v>
      </c>
      <c r="B502" s="4">
        <v>500</v>
      </c>
      <c r="C502" s="4">
        <v>591</v>
      </c>
      <c r="D502" s="4" t="s">
        <v>13</v>
      </c>
      <c r="E502" s="4" t="s">
        <v>13</v>
      </c>
      <c r="O502" s="5"/>
      <c r="V502" s="5" t="s">
        <v>976</v>
      </c>
      <c r="W502" t="e">
        <f>VLOOKUP(V502, $A$3:$B$637, 2, 0)</f>
        <v>#N/A</v>
      </c>
      <c r="X502" t="e">
        <f>VLOOKUP(V502, $A$3:$A$637, 1, 0)</f>
        <v>#N/A</v>
      </c>
      <c r="Y502" t="e">
        <f t="shared" si="7"/>
        <v>#N/A</v>
      </c>
    </row>
    <row r="503" spans="1:25" x14ac:dyDescent="0.35">
      <c r="A503" s="3" t="s">
        <v>977</v>
      </c>
      <c r="B503" s="4">
        <v>501</v>
      </c>
      <c r="C503" s="4">
        <v>587</v>
      </c>
      <c r="D503" s="4" t="s">
        <v>13</v>
      </c>
      <c r="E503" s="4" t="s">
        <v>13</v>
      </c>
      <c r="O503" s="5"/>
      <c r="V503" s="5" t="s">
        <v>978</v>
      </c>
      <c r="W503" t="e">
        <f>VLOOKUP(V503, $A$3:$B$637, 2, 0)</f>
        <v>#N/A</v>
      </c>
      <c r="X503" t="e">
        <f>VLOOKUP(V503, $A$3:$A$637, 1, 0)</f>
        <v>#N/A</v>
      </c>
      <c r="Y503" t="e">
        <f t="shared" si="7"/>
        <v>#N/A</v>
      </c>
    </row>
    <row r="504" spans="1:25" x14ac:dyDescent="0.35">
      <c r="A504" s="3" t="s">
        <v>979</v>
      </c>
      <c r="B504" s="4">
        <v>502</v>
      </c>
      <c r="C504" s="4">
        <v>580</v>
      </c>
      <c r="D504" s="4" t="s">
        <v>13</v>
      </c>
      <c r="E504" s="4" t="s">
        <v>13</v>
      </c>
      <c r="O504" s="5"/>
      <c r="V504" s="5" t="s">
        <v>980</v>
      </c>
      <c r="W504" t="e">
        <f>VLOOKUP(V504, $A$3:$B$637, 2, 0)</f>
        <v>#N/A</v>
      </c>
      <c r="X504" t="e">
        <f>VLOOKUP(V504, $A$3:$A$637, 1, 0)</f>
        <v>#N/A</v>
      </c>
      <c r="Y504" t="e">
        <f t="shared" si="7"/>
        <v>#N/A</v>
      </c>
    </row>
    <row r="505" spans="1:25" x14ac:dyDescent="0.35">
      <c r="A505" s="3" t="s">
        <v>981</v>
      </c>
      <c r="B505" s="4">
        <v>503</v>
      </c>
      <c r="C505" s="4">
        <v>579</v>
      </c>
      <c r="D505" s="4" t="s">
        <v>13</v>
      </c>
      <c r="E505" s="4" t="s">
        <v>13</v>
      </c>
      <c r="O505" s="5"/>
      <c r="V505" s="5" t="s">
        <v>982</v>
      </c>
      <c r="W505" t="e">
        <f>VLOOKUP(V505, $A$3:$B$637, 2, 0)</f>
        <v>#N/A</v>
      </c>
      <c r="X505" t="e">
        <f>VLOOKUP(V505, $A$3:$A$637, 1, 0)</f>
        <v>#N/A</v>
      </c>
      <c r="Y505" t="e">
        <f t="shared" si="7"/>
        <v>#N/A</v>
      </c>
    </row>
    <row r="506" spans="1:25" x14ac:dyDescent="0.35">
      <c r="A506" s="3" t="s">
        <v>983</v>
      </c>
      <c r="B506" s="4">
        <v>504</v>
      </c>
      <c r="C506" s="4">
        <v>597</v>
      </c>
      <c r="D506" s="4" t="s">
        <v>13</v>
      </c>
      <c r="E506" s="4" t="s">
        <v>13</v>
      </c>
      <c r="O506" s="5"/>
      <c r="V506" s="5" t="s">
        <v>984</v>
      </c>
      <c r="W506" t="e">
        <f>VLOOKUP(V506, $A$3:$B$637, 2, 0)</f>
        <v>#N/A</v>
      </c>
      <c r="X506" t="e">
        <f>VLOOKUP(V506, $A$3:$A$637, 1, 0)</f>
        <v>#N/A</v>
      </c>
      <c r="Y506" t="e">
        <f t="shared" si="7"/>
        <v>#N/A</v>
      </c>
    </row>
    <row r="507" spans="1:25" x14ac:dyDescent="0.35">
      <c r="A507" s="3" t="s">
        <v>985</v>
      </c>
      <c r="B507" s="4">
        <v>505</v>
      </c>
      <c r="C507" s="4">
        <v>51</v>
      </c>
      <c r="D507" s="4" t="s">
        <v>13</v>
      </c>
      <c r="E507" s="4" t="s">
        <v>13</v>
      </c>
      <c r="O507" s="5"/>
      <c r="V507" s="5" t="s">
        <v>986</v>
      </c>
      <c r="W507" t="e">
        <f>VLOOKUP(V507, $A$3:$B$637, 2, 0)</f>
        <v>#N/A</v>
      </c>
      <c r="X507" t="e">
        <f>VLOOKUP(V507, $A$3:$A$637, 1, 0)</f>
        <v>#N/A</v>
      </c>
      <c r="Y507" t="e">
        <f t="shared" si="7"/>
        <v>#N/A</v>
      </c>
    </row>
    <row r="508" spans="1:25" x14ac:dyDescent="0.35">
      <c r="A508" s="3" t="s">
        <v>987</v>
      </c>
      <c r="B508" s="4">
        <v>506</v>
      </c>
      <c r="C508" s="4">
        <v>581</v>
      </c>
      <c r="D508" s="4" t="s">
        <v>13</v>
      </c>
      <c r="E508" s="4" t="s">
        <v>13</v>
      </c>
      <c r="O508" s="5"/>
      <c r="V508" s="5" t="s">
        <v>988</v>
      </c>
      <c r="W508" t="e">
        <f>VLOOKUP(V508, $A$3:$B$637, 2, 0)</f>
        <v>#N/A</v>
      </c>
      <c r="X508" t="e">
        <f>VLOOKUP(V508, $A$3:$A$637, 1, 0)</f>
        <v>#N/A</v>
      </c>
      <c r="Y508" t="e">
        <f t="shared" si="7"/>
        <v>#N/A</v>
      </c>
    </row>
    <row r="509" spans="1:25" x14ac:dyDescent="0.35">
      <c r="A509" s="3" t="s">
        <v>989</v>
      </c>
      <c r="B509" s="4">
        <v>507</v>
      </c>
      <c r="C509" s="4">
        <v>577</v>
      </c>
      <c r="D509" s="4" t="s">
        <v>13</v>
      </c>
      <c r="E509" s="4" t="s">
        <v>13</v>
      </c>
      <c r="O509" s="5"/>
      <c r="V509" s="5" t="s">
        <v>990</v>
      </c>
      <c r="W509" t="e">
        <f>VLOOKUP(V509, $A$3:$B$637, 2, 0)</f>
        <v>#N/A</v>
      </c>
      <c r="X509" t="e">
        <f>VLOOKUP(V509, $A$3:$A$637, 1, 0)</f>
        <v>#N/A</v>
      </c>
      <c r="Y509" t="e">
        <f t="shared" si="7"/>
        <v>#N/A</v>
      </c>
    </row>
    <row r="510" spans="1:25" x14ac:dyDescent="0.35">
      <c r="A510" s="3" t="s">
        <v>991</v>
      </c>
      <c r="B510" s="4">
        <v>508</v>
      </c>
      <c r="C510" s="4">
        <v>583</v>
      </c>
      <c r="D510" s="4" t="s">
        <v>13</v>
      </c>
      <c r="E510" s="4" t="s">
        <v>13</v>
      </c>
      <c r="O510" s="5"/>
      <c r="V510" s="5" t="s">
        <v>992</v>
      </c>
      <c r="W510" t="e">
        <f>VLOOKUP(V510, $A$3:$B$637, 2, 0)</f>
        <v>#N/A</v>
      </c>
      <c r="X510" t="e">
        <f>VLOOKUP(V510, $A$3:$A$637, 1, 0)</f>
        <v>#N/A</v>
      </c>
      <c r="Y510" t="e">
        <f t="shared" si="7"/>
        <v>#N/A</v>
      </c>
    </row>
    <row r="511" spans="1:25" x14ac:dyDescent="0.35">
      <c r="A511" s="3" t="s">
        <v>81</v>
      </c>
      <c r="B511" s="4">
        <v>509</v>
      </c>
      <c r="C511" s="4">
        <v>26</v>
      </c>
      <c r="D511" s="4" t="s">
        <v>13</v>
      </c>
      <c r="E511" s="4" t="s">
        <v>14</v>
      </c>
      <c r="O511" s="5"/>
      <c r="V511" s="5" t="s">
        <v>993</v>
      </c>
      <c r="W511" t="e">
        <f>VLOOKUP(V511, $A$3:$B$637, 2, 0)</f>
        <v>#N/A</v>
      </c>
      <c r="X511" t="e">
        <f>VLOOKUP(V511, $A$3:$A$637, 1, 0)</f>
        <v>#N/A</v>
      </c>
      <c r="Y511" t="e">
        <f t="shared" si="7"/>
        <v>#N/A</v>
      </c>
    </row>
    <row r="512" spans="1:25" x14ac:dyDescent="0.35">
      <c r="A512" s="3" t="s">
        <v>994</v>
      </c>
      <c r="B512" s="4">
        <v>510</v>
      </c>
      <c r="C512" s="4">
        <v>99</v>
      </c>
      <c r="D512" s="4" t="s">
        <v>13</v>
      </c>
      <c r="E512" s="4" t="s">
        <v>13</v>
      </c>
      <c r="O512" s="5"/>
      <c r="V512" s="5" t="s">
        <v>995</v>
      </c>
      <c r="W512" t="e">
        <f>VLOOKUP(V512, $A$3:$B$637, 2, 0)</f>
        <v>#N/A</v>
      </c>
      <c r="X512" t="e">
        <f>VLOOKUP(V512, $A$3:$A$637, 1, 0)</f>
        <v>#N/A</v>
      </c>
      <c r="Y512" t="e">
        <f t="shared" si="7"/>
        <v>#N/A</v>
      </c>
    </row>
    <row r="513" spans="1:25" x14ac:dyDescent="0.35">
      <c r="A513" s="3" t="s">
        <v>996</v>
      </c>
      <c r="B513" s="4">
        <v>511</v>
      </c>
      <c r="C513" s="4">
        <v>118</v>
      </c>
      <c r="D513" s="4" t="s">
        <v>13</v>
      </c>
      <c r="E513" s="4" t="s">
        <v>13</v>
      </c>
      <c r="O513" s="5"/>
      <c r="V513" s="5" t="s">
        <v>997</v>
      </c>
      <c r="W513" t="e">
        <f>VLOOKUP(V513, $A$3:$B$637, 2, 0)</f>
        <v>#N/A</v>
      </c>
      <c r="X513" t="e">
        <f>VLOOKUP(V513, $A$3:$A$637, 1, 0)</f>
        <v>#N/A</v>
      </c>
      <c r="Y513" t="e">
        <f t="shared" si="7"/>
        <v>#N/A</v>
      </c>
    </row>
    <row r="514" spans="1:25" x14ac:dyDescent="0.35">
      <c r="A514" s="3" t="s">
        <v>998</v>
      </c>
      <c r="B514" s="4">
        <v>512</v>
      </c>
      <c r="C514" s="4">
        <v>596</v>
      </c>
      <c r="D514" s="4" t="s">
        <v>13</v>
      </c>
      <c r="E514" s="4" t="s">
        <v>13</v>
      </c>
      <c r="O514" s="5"/>
      <c r="V514" s="5" t="s">
        <v>999</v>
      </c>
      <c r="W514" t="e">
        <f>VLOOKUP(V514, $A$3:$B$637, 2, 0)</f>
        <v>#N/A</v>
      </c>
      <c r="X514" t="e">
        <f>VLOOKUP(V514, $A$3:$A$637, 1, 0)</f>
        <v>#N/A</v>
      </c>
      <c r="Y514" t="e">
        <f t="shared" si="7"/>
        <v>#N/A</v>
      </c>
    </row>
    <row r="515" spans="1:25" x14ac:dyDescent="0.35">
      <c r="A515" s="3" t="s">
        <v>1000</v>
      </c>
      <c r="B515" s="4">
        <v>513</v>
      </c>
      <c r="C515" s="4">
        <v>585</v>
      </c>
      <c r="D515" s="4" t="s">
        <v>13</v>
      </c>
      <c r="E515" s="4" t="s">
        <v>13</v>
      </c>
      <c r="O515" s="5"/>
      <c r="V515" s="5" t="s">
        <v>1001</v>
      </c>
      <c r="W515" t="e">
        <f>VLOOKUP(V515, $A$3:$B$637, 2, 0)</f>
        <v>#N/A</v>
      </c>
      <c r="X515" t="e">
        <f>VLOOKUP(V515, $A$3:$A$637, 1, 0)</f>
        <v>#N/A</v>
      </c>
      <c r="Y515" t="e">
        <f t="shared" si="7"/>
        <v>#N/A</v>
      </c>
    </row>
    <row r="516" spans="1:25" x14ac:dyDescent="0.35">
      <c r="A516" s="3" t="s">
        <v>1002</v>
      </c>
      <c r="B516" s="4">
        <v>514</v>
      </c>
      <c r="C516" s="4">
        <v>589</v>
      </c>
      <c r="D516" s="4" t="s">
        <v>13</v>
      </c>
      <c r="E516" s="4" t="s">
        <v>13</v>
      </c>
      <c r="O516" s="5"/>
      <c r="V516" s="5" t="s">
        <v>1003</v>
      </c>
      <c r="W516" t="e">
        <f>VLOOKUP(V516, $A$3:$B$637, 2, 0)</f>
        <v>#N/A</v>
      </c>
      <c r="X516" t="e">
        <f>VLOOKUP(V516, $A$3:$A$637, 1, 0)</f>
        <v>#N/A</v>
      </c>
      <c r="Y516" t="e">
        <f t="shared" ref="Y516:Y579" si="8">VLOOKUP(V516, $P$3:$P$352, 1, 0)</f>
        <v>#N/A</v>
      </c>
    </row>
    <row r="517" spans="1:25" x14ac:dyDescent="0.35">
      <c r="A517" s="3" t="s">
        <v>1004</v>
      </c>
      <c r="B517" s="4">
        <v>515</v>
      </c>
      <c r="C517" s="4">
        <v>29</v>
      </c>
      <c r="D517" s="4" t="s">
        <v>13</v>
      </c>
      <c r="E517" s="4" t="s">
        <v>13</v>
      </c>
      <c r="O517" s="5"/>
      <c r="V517" s="5" t="s">
        <v>1005</v>
      </c>
      <c r="W517" t="e">
        <f>VLOOKUP(V517, $A$3:$B$637, 2, 0)</f>
        <v>#N/A</v>
      </c>
      <c r="X517" t="e">
        <f>VLOOKUP(V517, $A$3:$A$637, 1, 0)</f>
        <v>#N/A</v>
      </c>
      <c r="Y517" t="e">
        <f t="shared" si="8"/>
        <v>#N/A</v>
      </c>
    </row>
    <row r="518" spans="1:25" x14ac:dyDescent="0.35">
      <c r="A518" s="3" t="s">
        <v>1006</v>
      </c>
      <c r="B518" s="4">
        <v>516</v>
      </c>
      <c r="C518" s="4">
        <v>18</v>
      </c>
      <c r="D518" s="4" t="s">
        <v>13</v>
      </c>
      <c r="E518" s="4" t="s">
        <v>13</v>
      </c>
      <c r="O518" s="5"/>
      <c r="V518" s="5" t="s">
        <v>1007</v>
      </c>
      <c r="W518" t="e">
        <f>VLOOKUP(V518, $A$3:$B$637, 2, 0)</f>
        <v>#N/A</v>
      </c>
      <c r="X518" t="e">
        <f>VLOOKUP(V518, $A$3:$A$637, 1, 0)</f>
        <v>#N/A</v>
      </c>
      <c r="Y518" t="e">
        <f t="shared" si="8"/>
        <v>#N/A</v>
      </c>
    </row>
    <row r="519" spans="1:25" x14ac:dyDescent="0.35">
      <c r="A519" s="3" t="s">
        <v>1008</v>
      </c>
      <c r="B519" s="4">
        <v>517</v>
      </c>
      <c r="C519" s="4">
        <v>24</v>
      </c>
      <c r="D519" s="4" t="s">
        <v>13</v>
      </c>
      <c r="E519" s="4" t="s">
        <v>13</v>
      </c>
      <c r="O519" s="5"/>
      <c r="V519" s="5" t="s">
        <v>1009</v>
      </c>
      <c r="W519" t="e">
        <f>VLOOKUP(V519, $A$3:$B$637, 2, 0)</f>
        <v>#N/A</v>
      </c>
      <c r="X519" t="e">
        <f>VLOOKUP(V519, $A$3:$A$637, 1, 0)</f>
        <v>#N/A</v>
      </c>
      <c r="Y519" t="e">
        <f t="shared" si="8"/>
        <v>#N/A</v>
      </c>
    </row>
    <row r="520" spans="1:25" x14ac:dyDescent="0.35">
      <c r="A520" s="3" t="s">
        <v>1010</v>
      </c>
      <c r="B520" s="4">
        <v>518</v>
      </c>
      <c r="C520" s="4">
        <v>595</v>
      </c>
      <c r="D520" s="4" t="s">
        <v>13</v>
      </c>
      <c r="E520" s="4" t="s">
        <v>13</v>
      </c>
      <c r="O520" s="5"/>
      <c r="V520" s="5" t="s">
        <v>1011</v>
      </c>
      <c r="W520" t="e">
        <f>VLOOKUP(V520, $A$3:$B$637, 2, 0)</f>
        <v>#N/A</v>
      </c>
      <c r="X520" t="e">
        <f>VLOOKUP(V520, $A$3:$A$637, 1, 0)</f>
        <v>#N/A</v>
      </c>
      <c r="Y520" t="e">
        <f t="shared" si="8"/>
        <v>#N/A</v>
      </c>
    </row>
    <row r="521" spans="1:25" x14ac:dyDescent="0.35">
      <c r="A521" s="3" t="s">
        <v>1012</v>
      </c>
      <c r="B521" s="4">
        <v>519</v>
      </c>
      <c r="C521" s="4">
        <v>20</v>
      </c>
      <c r="D521" s="4" t="s">
        <v>13</v>
      </c>
      <c r="E521" s="4" t="s">
        <v>13</v>
      </c>
      <c r="O521" s="5"/>
      <c r="V521" s="5" t="s">
        <v>1013</v>
      </c>
      <c r="W521" t="e">
        <f>VLOOKUP(V521, $A$3:$B$637, 2, 0)</f>
        <v>#N/A</v>
      </c>
      <c r="X521" t="e">
        <f>VLOOKUP(V521, $A$3:$A$637, 1, 0)</f>
        <v>#N/A</v>
      </c>
      <c r="Y521" t="e">
        <f t="shared" si="8"/>
        <v>#N/A</v>
      </c>
    </row>
    <row r="522" spans="1:25" x14ac:dyDescent="0.35">
      <c r="A522" s="3" t="s">
        <v>83</v>
      </c>
      <c r="B522" s="4">
        <v>520</v>
      </c>
      <c r="C522" s="4">
        <v>10</v>
      </c>
      <c r="D522" s="4" t="s">
        <v>13</v>
      </c>
      <c r="E522" s="4" t="s">
        <v>14</v>
      </c>
      <c r="O522" s="5"/>
      <c r="V522" s="5" t="s">
        <v>1014</v>
      </c>
      <c r="W522" t="e">
        <f>VLOOKUP(V522, $A$3:$B$637, 2, 0)</f>
        <v>#N/A</v>
      </c>
      <c r="X522" t="e">
        <f>VLOOKUP(V522, $A$3:$A$637, 1, 0)</f>
        <v>#N/A</v>
      </c>
      <c r="Y522" t="e">
        <f t="shared" si="8"/>
        <v>#N/A</v>
      </c>
    </row>
    <row r="523" spans="1:25" x14ac:dyDescent="0.35">
      <c r="A523" s="3" t="s">
        <v>1015</v>
      </c>
      <c r="B523" s="4">
        <v>521</v>
      </c>
      <c r="C523" s="4">
        <v>578</v>
      </c>
      <c r="D523" s="4" t="s">
        <v>13</v>
      </c>
      <c r="E523" s="4" t="s">
        <v>13</v>
      </c>
      <c r="O523" s="5"/>
      <c r="V523" s="5" t="s">
        <v>1016</v>
      </c>
      <c r="W523" t="e">
        <f>VLOOKUP(V523, $A$3:$B$637, 2, 0)</f>
        <v>#N/A</v>
      </c>
      <c r="X523" t="e">
        <f>VLOOKUP(V523, $A$3:$A$637, 1, 0)</f>
        <v>#N/A</v>
      </c>
      <c r="Y523" t="e">
        <f t="shared" si="8"/>
        <v>#N/A</v>
      </c>
    </row>
    <row r="524" spans="1:25" x14ac:dyDescent="0.35">
      <c r="A524" s="3" t="s">
        <v>1017</v>
      </c>
      <c r="B524" s="4">
        <v>522</v>
      </c>
      <c r="C524" s="4">
        <v>602</v>
      </c>
      <c r="D524" s="4" t="s">
        <v>13</v>
      </c>
      <c r="E524" s="4" t="s">
        <v>13</v>
      </c>
      <c r="O524" s="5"/>
      <c r="V524" s="5" t="s">
        <v>1018</v>
      </c>
      <c r="W524" t="e">
        <f>VLOOKUP(V524, $A$3:$B$637, 2, 0)</f>
        <v>#N/A</v>
      </c>
      <c r="X524" t="e">
        <f>VLOOKUP(V524, $A$3:$A$637, 1, 0)</f>
        <v>#N/A</v>
      </c>
      <c r="Y524" t="e">
        <f t="shared" si="8"/>
        <v>#N/A</v>
      </c>
    </row>
    <row r="525" spans="1:25" x14ac:dyDescent="0.35">
      <c r="A525" s="3" t="s">
        <v>1019</v>
      </c>
      <c r="B525" s="4">
        <v>523</v>
      </c>
      <c r="C525" s="4">
        <v>593</v>
      </c>
      <c r="D525" s="4" t="s">
        <v>13</v>
      </c>
      <c r="E525" s="4" t="s">
        <v>13</v>
      </c>
      <c r="O525" s="5"/>
      <c r="V525" s="5" t="s">
        <v>1020</v>
      </c>
      <c r="W525" t="e">
        <f>VLOOKUP(V525, $A$3:$B$637, 2, 0)</f>
        <v>#N/A</v>
      </c>
      <c r="X525" t="e">
        <f>VLOOKUP(V525, $A$3:$A$637, 1, 0)</f>
        <v>#N/A</v>
      </c>
      <c r="Y525" t="e">
        <f t="shared" si="8"/>
        <v>#N/A</v>
      </c>
    </row>
    <row r="526" spans="1:25" x14ac:dyDescent="0.35">
      <c r="A526" s="3" t="s">
        <v>85</v>
      </c>
      <c r="B526" s="4">
        <v>524</v>
      </c>
      <c r="C526" s="4">
        <v>64</v>
      </c>
      <c r="D526" s="4" t="s">
        <v>13</v>
      </c>
      <c r="E526" s="4" t="s">
        <v>14</v>
      </c>
      <c r="O526" s="5"/>
      <c r="V526" s="5" t="s">
        <v>1021</v>
      </c>
      <c r="W526" t="e">
        <f>VLOOKUP(V526, $A$3:$B$637, 2, 0)</f>
        <v>#N/A</v>
      </c>
      <c r="X526" t="e">
        <f>VLOOKUP(V526, $A$3:$A$637, 1, 0)</f>
        <v>#N/A</v>
      </c>
      <c r="Y526" t="e">
        <f t="shared" si="8"/>
        <v>#N/A</v>
      </c>
    </row>
    <row r="527" spans="1:25" x14ac:dyDescent="0.35">
      <c r="A527" s="3" t="s">
        <v>1022</v>
      </c>
      <c r="B527" s="4">
        <v>525</v>
      </c>
      <c r="C527" s="4">
        <v>21</v>
      </c>
      <c r="D527" s="4" t="s">
        <v>13</v>
      </c>
      <c r="E527" s="4" t="s">
        <v>13</v>
      </c>
      <c r="O527" s="5"/>
      <c r="V527" s="5" t="s">
        <v>1023</v>
      </c>
      <c r="W527" t="e">
        <f>VLOOKUP(V527, $A$3:$B$637, 2, 0)</f>
        <v>#N/A</v>
      </c>
      <c r="X527" t="e">
        <f>VLOOKUP(V527, $A$3:$A$637, 1, 0)</f>
        <v>#N/A</v>
      </c>
      <c r="Y527" t="e">
        <f t="shared" si="8"/>
        <v>#N/A</v>
      </c>
    </row>
    <row r="528" spans="1:25" x14ac:dyDescent="0.35">
      <c r="A528" s="3" t="s">
        <v>1024</v>
      </c>
      <c r="B528" s="4">
        <v>526</v>
      </c>
      <c r="C528" s="4">
        <v>598</v>
      </c>
      <c r="D528" s="4" t="s">
        <v>13</v>
      </c>
      <c r="E528" s="4" t="s">
        <v>13</v>
      </c>
      <c r="O528" s="5"/>
      <c r="V528" s="5" t="s">
        <v>1025</v>
      </c>
      <c r="W528" t="e">
        <f>VLOOKUP(V528, $A$3:$B$637, 2, 0)</f>
        <v>#N/A</v>
      </c>
      <c r="X528" t="e">
        <f>VLOOKUP(V528, $A$3:$A$637, 1, 0)</f>
        <v>#N/A</v>
      </c>
      <c r="Y528" t="e">
        <f t="shared" si="8"/>
        <v>#N/A</v>
      </c>
    </row>
    <row r="529" spans="1:25" x14ac:dyDescent="0.35">
      <c r="A529" s="3" t="s">
        <v>87</v>
      </c>
      <c r="B529" s="4">
        <v>527</v>
      </c>
      <c r="C529" s="4">
        <v>58</v>
      </c>
      <c r="D529" s="4" t="s">
        <v>13</v>
      </c>
      <c r="E529" s="4" t="s">
        <v>14</v>
      </c>
      <c r="O529" s="5"/>
      <c r="V529" s="5" t="s">
        <v>1026</v>
      </c>
      <c r="W529" t="e">
        <f>VLOOKUP(V529, $A$3:$B$637, 2, 0)</f>
        <v>#N/A</v>
      </c>
      <c r="X529" t="e">
        <f>VLOOKUP(V529, $A$3:$A$637, 1, 0)</f>
        <v>#N/A</v>
      </c>
      <c r="Y529" t="e">
        <f t="shared" si="8"/>
        <v>#N/A</v>
      </c>
    </row>
    <row r="530" spans="1:25" x14ac:dyDescent="0.35">
      <c r="A530" s="3" t="s">
        <v>1027</v>
      </c>
      <c r="B530" s="4">
        <v>528</v>
      </c>
      <c r="C530" s="4">
        <v>72</v>
      </c>
      <c r="D530" s="4" t="s">
        <v>13</v>
      </c>
      <c r="E530" s="4" t="s">
        <v>13</v>
      </c>
      <c r="O530" s="5"/>
      <c r="V530" s="5" t="s">
        <v>1028</v>
      </c>
      <c r="W530" t="e">
        <f>VLOOKUP(V530, $A$3:$B$637, 2, 0)</f>
        <v>#N/A</v>
      </c>
      <c r="X530" t="e">
        <f>VLOOKUP(V530, $A$3:$A$637, 1, 0)</f>
        <v>#N/A</v>
      </c>
      <c r="Y530" t="e">
        <f t="shared" si="8"/>
        <v>#N/A</v>
      </c>
    </row>
    <row r="531" spans="1:25" x14ac:dyDescent="0.35">
      <c r="A531" s="3" t="s">
        <v>1029</v>
      </c>
      <c r="B531" s="4">
        <v>529</v>
      </c>
      <c r="C531" s="4">
        <v>88</v>
      </c>
      <c r="D531" s="4" t="s">
        <v>14</v>
      </c>
      <c r="E531" s="4" t="s">
        <v>13</v>
      </c>
      <c r="O531" s="5"/>
      <c r="V531" s="5" t="s">
        <v>1030</v>
      </c>
      <c r="W531" t="e">
        <f>VLOOKUP(V531, $A$3:$B$637, 2, 0)</f>
        <v>#N/A</v>
      </c>
      <c r="X531" t="e">
        <f>VLOOKUP(V531, $A$3:$A$637, 1, 0)</f>
        <v>#N/A</v>
      </c>
      <c r="Y531" t="e">
        <f t="shared" si="8"/>
        <v>#N/A</v>
      </c>
    </row>
    <row r="532" spans="1:25" x14ac:dyDescent="0.35">
      <c r="A532" s="3" t="s">
        <v>1031</v>
      </c>
      <c r="B532" s="4">
        <v>530</v>
      </c>
      <c r="C532" s="4">
        <v>33</v>
      </c>
      <c r="D532" s="4" t="s">
        <v>13</v>
      </c>
      <c r="E532" s="4" t="s">
        <v>13</v>
      </c>
      <c r="O532" s="5"/>
      <c r="V532" s="5" t="s">
        <v>1032</v>
      </c>
      <c r="W532" t="e">
        <f>VLOOKUP(V532, $A$3:$B$637, 2, 0)</f>
        <v>#N/A</v>
      </c>
      <c r="X532" t="e">
        <f>VLOOKUP(V532, $A$3:$A$637, 1, 0)</f>
        <v>#N/A</v>
      </c>
      <c r="Y532" t="e">
        <f t="shared" si="8"/>
        <v>#N/A</v>
      </c>
    </row>
    <row r="533" spans="1:25" x14ac:dyDescent="0.35">
      <c r="A533" s="3" t="s">
        <v>89</v>
      </c>
      <c r="B533" s="4">
        <v>531</v>
      </c>
      <c r="C533" s="4">
        <v>37</v>
      </c>
      <c r="D533" s="4" t="s">
        <v>13</v>
      </c>
      <c r="E533" s="4" t="s">
        <v>14</v>
      </c>
      <c r="O533" s="5"/>
      <c r="V533" s="5" t="s">
        <v>1033</v>
      </c>
      <c r="W533" t="e">
        <f>VLOOKUP(V533, $A$3:$B$637, 2, 0)</f>
        <v>#N/A</v>
      </c>
      <c r="X533" t="e">
        <f>VLOOKUP(V533, $A$3:$A$637, 1, 0)</f>
        <v>#N/A</v>
      </c>
      <c r="Y533" t="e">
        <f t="shared" si="8"/>
        <v>#N/A</v>
      </c>
    </row>
    <row r="534" spans="1:25" x14ac:dyDescent="0.35">
      <c r="A534" s="3" t="s">
        <v>91</v>
      </c>
      <c r="B534" s="4">
        <v>532</v>
      </c>
      <c r="C534" s="4">
        <v>16</v>
      </c>
      <c r="D534" s="4" t="s">
        <v>13</v>
      </c>
      <c r="E534" s="4" t="s">
        <v>14</v>
      </c>
      <c r="O534" s="5"/>
      <c r="V534" s="5" t="s">
        <v>1034</v>
      </c>
      <c r="W534" t="e">
        <f>VLOOKUP(V534, $A$3:$B$637, 2, 0)</f>
        <v>#N/A</v>
      </c>
      <c r="X534" t="e">
        <f>VLOOKUP(V534, $A$3:$A$637, 1, 0)</f>
        <v>#N/A</v>
      </c>
      <c r="Y534" t="e">
        <f t="shared" si="8"/>
        <v>#N/A</v>
      </c>
    </row>
    <row r="535" spans="1:25" x14ac:dyDescent="0.35">
      <c r="A535" s="3" t="s">
        <v>1035</v>
      </c>
      <c r="B535" s="4">
        <v>533</v>
      </c>
      <c r="C535" s="4">
        <v>601</v>
      </c>
      <c r="D535" s="4" t="s">
        <v>13</v>
      </c>
      <c r="E535" s="4" t="s">
        <v>13</v>
      </c>
      <c r="O535" s="5"/>
      <c r="V535" s="5" t="s">
        <v>1036</v>
      </c>
      <c r="W535" t="e">
        <f>VLOOKUP(V535, $A$3:$B$637, 2, 0)</f>
        <v>#N/A</v>
      </c>
      <c r="X535" t="e">
        <f>VLOOKUP(V535, $A$3:$A$637, 1, 0)</f>
        <v>#N/A</v>
      </c>
      <c r="Y535" t="e">
        <f t="shared" si="8"/>
        <v>#N/A</v>
      </c>
    </row>
    <row r="536" spans="1:25" x14ac:dyDescent="0.35">
      <c r="A536" s="3" t="s">
        <v>1037</v>
      </c>
      <c r="B536" s="4">
        <v>534</v>
      </c>
      <c r="C536" s="4">
        <v>96</v>
      </c>
      <c r="D536" s="4" t="s">
        <v>13</v>
      </c>
      <c r="E536" s="4" t="s">
        <v>13</v>
      </c>
      <c r="O536" s="5"/>
      <c r="V536" s="5" t="s">
        <v>1038</v>
      </c>
      <c r="W536" t="e">
        <f>VLOOKUP(V536, $A$3:$B$637, 2, 0)</f>
        <v>#N/A</v>
      </c>
      <c r="X536" t="e">
        <f>VLOOKUP(V536, $A$3:$A$637, 1, 0)</f>
        <v>#N/A</v>
      </c>
      <c r="Y536" t="e">
        <f t="shared" si="8"/>
        <v>#N/A</v>
      </c>
    </row>
    <row r="537" spans="1:25" x14ac:dyDescent="0.35">
      <c r="A537" s="3" t="s">
        <v>93</v>
      </c>
      <c r="B537" s="4">
        <v>535</v>
      </c>
      <c r="C537" s="4">
        <v>43</v>
      </c>
      <c r="D537" s="4" t="s">
        <v>13</v>
      </c>
      <c r="E537" s="4" t="s">
        <v>14</v>
      </c>
      <c r="O537" s="5"/>
      <c r="V537" s="5" t="s">
        <v>1039</v>
      </c>
      <c r="W537" t="e">
        <f>VLOOKUP(V537, $A$3:$B$637, 2, 0)</f>
        <v>#N/A</v>
      </c>
      <c r="X537" t="e">
        <f>VLOOKUP(V537, $A$3:$A$637, 1, 0)</f>
        <v>#N/A</v>
      </c>
      <c r="Y537" t="e">
        <f t="shared" si="8"/>
        <v>#N/A</v>
      </c>
    </row>
    <row r="538" spans="1:25" x14ac:dyDescent="0.35">
      <c r="A538" s="3" t="s">
        <v>95</v>
      </c>
      <c r="B538" s="4">
        <v>536</v>
      </c>
      <c r="C538" s="4">
        <v>55</v>
      </c>
      <c r="D538" s="4" t="s">
        <v>13</v>
      </c>
      <c r="E538" s="4" t="s">
        <v>14</v>
      </c>
      <c r="O538" s="5"/>
      <c r="V538" s="5" t="s">
        <v>1040</v>
      </c>
      <c r="W538" t="e">
        <f>VLOOKUP(V538, $A$3:$B$637, 2, 0)</f>
        <v>#N/A</v>
      </c>
      <c r="X538" t="e">
        <f>VLOOKUP(V538, $A$3:$A$637, 1, 0)</f>
        <v>#N/A</v>
      </c>
      <c r="Y538" t="e">
        <f t="shared" si="8"/>
        <v>#N/A</v>
      </c>
    </row>
    <row r="539" spans="1:25" x14ac:dyDescent="0.35">
      <c r="A539" s="3" t="s">
        <v>1041</v>
      </c>
      <c r="B539" s="4">
        <v>537</v>
      </c>
      <c r="C539" s="4">
        <v>609</v>
      </c>
      <c r="D539" s="4" t="s">
        <v>13</v>
      </c>
      <c r="E539" s="4" t="s">
        <v>13</v>
      </c>
      <c r="O539" s="5"/>
      <c r="V539" s="5" t="s">
        <v>1042</v>
      </c>
      <c r="W539" t="e">
        <f>VLOOKUP(V539, $A$3:$B$637, 2, 0)</f>
        <v>#N/A</v>
      </c>
      <c r="X539" t="e">
        <f>VLOOKUP(V539, $A$3:$A$637, 1, 0)</f>
        <v>#N/A</v>
      </c>
      <c r="Y539" t="e">
        <f t="shared" si="8"/>
        <v>#N/A</v>
      </c>
    </row>
    <row r="540" spans="1:25" x14ac:dyDescent="0.35">
      <c r="A540" s="3" t="s">
        <v>1043</v>
      </c>
      <c r="B540" s="4">
        <v>538</v>
      </c>
      <c r="C540" s="4">
        <v>606</v>
      </c>
      <c r="D540" s="4" t="s">
        <v>13</v>
      </c>
      <c r="E540" s="4" t="s">
        <v>13</v>
      </c>
      <c r="O540" s="5"/>
      <c r="V540" s="5" t="s">
        <v>1044</v>
      </c>
      <c r="W540" t="e">
        <f>VLOOKUP(V540, $A$3:$B$637, 2, 0)</f>
        <v>#N/A</v>
      </c>
      <c r="X540" t="e">
        <f>VLOOKUP(V540, $A$3:$A$637, 1, 0)</f>
        <v>#N/A</v>
      </c>
      <c r="Y540" t="e">
        <f t="shared" si="8"/>
        <v>#N/A</v>
      </c>
    </row>
    <row r="541" spans="1:25" x14ac:dyDescent="0.35">
      <c r="A541" s="3" t="s">
        <v>97</v>
      </c>
      <c r="B541" s="4">
        <v>539</v>
      </c>
      <c r="C541" s="4">
        <v>56</v>
      </c>
      <c r="D541" s="4" t="s">
        <v>13</v>
      </c>
      <c r="E541" s="4" t="s">
        <v>14</v>
      </c>
      <c r="O541" s="5"/>
      <c r="V541" s="5" t="s">
        <v>1045</v>
      </c>
      <c r="W541" t="e">
        <f>VLOOKUP(V541, $A$3:$B$637, 2, 0)</f>
        <v>#N/A</v>
      </c>
      <c r="X541" t="e">
        <f>VLOOKUP(V541, $A$3:$A$637, 1, 0)</f>
        <v>#N/A</v>
      </c>
      <c r="Y541" t="e">
        <f t="shared" si="8"/>
        <v>#N/A</v>
      </c>
    </row>
    <row r="542" spans="1:25" x14ac:dyDescent="0.35">
      <c r="A542" s="3" t="s">
        <v>1046</v>
      </c>
      <c r="B542" s="4">
        <v>540</v>
      </c>
      <c r="C542" s="4">
        <v>600</v>
      </c>
      <c r="D542" s="4" t="s">
        <v>13</v>
      </c>
      <c r="E542" s="4" t="s">
        <v>13</v>
      </c>
      <c r="O542" s="5"/>
      <c r="V542" s="5" t="s">
        <v>1047</v>
      </c>
      <c r="W542" t="e">
        <f>VLOOKUP(V542, $A$3:$B$637, 2, 0)</f>
        <v>#N/A</v>
      </c>
      <c r="X542" t="e">
        <f>VLOOKUP(V542, $A$3:$A$637, 1, 0)</f>
        <v>#N/A</v>
      </c>
      <c r="Y542" t="e">
        <f t="shared" si="8"/>
        <v>#N/A</v>
      </c>
    </row>
    <row r="543" spans="1:25" x14ac:dyDescent="0.35">
      <c r="A543" s="3" t="s">
        <v>99</v>
      </c>
      <c r="B543" s="4">
        <v>541</v>
      </c>
      <c r="C543" s="4">
        <v>9</v>
      </c>
      <c r="D543" s="4" t="s">
        <v>13</v>
      </c>
      <c r="E543" s="4" t="s">
        <v>14</v>
      </c>
      <c r="O543" s="5"/>
      <c r="V543" s="5" t="s">
        <v>1048</v>
      </c>
      <c r="W543" t="e">
        <f>VLOOKUP(V543, $A$3:$B$637, 2, 0)</f>
        <v>#N/A</v>
      </c>
      <c r="X543" t="e">
        <f>VLOOKUP(V543, $A$3:$A$637, 1, 0)</f>
        <v>#N/A</v>
      </c>
      <c r="Y543" t="e">
        <f t="shared" si="8"/>
        <v>#N/A</v>
      </c>
    </row>
    <row r="544" spans="1:25" x14ac:dyDescent="0.35">
      <c r="A544" s="3" t="s">
        <v>101</v>
      </c>
      <c r="B544" s="4">
        <v>542</v>
      </c>
      <c r="C544" s="4">
        <v>52</v>
      </c>
      <c r="D544" s="4" t="s">
        <v>13</v>
      </c>
      <c r="E544" s="4" t="s">
        <v>14</v>
      </c>
      <c r="O544" s="5"/>
      <c r="V544" s="5" t="s">
        <v>1049</v>
      </c>
      <c r="W544" t="e">
        <f>VLOOKUP(V544, $A$3:$B$637, 2, 0)</f>
        <v>#N/A</v>
      </c>
      <c r="X544" t="e">
        <f>VLOOKUP(V544, $A$3:$A$637, 1, 0)</f>
        <v>#N/A</v>
      </c>
      <c r="Y544" t="e">
        <f t="shared" si="8"/>
        <v>#N/A</v>
      </c>
    </row>
    <row r="545" spans="1:25" x14ac:dyDescent="0.35">
      <c r="A545" s="3" t="s">
        <v>103</v>
      </c>
      <c r="B545" s="4">
        <v>543</v>
      </c>
      <c r="C545" s="4">
        <v>65</v>
      </c>
      <c r="D545" s="4" t="s">
        <v>13</v>
      </c>
      <c r="E545" s="4" t="s">
        <v>14</v>
      </c>
      <c r="O545" s="5"/>
      <c r="V545" s="5" t="s">
        <v>1050</v>
      </c>
      <c r="W545" t="e">
        <f>VLOOKUP(V545, $A$3:$B$637, 2, 0)</f>
        <v>#N/A</v>
      </c>
      <c r="X545" t="e">
        <f>VLOOKUP(V545, $A$3:$A$637, 1, 0)</f>
        <v>#N/A</v>
      </c>
      <c r="Y545" t="e">
        <f t="shared" si="8"/>
        <v>#N/A</v>
      </c>
    </row>
    <row r="546" spans="1:25" x14ac:dyDescent="0.35">
      <c r="A546" s="3" t="s">
        <v>1051</v>
      </c>
      <c r="B546" s="4">
        <v>544</v>
      </c>
      <c r="C546" s="4">
        <v>603</v>
      </c>
      <c r="D546" s="4" t="s">
        <v>13</v>
      </c>
      <c r="E546" s="4" t="s">
        <v>13</v>
      </c>
      <c r="O546" s="5"/>
      <c r="V546" s="5" t="s">
        <v>1052</v>
      </c>
      <c r="W546" t="e">
        <f>VLOOKUP(V546, $A$3:$B$637, 2, 0)</f>
        <v>#N/A</v>
      </c>
      <c r="X546" t="e">
        <f>VLOOKUP(V546, $A$3:$A$637, 1, 0)</f>
        <v>#N/A</v>
      </c>
      <c r="Y546" t="e">
        <f t="shared" si="8"/>
        <v>#N/A</v>
      </c>
    </row>
    <row r="547" spans="1:25" x14ac:dyDescent="0.35">
      <c r="A547" s="3" t="s">
        <v>1053</v>
      </c>
      <c r="B547" s="4">
        <v>545</v>
      </c>
      <c r="C547" s="4">
        <v>605</v>
      </c>
      <c r="D547" s="4" t="s">
        <v>13</v>
      </c>
      <c r="E547" s="4" t="s">
        <v>13</v>
      </c>
      <c r="O547" s="5"/>
      <c r="V547" s="5" t="s">
        <v>1054</v>
      </c>
      <c r="W547" t="e">
        <f>VLOOKUP(V547, $A$3:$B$637, 2, 0)</f>
        <v>#N/A</v>
      </c>
      <c r="X547" t="e">
        <f>VLOOKUP(V547, $A$3:$A$637, 1, 0)</f>
        <v>#N/A</v>
      </c>
      <c r="Y547" t="e">
        <f t="shared" si="8"/>
        <v>#N/A</v>
      </c>
    </row>
    <row r="548" spans="1:25" x14ac:dyDescent="0.35">
      <c r="A548" s="3" t="s">
        <v>1055</v>
      </c>
      <c r="B548" s="4">
        <v>546</v>
      </c>
      <c r="C548" s="4">
        <v>618</v>
      </c>
      <c r="D548" s="4" t="s">
        <v>13</v>
      </c>
      <c r="E548" s="4" t="s">
        <v>13</v>
      </c>
      <c r="O548" s="5"/>
      <c r="V548" s="5" t="s">
        <v>1056</v>
      </c>
      <c r="W548" t="e">
        <f>VLOOKUP(V548, $A$3:$B$637, 2, 0)</f>
        <v>#N/A</v>
      </c>
      <c r="X548" t="e">
        <f>VLOOKUP(V548, $A$3:$A$637, 1, 0)</f>
        <v>#N/A</v>
      </c>
      <c r="Y548" t="e">
        <f t="shared" si="8"/>
        <v>#N/A</v>
      </c>
    </row>
    <row r="549" spans="1:25" x14ac:dyDescent="0.35">
      <c r="A549" s="3" t="s">
        <v>105</v>
      </c>
      <c r="B549" s="4">
        <v>547</v>
      </c>
      <c r="C549" s="4">
        <v>60</v>
      </c>
      <c r="D549" s="4" t="s">
        <v>13</v>
      </c>
      <c r="E549" s="4" t="s">
        <v>14</v>
      </c>
      <c r="O549" s="5"/>
      <c r="V549" s="5" t="s">
        <v>1057</v>
      </c>
      <c r="W549" t="e">
        <f>VLOOKUP(V549, $A$3:$B$637, 2, 0)</f>
        <v>#N/A</v>
      </c>
      <c r="X549" t="e">
        <f>VLOOKUP(V549, $A$3:$A$637, 1, 0)</f>
        <v>#N/A</v>
      </c>
      <c r="Y549" t="e">
        <f t="shared" si="8"/>
        <v>#N/A</v>
      </c>
    </row>
    <row r="550" spans="1:25" x14ac:dyDescent="0.35">
      <c r="A550" s="3" t="s">
        <v>107</v>
      </c>
      <c r="B550" s="4">
        <v>548</v>
      </c>
      <c r="C550" s="4">
        <v>62</v>
      </c>
      <c r="D550" s="4" t="s">
        <v>13</v>
      </c>
      <c r="E550" s="4" t="s">
        <v>14</v>
      </c>
      <c r="O550" s="5"/>
      <c r="V550" s="5" t="s">
        <v>1058</v>
      </c>
      <c r="W550" t="e">
        <f>VLOOKUP(V550, $A$3:$B$637, 2, 0)</f>
        <v>#N/A</v>
      </c>
      <c r="X550" t="e">
        <f>VLOOKUP(V550, $A$3:$A$637, 1, 0)</f>
        <v>#N/A</v>
      </c>
      <c r="Y550" t="e">
        <f t="shared" si="8"/>
        <v>#N/A</v>
      </c>
    </row>
    <row r="551" spans="1:25" x14ac:dyDescent="0.35">
      <c r="A551" s="3" t="s">
        <v>109</v>
      </c>
      <c r="B551" s="4">
        <v>549</v>
      </c>
      <c r="C551" s="4">
        <v>12</v>
      </c>
      <c r="D551" s="4" t="s">
        <v>13</v>
      </c>
      <c r="E551" s="4" t="s">
        <v>14</v>
      </c>
      <c r="O551" s="5"/>
      <c r="V551" s="5" t="s">
        <v>1059</v>
      </c>
      <c r="W551" t="e">
        <f>VLOOKUP(V551, $A$3:$B$637, 2, 0)</f>
        <v>#N/A</v>
      </c>
      <c r="X551" t="e">
        <f>VLOOKUP(V551, $A$3:$A$637, 1, 0)</f>
        <v>#N/A</v>
      </c>
      <c r="Y551" t="e">
        <f t="shared" si="8"/>
        <v>#N/A</v>
      </c>
    </row>
    <row r="552" spans="1:25" x14ac:dyDescent="0.35">
      <c r="A552" s="3" t="s">
        <v>1060</v>
      </c>
      <c r="B552" s="4">
        <v>550</v>
      </c>
      <c r="C552" s="4">
        <v>604</v>
      </c>
      <c r="D552" s="4" t="s">
        <v>13</v>
      </c>
      <c r="E552" s="4" t="s">
        <v>13</v>
      </c>
      <c r="O552" s="5"/>
      <c r="V552" s="5" t="s">
        <v>1061</v>
      </c>
      <c r="W552" t="e">
        <f>VLOOKUP(V552, $A$3:$B$637, 2, 0)</f>
        <v>#N/A</v>
      </c>
      <c r="X552" t="e">
        <f>VLOOKUP(V552, $A$3:$A$637, 1, 0)</f>
        <v>#N/A</v>
      </c>
      <c r="Y552" t="e">
        <f t="shared" si="8"/>
        <v>#N/A</v>
      </c>
    </row>
    <row r="553" spans="1:25" x14ac:dyDescent="0.35">
      <c r="A553" s="3" t="s">
        <v>111</v>
      </c>
      <c r="B553" s="4">
        <v>551</v>
      </c>
      <c r="C553" s="4">
        <v>6</v>
      </c>
      <c r="D553" s="4" t="s">
        <v>13</v>
      </c>
      <c r="E553" s="4" t="s">
        <v>14</v>
      </c>
      <c r="O553" s="5"/>
      <c r="V553" s="5" t="s">
        <v>1062</v>
      </c>
      <c r="W553" t="e">
        <f>VLOOKUP(V553, $A$3:$B$637, 2, 0)</f>
        <v>#N/A</v>
      </c>
      <c r="X553" t="e">
        <f>VLOOKUP(V553, $A$3:$A$637, 1, 0)</f>
        <v>#N/A</v>
      </c>
      <c r="Y553" t="e">
        <f t="shared" si="8"/>
        <v>#N/A</v>
      </c>
    </row>
    <row r="554" spans="1:25" x14ac:dyDescent="0.35">
      <c r="A554" s="3" t="s">
        <v>1063</v>
      </c>
      <c r="B554" s="4">
        <v>552</v>
      </c>
      <c r="C554" s="4">
        <v>608</v>
      </c>
      <c r="D554" s="4" t="s">
        <v>13</v>
      </c>
      <c r="E554" s="4" t="s">
        <v>13</v>
      </c>
      <c r="O554" s="5"/>
      <c r="V554" s="5" t="s">
        <v>1064</v>
      </c>
      <c r="W554" t="e">
        <f>VLOOKUP(V554, $A$3:$B$637, 2, 0)</f>
        <v>#N/A</v>
      </c>
      <c r="X554" t="e">
        <f>VLOOKUP(V554, $A$3:$A$637, 1, 0)</f>
        <v>#N/A</v>
      </c>
      <c r="Y554" t="e">
        <f t="shared" si="8"/>
        <v>#N/A</v>
      </c>
    </row>
    <row r="555" spans="1:25" x14ac:dyDescent="0.35">
      <c r="A555" s="3" t="s">
        <v>1065</v>
      </c>
      <c r="B555" s="4">
        <v>553</v>
      </c>
      <c r="C555" s="4">
        <v>97</v>
      </c>
      <c r="D555" s="4" t="s">
        <v>13</v>
      </c>
      <c r="E555" s="4" t="s">
        <v>13</v>
      </c>
      <c r="O555" s="5"/>
      <c r="V555" s="5" t="s">
        <v>1066</v>
      </c>
      <c r="W555" t="e">
        <f>VLOOKUP(V555, $A$3:$B$637, 2, 0)</f>
        <v>#N/A</v>
      </c>
      <c r="X555" t="e">
        <f>VLOOKUP(V555, $A$3:$A$637, 1, 0)</f>
        <v>#N/A</v>
      </c>
      <c r="Y555" t="e">
        <f t="shared" si="8"/>
        <v>#N/A</v>
      </c>
    </row>
    <row r="556" spans="1:25" x14ac:dyDescent="0.35">
      <c r="A556" s="3" t="s">
        <v>1067</v>
      </c>
      <c r="B556" s="4">
        <v>554</v>
      </c>
      <c r="C556" s="4">
        <v>610</v>
      </c>
      <c r="D556" s="4" t="s">
        <v>13</v>
      </c>
      <c r="E556" s="4" t="s">
        <v>13</v>
      </c>
      <c r="O556" s="5"/>
      <c r="V556" s="5" t="s">
        <v>1068</v>
      </c>
      <c r="W556" t="e">
        <f>VLOOKUP(V556, $A$3:$B$637, 2, 0)</f>
        <v>#N/A</v>
      </c>
      <c r="X556" t="e">
        <f>VLOOKUP(V556, $A$3:$A$637, 1, 0)</f>
        <v>#N/A</v>
      </c>
      <c r="Y556" t="e">
        <f t="shared" si="8"/>
        <v>#N/A</v>
      </c>
    </row>
    <row r="557" spans="1:25" x14ac:dyDescent="0.35">
      <c r="A557" s="3" t="s">
        <v>113</v>
      </c>
      <c r="B557" s="4">
        <v>555</v>
      </c>
      <c r="C557" s="4">
        <v>75</v>
      </c>
      <c r="D557" s="4" t="s">
        <v>13</v>
      </c>
      <c r="E557" s="4" t="s">
        <v>14</v>
      </c>
      <c r="O557" s="5"/>
      <c r="V557" s="5" t="s">
        <v>1069</v>
      </c>
      <c r="W557" t="e">
        <f>VLOOKUP(V557, $A$3:$B$637, 2, 0)</f>
        <v>#N/A</v>
      </c>
      <c r="X557" t="e">
        <f>VLOOKUP(V557, $A$3:$A$637, 1, 0)</f>
        <v>#N/A</v>
      </c>
      <c r="Y557" t="e">
        <f t="shared" si="8"/>
        <v>#N/A</v>
      </c>
    </row>
    <row r="558" spans="1:25" x14ac:dyDescent="0.35">
      <c r="A558" s="3" t="s">
        <v>1070</v>
      </c>
      <c r="B558" s="4">
        <v>556</v>
      </c>
      <c r="C558" s="4">
        <v>103</v>
      </c>
      <c r="D558" s="4" t="s">
        <v>13</v>
      </c>
      <c r="E558" s="4" t="s">
        <v>13</v>
      </c>
      <c r="O558" s="5"/>
      <c r="V558" s="5" t="s">
        <v>1071</v>
      </c>
      <c r="W558" t="e">
        <f>VLOOKUP(V558, $A$3:$B$637, 2, 0)</f>
        <v>#N/A</v>
      </c>
      <c r="X558" t="e">
        <f>VLOOKUP(V558, $A$3:$A$637, 1, 0)</f>
        <v>#N/A</v>
      </c>
      <c r="Y558" t="e">
        <f t="shared" si="8"/>
        <v>#N/A</v>
      </c>
    </row>
    <row r="559" spans="1:25" x14ac:dyDescent="0.35">
      <c r="A559" s="3" t="s">
        <v>1072</v>
      </c>
      <c r="B559" s="4">
        <v>557</v>
      </c>
      <c r="C559" s="4">
        <v>15</v>
      </c>
      <c r="D559" s="4" t="s">
        <v>13</v>
      </c>
      <c r="E559" s="4" t="s">
        <v>13</v>
      </c>
      <c r="O559" s="5"/>
      <c r="V559" s="5" t="s">
        <v>1073</v>
      </c>
      <c r="W559" t="e">
        <f>VLOOKUP(V559, $A$3:$B$637, 2, 0)</f>
        <v>#N/A</v>
      </c>
      <c r="X559" t="e">
        <f>VLOOKUP(V559, $A$3:$A$637, 1, 0)</f>
        <v>#N/A</v>
      </c>
      <c r="Y559" t="e">
        <f t="shared" si="8"/>
        <v>#N/A</v>
      </c>
    </row>
    <row r="560" spans="1:25" x14ac:dyDescent="0.35">
      <c r="A560" s="3" t="s">
        <v>1074</v>
      </c>
      <c r="B560" s="4">
        <v>558</v>
      </c>
      <c r="C560" s="4">
        <v>106</v>
      </c>
      <c r="D560" s="4" t="s">
        <v>13</v>
      </c>
      <c r="E560" s="4" t="s">
        <v>13</v>
      </c>
      <c r="O560" s="5"/>
      <c r="V560" s="5" t="s">
        <v>1075</v>
      </c>
      <c r="W560" t="e">
        <f>VLOOKUP(V560, $A$3:$B$637, 2, 0)</f>
        <v>#N/A</v>
      </c>
      <c r="X560" t="e">
        <f>VLOOKUP(V560, $A$3:$A$637, 1, 0)</f>
        <v>#N/A</v>
      </c>
      <c r="Y560" t="e">
        <f t="shared" si="8"/>
        <v>#N/A</v>
      </c>
    </row>
    <row r="561" spans="1:25" x14ac:dyDescent="0.35">
      <c r="A561" s="3" t="s">
        <v>115</v>
      </c>
      <c r="B561" s="4">
        <v>559</v>
      </c>
      <c r="C561" s="4">
        <v>168</v>
      </c>
      <c r="D561" s="4" t="s">
        <v>14</v>
      </c>
      <c r="E561" s="4" t="s">
        <v>14</v>
      </c>
      <c r="O561" s="5"/>
      <c r="V561" s="5" t="s">
        <v>1076</v>
      </c>
      <c r="W561" t="e">
        <f>VLOOKUP(V561, $A$3:$B$637, 2, 0)</f>
        <v>#N/A</v>
      </c>
      <c r="X561" t="e">
        <f>VLOOKUP(V561, $A$3:$A$637, 1, 0)</f>
        <v>#N/A</v>
      </c>
      <c r="Y561" t="e">
        <f t="shared" si="8"/>
        <v>#N/A</v>
      </c>
    </row>
    <row r="562" spans="1:25" x14ac:dyDescent="0.35">
      <c r="A562" s="3" t="s">
        <v>1077</v>
      </c>
      <c r="B562" s="4">
        <v>560</v>
      </c>
      <c r="C562" s="4">
        <v>611</v>
      </c>
      <c r="D562" s="4" t="s">
        <v>13</v>
      </c>
      <c r="E562" s="4" t="s">
        <v>13</v>
      </c>
      <c r="O562" s="5"/>
      <c r="V562" s="5" t="s">
        <v>1078</v>
      </c>
      <c r="W562" t="e">
        <f>VLOOKUP(V562, $A$3:$B$637, 2, 0)</f>
        <v>#N/A</v>
      </c>
      <c r="X562" t="e">
        <f>VLOOKUP(V562, $A$3:$A$637, 1, 0)</f>
        <v>#N/A</v>
      </c>
      <c r="Y562" t="e">
        <f t="shared" si="8"/>
        <v>#N/A</v>
      </c>
    </row>
    <row r="563" spans="1:25" x14ac:dyDescent="0.35">
      <c r="A563" s="3" t="s">
        <v>1079</v>
      </c>
      <c r="B563" s="4">
        <v>561</v>
      </c>
      <c r="C563" s="4">
        <v>44</v>
      </c>
      <c r="D563" s="4" t="s">
        <v>13</v>
      </c>
      <c r="E563" s="4" t="s">
        <v>13</v>
      </c>
      <c r="O563" s="5"/>
      <c r="V563" s="5" t="s">
        <v>1080</v>
      </c>
      <c r="W563" t="e">
        <f>VLOOKUP(V563, $A$3:$B$637, 2, 0)</f>
        <v>#N/A</v>
      </c>
      <c r="X563" t="e">
        <f>VLOOKUP(V563, $A$3:$A$637, 1, 0)</f>
        <v>#N/A</v>
      </c>
      <c r="Y563" t="e">
        <f t="shared" si="8"/>
        <v>#N/A</v>
      </c>
    </row>
    <row r="564" spans="1:25" x14ac:dyDescent="0.35">
      <c r="A564" s="3" t="s">
        <v>1081</v>
      </c>
      <c r="B564" s="4">
        <v>562</v>
      </c>
      <c r="C564" s="4">
        <v>607</v>
      </c>
      <c r="D564" s="4" t="s">
        <v>13</v>
      </c>
      <c r="E564" s="4" t="s">
        <v>13</v>
      </c>
      <c r="O564" s="5"/>
      <c r="V564" s="5" t="s">
        <v>1082</v>
      </c>
      <c r="W564" t="e">
        <f>VLOOKUP(V564, $A$3:$B$637, 2, 0)</f>
        <v>#N/A</v>
      </c>
      <c r="X564" t="e">
        <f>VLOOKUP(V564, $A$3:$A$637, 1, 0)</f>
        <v>#N/A</v>
      </c>
      <c r="Y564" t="e">
        <f t="shared" si="8"/>
        <v>#N/A</v>
      </c>
    </row>
    <row r="565" spans="1:25" x14ac:dyDescent="0.35">
      <c r="A565" s="3" t="s">
        <v>1083</v>
      </c>
      <c r="B565" s="4">
        <v>563</v>
      </c>
      <c r="C565" s="4">
        <v>8</v>
      </c>
      <c r="D565" s="4" t="s">
        <v>13</v>
      </c>
      <c r="E565" s="4" t="s">
        <v>13</v>
      </c>
      <c r="O565" s="5"/>
      <c r="V565" s="5" t="s">
        <v>1084</v>
      </c>
      <c r="W565" t="e">
        <f>VLOOKUP(V565, $A$3:$B$637, 2, 0)</f>
        <v>#N/A</v>
      </c>
      <c r="X565" t="e">
        <f>VLOOKUP(V565, $A$3:$A$637, 1, 0)</f>
        <v>#N/A</v>
      </c>
      <c r="Y565" t="e">
        <f t="shared" si="8"/>
        <v>#N/A</v>
      </c>
    </row>
    <row r="566" spans="1:25" x14ac:dyDescent="0.35">
      <c r="A566" s="3" t="s">
        <v>1085</v>
      </c>
      <c r="B566" s="4">
        <v>564</v>
      </c>
      <c r="C566" s="4">
        <v>613</v>
      </c>
      <c r="D566" s="4" t="s">
        <v>13</v>
      </c>
      <c r="E566" s="4" t="s">
        <v>13</v>
      </c>
      <c r="O566" s="5"/>
      <c r="V566" s="5" t="s">
        <v>1086</v>
      </c>
      <c r="W566" t="e">
        <f>VLOOKUP(V566, $A$3:$B$637, 2, 0)</f>
        <v>#N/A</v>
      </c>
      <c r="X566" t="e">
        <f>VLOOKUP(V566, $A$3:$A$637, 1, 0)</f>
        <v>#N/A</v>
      </c>
      <c r="Y566" t="e">
        <f t="shared" si="8"/>
        <v>#N/A</v>
      </c>
    </row>
    <row r="567" spans="1:25" x14ac:dyDescent="0.35">
      <c r="A567" s="3" t="s">
        <v>1087</v>
      </c>
      <c r="B567" s="4">
        <v>565</v>
      </c>
      <c r="C567" s="4">
        <v>116</v>
      </c>
      <c r="D567" s="4" t="s">
        <v>13</v>
      </c>
      <c r="E567" s="4" t="s">
        <v>13</v>
      </c>
      <c r="O567" s="5"/>
      <c r="V567" s="5" t="s">
        <v>1088</v>
      </c>
      <c r="W567" t="e">
        <f>VLOOKUP(V567, $A$3:$B$637, 2, 0)</f>
        <v>#N/A</v>
      </c>
      <c r="X567" t="e">
        <f>VLOOKUP(V567, $A$3:$A$637, 1, 0)</f>
        <v>#N/A</v>
      </c>
      <c r="Y567" t="e">
        <f t="shared" si="8"/>
        <v>#N/A</v>
      </c>
    </row>
    <row r="568" spans="1:25" x14ac:dyDescent="0.35">
      <c r="A568" s="3" t="s">
        <v>117</v>
      </c>
      <c r="B568" s="4">
        <v>566</v>
      </c>
      <c r="C568" s="4">
        <v>67</v>
      </c>
      <c r="D568" s="4" t="s">
        <v>13</v>
      </c>
      <c r="E568" s="4" t="s">
        <v>14</v>
      </c>
      <c r="O568" s="5"/>
      <c r="V568" s="5" t="s">
        <v>1089</v>
      </c>
      <c r="W568" t="e">
        <f>VLOOKUP(V568, $A$3:$B$637, 2, 0)</f>
        <v>#N/A</v>
      </c>
      <c r="X568" t="e">
        <f>VLOOKUP(V568, $A$3:$A$637, 1, 0)</f>
        <v>#N/A</v>
      </c>
      <c r="Y568" t="e">
        <f t="shared" si="8"/>
        <v>#N/A</v>
      </c>
    </row>
    <row r="569" spans="1:25" x14ac:dyDescent="0.35">
      <c r="A569" s="3" t="s">
        <v>1090</v>
      </c>
      <c r="B569" s="4">
        <v>567</v>
      </c>
      <c r="C569" s="4">
        <v>612</v>
      </c>
      <c r="D569" s="4" t="s">
        <v>13</v>
      </c>
      <c r="E569" s="4" t="s">
        <v>13</v>
      </c>
      <c r="O569" s="5"/>
      <c r="V569" s="5" t="s">
        <v>1091</v>
      </c>
      <c r="W569" t="e">
        <f>VLOOKUP(V569, $A$3:$B$637, 2, 0)</f>
        <v>#N/A</v>
      </c>
      <c r="X569" t="e">
        <f>VLOOKUP(V569, $A$3:$A$637, 1, 0)</f>
        <v>#N/A</v>
      </c>
      <c r="Y569" t="e">
        <f t="shared" si="8"/>
        <v>#N/A</v>
      </c>
    </row>
    <row r="570" spans="1:25" x14ac:dyDescent="0.35">
      <c r="A570" s="3" t="s">
        <v>1092</v>
      </c>
      <c r="B570" s="4">
        <v>568</v>
      </c>
      <c r="C570" s="4">
        <v>616</v>
      </c>
      <c r="D570" s="4" t="s">
        <v>13</v>
      </c>
      <c r="E570" s="4" t="s">
        <v>13</v>
      </c>
      <c r="O570" s="5"/>
      <c r="V570" s="5" t="s">
        <v>1093</v>
      </c>
      <c r="W570" t="e">
        <f>VLOOKUP(V570, $A$3:$B$637, 2, 0)</f>
        <v>#N/A</v>
      </c>
      <c r="X570" t="e">
        <f>VLOOKUP(V570, $A$3:$A$637, 1, 0)</f>
        <v>#N/A</v>
      </c>
      <c r="Y570" t="e">
        <f t="shared" si="8"/>
        <v>#N/A</v>
      </c>
    </row>
    <row r="571" spans="1:25" x14ac:dyDescent="0.35">
      <c r="A571" s="3" t="s">
        <v>1094</v>
      </c>
      <c r="B571" s="4">
        <v>569</v>
      </c>
      <c r="C571" s="4">
        <v>621</v>
      </c>
      <c r="D571" s="4" t="s">
        <v>13</v>
      </c>
      <c r="E571" s="4" t="s">
        <v>13</v>
      </c>
      <c r="O571" s="5"/>
      <c r="V571" s="5" t="s">
        <v>1095</v>
      </c>
      <c r="W571" t="e">
        <f>VLOOKUP(V571, $A$3:$B$637, 2, 0)</f>
        <v>#N/A</v>
      </c>
      <c r="X571" t="e">
        <f>VLOOKUP(V571, $A$3:$A$637, 1, 0)</f>
        <v>#N/A</v>
      </c>
      <c r="Y571" t="e">
        <f t="shared" si="8"/>
        <v>#N/A</v>
      </c>
    </row>
    <row r="572" spans="1:25" x14ac:dyDescent="0.35">
      <c r="A572" s="3" t="s">
        <v>1096</v>
      </c>
      <c r="B572" s="4">
        <v>570</v>
      </c>
      <c r="C572" s="4">
        <v>113</v>
      </c>
      <c r="D572" s="4" t="s">
        <v>13</v>
      </c>
      <c r="E572" s="4" t="s">
        <v>13</v>
      </c>
      <c r="O572" s="5"/>
      <c r="V572" s="5" t="s">
        <v>1097</v>
      </c>
      <c r="W572" t="e">
        <f>VLOOKUP(V572, $A$3:$B$637, 2, 0)</f>
        <v>#N/A</v>
      </c>
      <c r="X572" t="e">
        <f>VLOOKUP(V572, $A$3:$A$637, 1, 0)</f>
        <v>#N/A</v>
      </c>
      <c r="Y572" t="e">
        <f t="shared" si="8"/>
        <v>#N/A</v>
      </c>
    </row>
    <row r="573" spans="1:25" x14ac:dyDescent="0.35">
      <c r="A573" s="3" t="s">
        <v>1098</v>
      </c>
      <c r="B573" s="4">
        <v>571</v>
      </c>
      <c r="C573" s="4">
        <v>84</v>
      </c>
      <c r="D573" s="4" t="s">
        <v>14</v>
      </c>
      <c r="E573" s="4" t="s">
        <v>13</v>
      </c>
      <c r="O573" s="5"/>
      <c r="V573" s="5" t="s">
        <v>1099</v>
      </c>
      <c r="W573" t="e">
        <f>VLOOKUP(V573, $A$3:$B$637, 2, 0)</f>
        <v>#N/A</v>
      </c>
      <c r="X573" t="e">
        <f>VLOOKUP(V573, $A$3:$A$637, 1, 0)</f>
        <v>#N/A</v>
      </c>
      <c r="Y573" t="e">
        <f t="shared" si="8"/>
        <v>#N/A</v>
      </c>
    </row>
    <row r="574" spans="1:25" x14ac:dyDescent="0.35">
      <c r="A574" s="3" t="s">
        <v>1100</v>
      </c>
      <c r="B574" s="4">
        <v>572</v>
      </c>
      <c r="C574" s="4">
        <v>48</v>
      </c>
      <c r="D574" s="4" t="s">
        <v>13</v>
      </c>
      <c r="E574" s="4" t="s">
        <v>13</v>
      </c>
      <c r="O574" s="5"/>
      <c r="V574" s="5" t="s">
        <v>1101</v>
      </c>
      <c r="W574" t="e">
        <f>VLOOKUP(V574, $A$3:$B$637, 2, 0)</f>
        <v>#N/A</v>
      </c>
      <c r="X574" t="e">
        <f>VLOOKUP(V574, $A$3:$A$637, 1, 0)</f>
        <v>#N/A</v>
      </c>
      <c r="Y574" t="e">
        <f t="shared" si="8"/>
        <v>#N/A</v>
      </c>
    </row>
    <row r="575" spans="1:25" x14ac:dyDescent="0.35">
      <c r="A575" s="3" t="s">
        <v>1102</v>
      </c>
      <c r="B575" s="4">
        <v>573</v>
      </c>
      <c r="C575" s="4">
        <v>615</v>
      </c>
      <c r="D575" s="4" t="s">
        <v>13</v>
      </c>
      <c r="E575" s="4" t="s">
        <v>13</v>
      </c>
      <c r="O575" s="5"/>
      <c r="V575" s="5" t="s">
        <v>1103</v>
      </c>
      <c r="W575" t="e">
        <f>VLOOKUP(V575, $A$3:$B$637, 2, 0)</f>
        <v>#N/A</v>
      </c>
      <c r="X575" t="e">
        <f>VLOOKUP(V575, $A$3:$A$637, 1, 0)</f>
        <v>#N/A</v>
      </c>
      <c r="Y575" t="e">
        <f t="shared" si="8"/>
        <v>#N/A</v>
      </c>
    </row>
    <row r="576" spans="1:25" x14ac:dyDescent="0.35">
      <c r="A576" s="3" t="s">
        <v>1104</v>
      </c>
      <c r="B576" s="4">
        <v>574</v>
      </c>
      <c r="C576" s="4">
        <v>620</v>
      </c>
      <c r="D576" s="4" t="s">
        <v>13</v>
      </c>
      <c r="E576" s="4" t="s">
        <v>13</v>
      </c>
      <c r="O576" s="5"/>
      <c r="V576" s="5" t="s">
        <v>1105</v>
      </c>
      <c r="W576" t="e">
        <f>VLOOKUP(V576, $A$3:$B$637, 2, 0)</f>
        <v>#N/A</v>
      </c>
      <c r="X576" t="e">
        <f>VLOOKUP(V576, $A$3:$A$637, 1, 0)</f>
        <v>#N/A</v>
      </c>
      <c r="Y576" t="e">
        <f t="shared" si="8"/>
        <v>#N/A</v>
      </c>
    </row>
    <row r="577" spans="1:25" x14ac:dyDescent="0.35">
      <c r="A577" s="3" t="s">
        <v>1106</v>
      </c>
      <c r="B577" s="4">
        <v>575</v>
      </c>
      <c r="C577" s="4">
        <v>105</v>
      </c>
      <c r="D577" s="4" t="s">
        <v>13</v>
      </c>
      <c r="E577" s="4" t="s">
        <v>13</v>
      </c>
      <c r="O577" s="5"/>
      <c r="V577" s="5" t="s">
        <v>1107</v>
      </c>
      <c r="W577" t="e">
        <f>VLOOKUP(V577, $A$3:$B$637, 2, 0)</f>
        <v>#N/A</v>
      </c>
      <c r="X577" t="e">
        <f>VLOOKUP(V577, $A$3:$A$637, 1, 0)</f>
        <v>#N/A</v>
      </c>
      <c r="Y577" t="e">
        <f t="shared" si="8"/>
        <v>#N/A</v>
      </c>
    </row>
    <row r="578" spans="1:25" x14ac:dyDescent="0.35">
      <c r="A578" s="3" t="s">
        <v>1108</v>
      </c>
      <c r="B578" s="4">
        <v>576</v>
      </c>
      <c r="C578" s="4">
        <v>47</v>
      </c>
      <c r="D578" s="4" t="s">
        <v>13</v>
      </c>
      <c r="E578" s="4" t="s">
        <v>13</v>
      </c>
      <c r="O578" s="5"/>
      <c r="V578" s="5" t="s">
        <v>1109</v>
      </c>
      <c r="W578" t="e">
        <f>VLOOKUP(V578, $A$3:$B$637, 2, 0)</f>
        <v>#N/A</v>
      </c>
      <c r="X578" t="e">
        <f>VLOOKUP(V578, $A$3:$A$637, 1, 0)</f>
        <v>#N/A</v>
      </c>
      <c r="Y578" t="e">
        <f t="shared" si="8"/>
        <v>#N/A</v>
      </c>
    </row>
    <row r="579" spans="1:25" x14ac:dyDescent="0.35">
      <c r="A579" s="3" t="s">
        <v>1110</v>
      </c>
      <c r="B579" s="4">
        <v>577</v>
      </c>
      <c r="C579" s="4">
        <v>614</v>
      </c>
      <c r="D579" s="4" t="s">
        <v>13</v>
      </c>
      <c r="E579" s="4" t="s">
        <v>13</v>
      </c>
      <c r="O579" s="5"/>
      <c r="V579" s="5" t="s">
        <v>1111</v>
      </c>
      <c r="W579" t="e">
        <f>VLOOKUP(V579, $A$3:$B$637, 2, 0)</f>
        <v>#N/A</v>
      </c>
      <c r="X579" t="e">
        <f>VLOOKUP(V579, $A$3:$A$637, 1, 0)</f>
        <v>#N/A</v>
      </c>
      <c r="Y579" t="e">
        <f t="shared" si="8"/>
        <v>#N/A</v>
      </c>
    </row>
    <row r="580" spans="1:25" x14ac:dyDescent="0.35">
      <c r="A580" s="3" t="s">
        <v>1112</v>
      </c>
      <c r="B580" s="4">
        <v>578</v>
      </c>
      <c r="C580" s="4">
        <v>66</v>
      </c>
      <c r="D580" s="4" t="s">
        <v>14</v>
      </c>
      <c r="E580" s="4" t="s">
        <v>13</v>
      </c>
      <c r="O580" s="5"/>
      <c r="V580" s="5" t="s">
        <v>1113</v>
      </c>
      <c r="W580" t="e">
        <f>VLOOKUP(V580, $A$3:$B$637, 2, 0)</f>
        <v>#N/A</v>
      </c>
      <c r="X580" t="e">
        <f>VLOOKUP(V580, $A$3:$A$637, 1, 0)</f>
        <v>#N/A</v>
      </c>
      <c r="Y580" t="e">
        <f t="shared" ref="Y580:Y643" si="9">VLOOKUP(V580, $P$3:$P$352, 1, 0)</f>
        <v>#N/A</v>
      </c>
    </row>
    <row r="581" spans="1:25" x14ac:dyDescent="0.35">
      <c r="A581" s="3" t="s">
        <v>1114</v>
      </c>
      <c r="B581" s="4">
        <v>579</v>
      </c>
      <c r="C581" s="4">
        <v>109</v>
      </c>
      <c r="D581" s="4" t="s">
        <v>13</v>
      </c>
      <c r="E581" s="4" t="s">
        <v>13</v>
      </c>
      <c r="O581" s="5"/>
      <c r="V581" s="5" t="s">
        <v>1115</v>
      </c>
      <c r="W581" t="e">
        <f>VLOOKUP(V581, $A$3:$B$637, 2, 0)</f>
        <v>#N/A</v>
      </c>
      <c r="X581" t="e">
        <f>VLOOKUP(V581, $A$3:$A$637, 1, 0)</f>
        <v>#N/A</v>
      </c>
      <c r="Y581" t="e">
        <f t="shared" si="9"/>
        <v>#N/A</v>
      </c>
    </row>
    <row r="582" spans="1:25" x14ac:dyDescent="0.35">
      <c r="A582" s="3" t="s">
        <v>1116</v>
      </c>
      <c r="B582" s="4">
        <v>580</v>
      </c>
      <c r="C582" s="4">
        <v>619</v>
      </c>
      <c r="D582" s="4" t="s">
        <v>13</v>
      </c>
      <c r="E582" s="4" t="s">
        <v>13</v>
      </c>
      <c r="O582" s="5"/>
      <c r="V582" s="5" t="s">
        <v>1117</v>
      </c>
      <c r="W582" t="e">
        <f>VLOOKUP(V582, $A$3:$B$637, 2, 0)</f>
        <v>#N/A</v>
      </c>
      <c r="X582" t="e">
        <f>VLOOKUP(V582, $A$3:$A$637, 1, 0)</f>
        <v>#N/A</v>
      </c>
      <c r="Y582" t="e">
        <f t="shared" si="9"/>
        <v>#N/A</v>
      </c>
    </row>
    <row r="583" spans="1:25" x14ac:dyDescent="0.35">
      <c r="A583" s="3" t="s">
        <v>1118</v>
      </c>
      <c r="B583" s="4">
        <v>581</v>
      </c>
      <c r="C583" s="4">
        <v>617</v>
      </c>
      <c r="D583" s="4" t="s">
        <v>13</v>
      </c>
      <c r="E583" s="4" t="s">
        <v>13</v>
      </c>
      <c r="O583" s="5"/>
      <c r="V583" s="5" t="s">
        <v>1119</v>
      </c>
      <c r="W583" t="e">
        <f>VLOOKUP(V583, $A$3:$B$637, 2, 0)</f>
        <v>#N/A</v>
      </c>
      <c r="X583" t="e">
        <f>VLOOKUP(V583, $A$3:$A$637, 1, 0)</f>
        <v>#N/A</v>
      </c>
      <c r="Y583" t="e">
        <f t="shared" si="9"/>
        <v>#N/A</v>
      </c>
    </row>
    <row r="584" spans="1:25" x14ac:dyDescent="0.35">
      <c r="A584" s="3" t="s">
        <v>1120</v>
      </c>
      <c r="B584" s="4">
        <v>582</v>
      </c>
      <c r="C584" s="4">
        <v>623</v>
      </c>
      <c r="D584" s="4" t="s">
        <v>13</v>
      </c>
      <c r="E584" s="4" t="s">
        <v>13</v>
      </c>
      <c r="O584" s="5"/>
      <c r="V584" s="5" t="s">
        <v>1121</v>
      </c>
      <c r="W584" t="e">
        <f>VLOOKUP(V584, $A$3:$B$637, 2, 0)</f>
        <v>#N/A</v>
      </c>
      <c r="X584" t="e">
        <f>VLOOKUP(V584, $A$3:$A$637, 1, 0)</f>
        <v>#N/A</v>
      </c>
      <c r="Y584" t="e">
        <f t="shared" si="9"/>
        <v>#N/A</v>
      </c>
    </row>
    <row r="585" spans="1:25" x14ac:dyDescent="0.35">
      <c r="A585" s="3" t="s">
        <v>1122</v>
      </c>
      <c r="B585" s="4">
        <v>583</v>
      </c>
      <c r="C585" s="4">
        <v>91</v>
      </c>
      <c r="D585" s="4" t="s">
        <v>13</v>
      </c>
      <c r="E585" s="4" t="s">
        <v>13</v>
      </c>
      <c r="O585" s="5"/>
      <c r="V585" s="5" t="s">
        <v>1123</v>
      </c>
      <c r="W585" t="e">
        <f>VLOOKUP(V585, $A$3:$B$637, 2, 0)</f>
        <v>#N/A</v>
      </c>
      <c r="X585" t="e">
        <f>VLOOKUP(V585, $A$3:$A$637, 1, 0)</f>
        <v>#N/A</v>
      </c>
      <c r="Y585" t="e">
        <f t="shared" si="9"/>
        <v>#N/A</v>
      </c>
    </row>
    <row r="586" spans="1:25" x14ac:dyDescent="0.35">
      <c r="A586" s="3" t="s">
        <v>1124</v>
      </c>
      <c r="B586" s="4">
        <v>584</v>
      </c>
      <c r="C586" s="4">
        <v>625</v>
      </c>
      <c r="D586" s="4" t="s">
        <v>13</v>
      </c>
      <c r="E586" s="4" t="s">
        <v>13</v>
      </c>
      <c r="O586" s="5"/>
      <c r="V586" s="5" t="s">
        <v>1125</v>
      </c>
      <c r="W586" t="e">
        <f>VLOOKUP(V586, $A$3:$B$637, 2, 0)</f>
        <v>#N/A</v>
      </c>
      <c r="X586" t="e">
        <f>VLOOKUP(V586, $A$3:$A$637, 1, 0)</f>
        <v>#N/A</v>
      </c>
      <c r="Y586" t="e">
        <f t="shared" si="9"/>
        <v>#N/A</v>
      </c>
    </row>
    <row r="587" spans="1:25" x14ac:dyDescent="0.35">
      <c r="A587" s="3" t="s">
        <v>1126</v>
      </c>
      <c r="B587" s="4">
        <v>585</v>
      </c>
      <c r="C587" s="4">
        <v>626</v>
      </c>
      <c r="D587" s="4" t="s">
        <v>13</v>
      </c>
      <c r="E587" s="4" t="s">
        <v>13</v>
      </c>
      <c r="O587" s="5"/>
      <c r="V587" s="5" t="s">
        <v>1127</v>
      </c>
      <c r="W587" t="e">
        <f>VLOOKUP(V587, $A$3:$B$637, 2, 0)</f>
        <v>#N/A</v>
      </c>
      <c r="X587" t="e">
        <f>VLOOKUP(V587, $A$3:$A$637, 1, 0)</f>
        <v>#N/A</v>
      </c>
      <c r="Y587" t="e">
        <f t="shared" si="9"/>
        <v>#N/A</v>
      </c>
    </row>
    <row r="588" spans="1:25" x14ac:dyDescent="0.35">
      <c r="A588" s="3" t="s">
        <v>1128</v>
      </c>
      <c r="B588" s="4">
        <v>586</v>
      </c>
      <c r="C588" s="4">
        <v>628</v>
      </c>
      <c r="D588" s="4" t="s">
        <v>13</v>
      </c>
      <c r="E588" s="4" t="s">
        <v>13</v>
      </c>
      <c r="O588" s="5"/>
      <c r="V588" s="5" t="s">
        <v>1129</v>
      </c>
      <c r="W588" t="e">
        <f>VLOOKUP(V588, $A$3:$B$637, 2, 0)</f>
        <v>#N/A</v>
      </c>
      <c r="X588" t="e">
        <f>VLOOKUP(V588, $A$3:$A$637, 1, 0)</f>
        <v>#N/A</v>
      </c>
      <c r="Y588" t="e">
        <f t="shared" si="9"/>
        <v>#N/A</v>
      </c>
    </row>
    <row r="589" spans="1:25" x14ac:dyDescent="0.35">
      <c r="A589" s="3" t="s">
        <v>119</v>
      </c>
      <c r="B589" s="4">
        <v>587</v>
      </c>
      <c r="C589" s="4">
        <v>100</v>
      </c>
      <c r="D589" s="4" t="s">
        <v>14</v>
      </c>
      <c r="E589" s="4" t="s">
        <v>14</v>
      </c>
      <c r="O589" s="5"/>
      <c r="V589" s="5" t="s">
        <v>1130</v>
      </c>
      <c r="W589" t="e">
        <f>VLOOKUP(V589, $A$3:$B$637, 2, 0)</f>
        <v>#N/A</v>
      </c>
      <c r="X589" t="e">
        <f>VLOOKUP(V589, $A$3:$A$637, 1, 0)</f>
        <v>#N/A</v>
      </c>
      <c r="Y589" t="e">
        <f t="shared" si="9"/>
        <v>#N/A</v>
      </c>
    </row>
    <row r="590" spans="1:25" x14ac:dyDescent="0.35">
      <c r="A590" s="3" t="s">
        <v>121</v>
      </c>
      <c r="B590" s="4">
        <v>588</v>
      </c>
      <c r="C590" s="4">
        <v>85</v>
      </c>
      <c r="D590" s="4" t="s">
        <v>14</v>
      </c>
      <c r="E590" s="4" t="s">
        <v>14</v>
      </c>
      <c r="O590" s="5"/>
      <c r="V590" s="5" t="s">
        <v>1131</v>
      </c>
      <c r="W590" t="e">
        <f>VLOOKUP(V590, $A$3:$B$637, 2, 0)</f>
        <v>#N/A</v>
      </c>
      <c r="X590" t="e">
        <f>VLOOKUP(V590, $A$3:$A$637, 1, 0)</f>
        <v>#N/A</v>
      </c>
      <c r="Y590" t="e">
        <f t="shared" si="9"/>
        <v>#N/A</v>
      </c>
    </row>
    <row r="591" spans="1:25" x14ac:dyDescent="0.35">
      <c r="A591" s="3" t="s">
        <v>123</v>
      </c>
      <c r="B591" s="4">
        <v>589</v>
      </c>
      <c r="C591" s="4">
        <v>71</v>
      </c>
      <c r="D591" s="4" t="s">
        <v>13</v>
      </c>
      <c r="E591" s="4" t="s">
        <v>14</v>
      </c>
      <c r="O591" s="5"/>
      <c r="V591" s="5" t="s">
        <v>1132</v>
      </c>
      <c r="W591" t="e">
        <f>VLOOKUP(V591, $A$3:$B$637, 2, 0)</f>
        <v>#N/A</v>
      </c>
      <c r="X591" t="e">
        <f>VLOOKUP(V591, $A$3:$A$637, 1, 0)</f>
        <v>#N/A</v>
      </c>
      <c r="Y591" t="e">
        <f t="shared" si="9"/>
        <v>#N/A</v>
      </c>
    </row>
    <row r="592" spans="1:25" x14ac:dyDescent="0.35">
      <c r="A592" s="3" t="s">
        <v>1133</v>
      </c>
      <c r="B592" s="4">
        <v>590</v>
      </c>
      <c r="C592" s="4">
        <v>624</v>
      </c>
      <c r="D592" s="4" t="s">
        <v>13</v>
      </c>
      <c r="E592" s="4" t="s">
        <v>13</v>
      </c>
      <c r="O592" s="5"/>
      <c r="V592" s="5" t="s">
        <v>1134</v>
      </c>
      <c r="W592" t="e">
        <f>VLOOKUP(V592, $A$3:$B$637, 2, 0)</f>
        <v>#N/A</v>
      </c>
      <c r="X592" t="e">
        <f>VLOOKUP(V592, $A$3:$A$637, 1, 0)</f>
        <v>#N/A</v>
      </c>
      <c r="Y592" t="e">
        <f t="shared" si="9"/>
        <v>#N/A</v>
      </c>
    </row>
    <row r="593" spans="1:25" x14ac:dyDescent="0.35">
      <c r="A593" s="3" t="s">
        <v>1135</v>
      </c>
      <c r="B593" s="4">
        <v>591</v>
      </c>
      <c r="C593" s="4">
        <v>631</v>
      </c>
      <c r="D593" s="4" t="s">
        <v>13</v>
      </c>
      <c r="E593" s="4" t="s">
        <v>13</v>
      </c>
      <c r="O593" s="5"/>
      <c r="V593" s="5" t="s">
        <v>1136</v>
      </c>
      <c r="W593" t="e">
        <f>VLOOKUP(V593, $A$3:$B$637, 2, 0)</f>
        <v>#N/A</v>
      </c>
      <c r="X593" t="e">
        <f>VLOOKUP(V593, $A$3:$A$637, 1, 0)</f>
        <v>#N/A</v>
      </c>
      <c r="Y593" t="e">
        <f t="shared" si="9"/>
        <v>#N/A</v>
      </c>
    </row>
    <row r="594" spans="1:25" x14ac:dyDescent="0.35">
      <c r="A594" s="3" t="s">
        <v>1137</v>
      </c>
      <c r="B594" s="4">
        <v>592</v>
      </c>
      <c r="C594" s="4">
        <v>622</v>
      </c>
      <c r="D594" s="4" t="s">
        <v>13</v>
      </c>
      <c r="E594" s="4" t="s">
        <v>13</v>
      </c>
      <c r="O594" s="5"/>
      <c r="V594" s="5" t="s">
        <v>1138</v>
      </c>
      <c r="W594" t="e">
        <f>VLOOKUP(V594, $A$3:$B$637, 2, 0)</f>
        <v>#N/A</v>
      </c>
      <c r="X594" t="e">
        <f>VLOOKUP(V594, $A$3:$A$637, 1, 0)</f>
        <v>#N/A</v>
      </c>
      <c r="Y594" t="e">
        <f t="shared" si="9"/>
        <v>#N/A</v>
      </c>
    </row>
    <row r="595" spans="1:25" x14ac:dyDescent="0.35">
      <c r="A595" s="3" t="s">
        <v>1139</v>
      </c>
      <c r="B595" s="4">
        <v>593</v>
      </c>
      <c r="C595" s="4">
        <v>633</v>
      </c>
      <c r="D595" s="4" t="s">
        <v>13</v>
      </c>
      <c r="E595" s="4" t="s">
        <v>13</v>
      </c>
      <c r="O595" s="5"/>
      <c r="V595" s="5" t="s">
        <v>1140</v>
      </c>
      <c r="W595" t="e">
        <f>VLOOKUP(V595, $A$3:$B$637, 2, 0)</f>
        <v>#N/A</v>
      </c>
      <c r="X595" t="e">
        <f>VLOOKUP(V595, $A$3:$A$637, 1, 0)</f>
        <v>#N/A</v>
      </c>
      <c r="Y595" t="e">
        <f t="shared" si="9"/>
        <v>#N/A</v>
      </c>
    </row>
    <row r="596" spans="1:25" x14ac:dyDescent="0.35">
      <c r="A596" s="3" t="s">
        <v>1141</v>
      </c>
      <c r="B596" s="4">
        <v>594</v>
      </c>
      <c r="C596" s="4">
        <v>50</v>
      </c>
      <c r="D596" s="4" t="s">
        <v>13</v>
      </c>
      <c r="E596" s="4" t="s">
        <v>13</v>
      </c>
      <c r="O596" s="5"/>
      <c r="V596" s="5" t="s">
        <v>1142</v>
      </c>
      <c r="W596" t="e">
        <f>VLOOKUP(V596, $A$3:$B$637, 2, 0)</f>
        <v>#N/A</v>
      </c>
      <c r="X596" t="e">
        <f>VLOOKUP(V596, $A$3:$A$637, 1, 0)</f>
        <v>#N/A</v>
      </c>
      <c r="Y596" t="e">
        <f t="shared" si="9"/>
        <v>#N/A</v>
      </c>
    </row>
    <row r="597" spans="1:25" x14ac:dyDescent="0.35">
      <c r="A597" s="3" t="s">
        <v>1143</v>
      </c>
      <c r="B597" s="4">
        <v>595</v>
      </c>
      <c r="C597" s="4">
        <v>632</v>
      </c>
      <c r="D597" s="4" t="s">
        <v>13</v>
      </c>
      <c r="E597" s="4" t="s">
        <v>13</v>
      </c>
      <c r="O597" s="5"/>
      <c r="V597" s="5" t="s">
        <v>1144</v>
      </c>
      <c r="W597" t="e">
        <f>VLOOKUP(V597, $A$3:$B$637, 2, 0)</f>
        <v>#N/A</v>
      </c>
      <c r="X597" t="e">
        <f>VLOOKUP(V597, $A$3:$A$637, 1, 0)</f>
        <v>#N/A</v>
      </c>
      <c r="Y597" t="e">
        <f t="shared" si="9"/>
        <v>#N/A</v>
      </c>
    </row>
    <row r="598" spans="1:25" x14ac:dyDescent="0.35">
      <c r="A598" s="3" t="s">
        <v>1145</v>
      </c>
      <c r="B598" s="4">
        <v>596</v>
      </c>
      <c r="C598" s="4">
        <v>94</v>
      </c>
      <c r="D598" s="4" t="s">
        <v>13</v>
      </c>
      <c r="E598" s="4" t="s">
        <v>13</v>
      </c>
      <c r="O598" s="5"/>
      <c r="V598" s="5" t="s">
        <v>1146</v>
      </c>
      <c r="W598" t="e">
        <f>VLOOKUP(V598, $A$3:$B$637, 2, 0)</f>
        <v>#N/A</v>
      </c>
      <c r="X598" t="e">
        <f>VLOOKUP(V598, $A$3:$A$637, 1, 0)</f>
        <v>#N/A</v>
      </c>
      <c r="Y598" t="e">
        <f t="shared" si="9"/>
        <v>#N/A</v>
      </c>
    </row>
    <row r="599" spans="1:25" x14ac:dyDescent="0.35">
      <c r="A599" s="3" t="s">
        <v>125</v>
      </c>
      <c r="B599" s="4">
        <v>597</v>
      </c>
      <c r="C599" s="4">
        <v>70</v>
      </c>
      <c r="D599" s="4" t="s">
        <v>13</v>
      </c>
      <c r="E599" s="4" t="s">
        <v>14</v>
      </c>
      <c r="O599" s="5"/>
      <c r="V599" s="5" t="s">
        <v>1147</v>
      </c>
      <c r="W599" t="e">
        <f>VLOOKUP(V599, $A$3:$B$637, 2, 0)</f>
        <v>#N/A</v>
      </c>
      <c r="X599" t="e">
        <f>VLOOKUP(V599, $A$3:$A$637, 1, 0)</f>
        <v>#N/A</v>
      </c>
      <c r="Y599" t="e">
        <f t="shared" si="9"/>
        <v>#N/A</v>
      </c>
    </row>
    <row r="600" spans="1:25" x14ac:dyDescent="0.35">
      <c r="A600" s="3" t="s">
        <v>1148</v>
      </c>
      <c r="B600" s="4">
        <v>598</v>
      </c>
      <c r="C600" s="4">
        <v>630</v>
      </c>
      <c r="D600" s="4" t="s">
        <v>13</v>
      </c>
      <c r="E600" s="4" t="s">
        <v>13</v>
      </c>
      <c r="O600" s="5"/>
      <c r="V600" s="5" t="s">
        <v>1149</v>
      </c>
      <c r="W600" t="e">
        <f>VLOOKUP(V600, $A$3:$B$637, 2, 0)</f>
        <v>#N/A</v>
      </c>
      <c r="X600" t="e">
        <f>VLOOKUP(V600, $A$3:$A$637, 1, 0)</f>
        <v>#N/A</v>
      </c>
      <c r="Y600" t="e">
        <f t="shared" si="9"/>
        <v>#N/A</v>
      </c>
    </row>
    <row r="601" spans="1:25" x14ac:dyDescent="0.35">
      <c r="A601" s="3" t="s">
        <v>1150</v>
      </c>
      <c r="B601" s="4">
        <v>599</v>
      </c>
      <c r="C601" s="4">
        <v>83</v>
      </c>
      <c r="D601" s="4" t="s">
        <v>13</v>
      </c>
      <c r="E601" s="4" t="s">
        <v>13</v>
      </c>
      <c r="O601" s="5"/>
      <c r="V601" s="5" t="s">
        <v>1151</v>
      </c>
      <c r="W601" t="e">
        <f>VLOOKUP(V601, $A$3:$B$637, 2, 0)</f>
        <v>#N/A</v>
      </c>
      <c r="X601" t="e">
        <f>VLOOKUP(V601, $A$3:$A$637, 1, 0)</f>
        <v>#N/A</v>
      </c>
      <c r="Y601" t="e">
        <f t="shared" si="9"/>
        <v>#N/A</v>
      </c>
    </row>
    <row r="602" spans="1:25" x14ac:dyDescent="0.35">
      <c r="A602" s="3" t="s">
        <v>1152</v>
      </c>
      <c r="B602" s="4">
        <v>600</v>
      </c>
      <c r="C602" s="4">
        <v>34</v>
      </c>
      <c r="D602" s="4" t="s">
        <v>13</v>
      </c>
      <c r="E602" s="4" t="s">
        <v>13</v>
      </c>
      <c r="O602" s="5"/>
      <c r="V602" s="5" t="s">
        <v>1153</v>
      </c>
      <c r="W602" t="e">
        <f>VLOOKUP(V602, $A$3:$B$637, 2, 0)</f>
        <v>#N/A</v>
      </c>
      <c r="X602" t="e">
        <f>VLOOKUP(V602, $A$3:$A$637, 1, 0)</f>
        <v>#N/A</v>
      </c>
      <c r="Y602" t="e">
        <f t="shared" si="9"/>
        <v>#N/A</v>
      </c>
    </row>
    <row r="603" spans="1:25" x14ac:dyDescent="0.35">
      <c r="A603" s="3" t="s">
        <v>127</v>
      </c>
      <c r="B603" s="4">
        <v>601</v>
      </c>
      <c r="C603" s="4">
        <v>80</v>
      </c>
      <c r="D603" s="4" t="s">
        <v>14</v>
      </c>
      <c r="E603" s="4" t="s">
        <v>14</v>
      </c>
      <c r="O603" s="5"/>
      <c r="V603" s="5" t="s">
        <v>1154</v>
      </c>
      <c r="W603" t="e">
        <f>VLOOKUP(V603, $A$3:$B$637, 2, 0)</f>
        <v>#N/A</v>
      </c>
      <c r="X603" t="e">
        <f>VLOOKUP(V603, $A$3:$A$637, 1, 0)</f>
        <v>#N/A</v>
      </c>
      <c r="Y603" t="e">
        <f t="shared" si="9"/>
        <v>#N/A</v>
      </c>
    </row>
    <row r="604" spans="1:25" x14ac:dyDescent="0.35">
      <c r="A604" s="3" t="s">
        <v>129</v>
      </c>
      <c r="B604" s="4">
        <v>602</v>
      </c>
      <c r="C604" s="4">
        <v>405</v>
      </c>
      <c r="D604" s="4" t="s">
        <v>13</v>
      </c>
      <c r="E604" s="4" t="s">
        <v>14</v>
      </c>
      <c r="O604" s="5"/>
      <c r="V604" s="5" t="s">
        <v>1155</v>
      </c>
      <c r="W604" t="e">
        <f>VLOOKUP(V604, $A$3:$B$637, 2, 0)</f>
        <v>#N/A</v>
      </c>
      <c r="X604" t="e">
        <f>VLOOKUP(V604, $A$3:$A$637, 1, 0)</f>
        <v>#N/A</v>
      </c>
      <c r="Y604" t="e">
        <f t="shared" si="9"/>
        <v>#N/A</v>
      </c>
    </row>
    <row r="605" spans="1:25" x14ac:dyDescent="0.35">
      <c r="A605" s="3" t="s">
        <v>1156</v>
      </c>
      <c r="B605" s="4">
        <v>603</v>
      </c>
      <c r="C605" s="4">
        <v>101</v>
      </c>
      <c r="D605" s="4" t="s">
        <v>13</v>
      </c>
      <c r="E605" s="4" t="s">
        <v>13</v>
      </c>
      <c r="O605" s="5"/>
      <c r="V605" s="5" t="s">
        <v>1157</v>
      </c>
      <c r="W605" t="e">
        <f>VLOOKUP(V605, $A$3:$B$637, 2, 0)</f>
        <v>#N/A</v>
      </c>
      <c r="X605" t="e">
        <f>VLOOKUP(V605, $A$3:$A$637, 1, 0)</f>
        <v>#N/A</v>
      </c>
      <c r="Y605" t="e">
        <f t="shared" si="9"/>
        <v>#N/A</v>
      </c>
    </row>
    <row r="606" spans="1:25" x14ac:dyDescent="0.35">
      <c r="A606" s="3" t="s">
        <v>1158</v>
      </c>
      <c r="B606" s="4">
        <v>604</v>
      </c>
      <c r="C606" s="4">
        <v>102</v>
      </c>
      <c r="D606" s="4" t="s">
        <v>14</v>
      </c>
      <c r="E606" s="4" t="s">
        <v>13</v>
      </c>
      <c r="O606" s="5"/>
      <c r="V606" s="5" t="s">
        <v>1159</v>
      </c>
      <c r="W606" t="e">
        <f>VLOOKUP(V606, $A$3:$B$637, 2, 0)</f>
        <v>#N/A</v>
      </c>
      <c r="X606" t="e">
        <f>VLOOKUP(V606, $A$3:$A$637, 1, 0)</f>
        <v>#N/A</v>
      </c>
      <c r="Y606" t="e">
        <f t="shared" si="9"/>
        <v>#N/A</v>
      </c>
    </row>
    <row r="607" spans="1:25" x14ac:dyDescent="0.35">
      <c r="A607" s="3" t="s">
        <v>1160</v>
      </c>
      <c r="B607" s="4">
        <v>605</v>
      </c>
      <c r="C607" s="4">
        <v>87</v>
      </c>
      <c r="D607" s="4" t="s">
        <v>13</v>
      </c>
      <c r="E607" s="4" t="s">
        <v>13</v>
      </c>
      <c r="O607" s="5"/>
      <c r="V607" s="5" t="s">
        <v>1161</v>
      </c>
      <c r="W607" t="e">
        <f>VLOOKUP(V607, $A$3:$B$637, 2, 0)</f>
        <v>#N/A</v>
      </c>
      <c r="X607" t="e">
        <f>VLOOKUP(V607, $A$3:$A$637, 1, 0)</f>
        <v>#N/A</v>
      </c>
      <c r="Y607" t="e">
        <f t="shared" si="9"/>
        <v>#N/A</v>
      </c>
    </row>
    <row r="608" spans="1:25" x14ac:dyDescent="0.35">
      <c r="A608" s="3" t="s">
        <v>1162</v>
      </c>
      <c r="B608" s="4">
        <v>606</v>
      </c>
      <c r="C608" s="4">
        <v>627</v>
      </c>
      <c r="D608" s="4" t="s">
        <v>13</v>
      </c>
      <c r="E608" s="4" t="s">
        <v>13</v>
      </c>
      <c r="O608" s="5"/>
      <c r="V608" s="5" t="s">
        <v>1163</v>
      </c>
      <c r="W608" t="e">
        <f>VLOOKUP(V608, $A$3:$B$637, 2, 0)</f>
        <v>#N/A</v>
      </c>
      <c r="X608" t="e">
        <f>VLOOKUP(V608, $A$3:$A$637, 1, 0)</f>
        <v>#N/A</v>
      </c>
      <c r="Y608" t="e">
        <f t="shared" si="9"/>
        <v>#N/A</v>
      </c>
    </row>
    <row r="609" spans="1:25" x14ac:dyDescent="0.35">
      <c r="A609" s="3" t="s">
        <v>1164</v>
      </c>
      <c r="B609" s="4">
        <v>607</v>
      </c>
      <c r="C609" s="4">
        <v>57</v>
      </c>
      <c r="D609" s="4" t="s">
        <v>13</v>
      </c>
      <c r="E609" s="4" t="s">
        <v>13</v>
      </c>
      <c r="O609" s="5"/>
      <c r="V609" s="5" t="s">
        <v>1165</v>
      </c>
      <c r="W609" t="e">
        <f>VLOOKUP(V609, $A$3:$B$637, 2, 0)</f>
        <v>#N/A</v>
      </c>
      <c r="X609" t="e">
        <f>VLOOKUP(V609, $A$3:$A$637, 1, 0)</f>
        <v>#N/A</v>
      </c>
      <c r="Y609" t="e">
        <f t="shared" si="9"/>
        <v>#N/A</v>
      </c>
    </row>
    <row r="610" spans="1:25" x14ac:dyDescent="0.35">
      <c r="A610" s="3" t="s">
        <v>131</v>
      </c>
      <c r="B610" s="4">
        <v>608</v>
      </c>
      <c r="C610" s="4">
        <v>92</v>
      </c>
      <c r="D610" s="4" t="s">
        <v>13</v>
      </c>
      <c r="E610" s="4" t="s">
        <v>14</v>
      </c>
      <c r="O610" s="5"/>
      <c r="V610" s="5" t="s">
        <v>1166</v>
      </c>
      <c r="W610" t="e">
        <f>VLOOKUP(V610, $A$3:$B$637, 2, 0)</f>
        <v>#N/A</v>
      </c>
      <c r="X610" t="e">
        <f>VLOOKUP(V610, $A$3:$A$637, 1, 0)</f>
        <v>#N/A</v>
      </c>
      <c r="Y610" t="e">
        <f t="shared" si="9"/>
        <v>#N/A</v>
      </c>
    </row>
    <row r="611" spans="1:25" x14ac:dyDescent="0.35">
      <c r="A611" s="3" t="s">
        <v>133</v>
      </c>
      <c r="B611" s="4">
        <v>609</v>
      </c>
      <c r="C611" s="4">
        <v>82</v>
      </c>
      <c r="D611" s="4" t="s">
        <v>14</v>
      </c>
      <c r="E611" s="4" t="s">
        <v>14</v>
      </c>
      <c r="O611" s="5"/>
      <c r="V611" s="5" t="s">
        <v>1167</v>
      </c>
      <c r="W611" t="e">
        <f>VLOOKUP(V611, $A$3:$B$637, 2, 0)</f>
        <v>#N/A</v>
      </c>
      <c r="X611" t="e">
        <f>VLOOKUP(V611, $A$3:$A$637, 1, 0)</f>
        <v>#N/A</v>
      </c>
      <c r="Y611" t="e">
        <f t="shared" si="9"/>
        <v>#N/A</v>
      </c>
    </row>
    <row r="612" spans="1:25" x14ac:dyDescent="0.35">
      <c r="A612" s="3" t="s">
        <v>1168</v>
      </c>
      <c r="B612" s="4">
        <v>610</v>
      </c>
      <c r="C612" s="4">
        <v>49</v>
      </c>
      <c r="D612" s="4" t="s">
        <v>13</v>
      </c>
      <c r="E612" s="4" t="s">
        <v>13</v>
      </c>
      <c r="O612" s="5"/>
      <c r="V612" s="5" t="s">
        <v>1169</v>
      </c>
      <c r="W612" t="e">
        <f>VLOOKUP(V612, $A$3:$B$637, 2, 0)</f>
        <v>#N/A</v>
      </c>
      <c r="X612" t="e">
        <f>VLOOKUP(V612, $A$3:$A$637, 1, 0)</f>
        <v>#N/A</v>
      </c>
      <c r="Y612" t="e">
        <f t="shared" si="9"/>
        <v>#N/A</v>
      </c>
    </row>
    <row r="613" spans="1:25" x14ac:dyDescent="0.35">
      <c r="A613" s="3" t="s">
        <v>1170</v>
      </c>
      <c r="B613" s="4">
        <v>611</v>
      </c>
      <c r="C613" s="4">
        <v>112</v>
      </c>
      <c r="D613" s="4" t="s">
        <v>13</v>
      </c>
      <c r="E613" s="4" t="s">
        <v>13</v>
      </c>
      <c r="O613" s="5"/>
      <c r="V613" s="5" t="s">
        <v>1171</v>
      </c>
      <c r="W613" t="e">
        <f>VLOOKUP(V613, $A$3:$B$637, 2, 0)</f>
        <v>#N/A</v>
      </c>
      <c r="X613" t="e">
        <f>VLOOKUP(V613, $A$3:$A$637, 1, 0)</f>
        <v>#N/A</v>
      </c>
      <c r="Y613" t="e">
        <f t="shared" si="9"/>
        <v>#N/A</v>
      </c>
    </row>
    <row r="614" spans="1:25" x14ac:dyDescent="0.35">
      <c r="A614" s="3" t="s">
        <v>135</v>
      </c>
      <c r="B614" s="4">
        <v>612</v>
      </c>
      <c r="C614" s="4">
        <v>635</v>
      </c>
      <c r="D614" s="4" t="s">
        <v>13</v>
      </c>
      <c r="E614" s="4" t="s">
        <v>14</v>
      </c>
      <c r="O614" s="5"/>
      <c r="V614" s="5" t="s">
        <v>1172</v>
      </c>
      <c r="W614" t="e">
        <f>VLOOKUP(V614, $A$3:$B$637, 2, 0)</f>
        <v>#N/A</v>
      </c>
      <c r="X614" t="e">
        <f>VLOOKUP(V614, $A$3:$A$637, 1, 0)</f>
        <v>#N/A</v>
      </c>
      <c r="Y614" t="e">
        <f t="shared" si="9"/>
        <v>#N/A</v>
      </c>
    </row>
    <row r="615" spans="1:25" x14ac:dyDescent="0.35">
      <c r="A615" s="3" t="s">
        <v>137</v>
      </c>
      <c r="B615" s="4">
        <v>613</v>
      </c>
      <c r="C615" s="4">
        <v>233</v>
      </c>
      <c r="D615" s="4" t="s">
        <v>14</v>
      </c>
      <c r="E615" s="4" t="s">
        <v>14</v>
      </c>
      <c r="O615" s="5"/>
      <c r="V615" s="5" t="s">
        <v>1173</v>
      </c>
      <c r="W615" t="e">
        <f>VLOOKUP(V615, $A$3:$B$637, 2, 0)</f>
        <v>#N/A</v>
      </c>
      <c r="X615" t="e">
        <f>VLOOKUP(V615, $A$3:$A$637, 1, 0)</f>
        <v>#N/A</v>
      </c>
      <c r="Y615" t="e">
        <f t="shared" si="9"/>
        <v>#N/A</v>
      </c>
    </row>
    <row r="616" spans="1:25" x14ac:dyDescent="0.35">
      <c r="A616" s="3" t="s">
        <v>139</v>
      </c>
      <c r="B616" s="4">
        <v>614</v>
      </c>
      <c r="C616" s="4">
        <v>78</v>
      </c>
      <c r="D616" s="4" t="s">
        <v>13</v>
      </c>
      <c r="E616" s="4" t="s">
        <v>14</v>
      </c>
      <c r="O616" s="5"/>
      <c r="V616" s="5" t="s">
        <v>1174</v>
      </c>
      <c r="W616" t="e">
        <f>VLOOKUP(V616, $A$3:$B$637, 2, 0)</f>
        <v>#N/A</v>
      </c>
      <c r="X616" t="e">
        <f>VLOOKUP(V616, $A$3:$A$637, 1, 0)</f>
        <v>#N/A</v>
      </c>
      <c r="Y616" t="e">
        <f t="shared" si="9"/>
        <v>#N/A</v>
      </c>
    </row>
    <row r="617" spans="1:25" x14ac:dyDescent="0.35">
      <c r="A617" s="3" t="s">
        <v>1175</v>
      </c>
      <c r="B617" s="4">
        <v>615</v>
      </c>
      <c r="C617" s="4">
        <v>79</v>
      </c>
      <c r="D617" s="4" t="s">
        <v>14</v>
      </c>
      <c r="E617" s="4" t="s">
        <v>13</v>
      </c>
      <c r="O617" s="5"/>
      <c r="V617" s="5" t="s">
        <v>1176</v>
      </c>
      <c r="W617" t="e">
        <f>VLOOKUP(V617, $A$3:$B$637, 2, 0)</f>
        <v>#N/A</v>
      </c>
      <c r="X617" t="e">
        <f>VLOOKUP(V617, $A$3:$A$637, 1, 0)</f>
        <v>#N/A</v>
      </c>
      <c r="Y617" t="e">
        <f t="shared" si="9"/>
        <v>#N/A</v>
      </c>
    </row>
    <row r="618" spans="1:25" x14ac:dyDescent="0.35">
      <c r="A618" s="3" t="s">
        <v>1177</v>
      </c>
      <c r="B618" s="4">
        <v>616</v>
      </c>
      <c r="C618" s="4">
        <v>90</v>
      </c>
      <c r="D618" s="4" t="s">
        <v>13</v>
      </c>
      <c r="E618" s="4" t="s">
        <v>13</v>
      </c>
      <c r="O618" s="5"/>
      <c r="V618" s="5" t="s">
        <v>1178</v>
      </c>
      <c r="W618" t="e">
        <f>VLOOKUP(V618, $A$3:$B$637, 2, 0)</f>
        <v>#N/A</v>
      </c>
      <c r="X618" t="e">
        <f>VLOOKUP(V618, $A$3:$A$637, 1, 0)</f>
        <v>#N/A</v>
      </c>
      <c r="Y618" t="e">
        <f t="shared" si="9"/>
        <v>#N/A</v>
      </c>
    </row>
    <row r="619" spans="1:25" x14ac:dyDescent="0.35">
      <c r="A619" s="3" t="s">
        <v>141</v>
      </c>
      <c r="B619" s="4">
        <v>617</v>
      </c>
      <c r="C619" s="4">
        <v>629</v>
      </c>
      <c r="D619" s="4" t="s">
        <v>13</v>
      </c>
      <c r="E619" s="4" t="s">
        <v>14</v>
      </c>
      <c r="O619" s="5"/>
      <c r="V619" s="5" t="s">
        <v>1179</v>
      </c>
      <c r="W619" t="e">
        <f>VLOOKUP(V619, $A$3:$B$637, 2, 0)</f>
        <v>#N/A</v>
      </c>
      <c r="X619" t="e">
        <f>VLOOKUP(V619, $A$3:$A$637, 1, 0)</f>
        <v>#N/A</v>
      </c>
      <c r="Y619" t="e">
        <f t="shared" si="9"/>
        <v>#N/A</v>
      </c>
    </row>
    <row r="620" spans="1:25" x14ac:dyDescent="0.35">
      <c r="A620" s="3" t="s">
        <v>143</v>
      </c>
      <c r="B620" s="4">
        <v>618</v>
      </c>
      <c r="C620" s="4">
        <v>89</v>
      </c>
      <c r="D620" s="4" t="s">
        <v>13</v>
      </c>
      <c r="E620" s="4" t="s">
        <v>14</v>
      </c>
      <c r="O620" s="5"/>
      <c r="V620" s="5" t="s">
        <v>1180</v>
      </c>
      <c r="W620" t="e">
        <f>VLOOKUP(V620, $A$3:$B$637, 2, 0)</f>
        <v>#N/A</v>
      </c>
      <c r="X620" t="e">
        <f>VLOOKUP(V620, $A$3:$A$637, 1, 0)</f>
        <v>#N/A</v>
      </c>
      <c r="Y620" t="e">
        <f t="shared" si="9"/>
        <v>#N/A</v>
      </c>
    </row>
    <row r="621" spans="1:25" x14ac:dyDescent="0.35">
      <c r="A621" s="3" t="s">
        <v>1181</v>
      </c>
      <c r="B621" s="4">
        <v>619</v>
      </c>
      <c r="C621" s="4">
        <v>76</v>
      </c>
      <c r="D621" s="4" t="s">
        <v>13</v>
      </c>
      <c r="E621" s="4" t="s">
        <v>13</v>
      </c>
      <c r="O621" s="5"/>
      <c r="V621" s="5" t="s">
        <v>1182</v>
      </c>
      <c r="W621" t="e">
        <f>VLOOKUP(V621, $A$3:$B$637, 2, 0)</f>
        <v>#N/A</v>
      </c>
      <c r="X621" t="e">
        <f>VLOOKUP(V621, $A$3:$A$637, 1, 0)</f>
        <v>#N/A</v>
      </c>
      <c r="Y621" t="e">
        <f t="shared" si="9"/>
        <v>#N/A</v>
      </c>
    </row>
    <row r="622" spans="1:25" x14ac:dyDescent="0.35">
      <c r="A622" s="3" t="s">
        <v>1183</v>
      </c>
      <c r="B622" s="4">
        <v>620</v>
      </c>
      <c r="C622" s="4">
        <v>74</v>
      </c>
      <c r="D622" s="4" t="s">
        <v>14</v>
      </c>
      <c r="E622" s="4" t="s">
        <v>13</v>
      </c>
      <c r="O622" s="5"/>
      <c r="V622" s="5" t="s">
        <v>1184</v>
      </c>
      <c r="W622" t="e">
        <f>VLOOKUP(V622, $A$3:$B$637, 2, 0)</f>
        <v>#N/A</v>
      </c>
      <c r="X622" t="e">
        <f>VLOOKUP(V622, $A$3:$A$637, 1, 0)</f>
        <v>#N/A</v>
      </c>
      <c r="Y622" t="e">
        <f t="shared" si="9"/>
        <v>#N/A</v>
      </c>
    </row>
    <row r="623" spans="1:25" x14ac:dyDescent="0.35">
      <c r="A623" s="3" t="s">
        <v>145</v>
      </c>
      <c r="B623" s="4">
        <v>621</v>
      </c>
      <c r="C623" s="4">
        <v>46</v>
      </c>
      <c r="D623" s="4" t="s">
        <v>13</v>
      </c>
      <c r="E623" s="4" t="s">
        <v>14</v>
      </c>
      <c r="O623" s="5"/>
      <c r="V623" s="5" t="s">
        <v>1185</v>
      </c>
      <c r="W623" t="e">
        <f>VLOOKUP(V623, $A$3:$B$637, 2, 0)</f>
        <v>#N/A</v>
      </c>
      <c r="X623" t="e">
        <f>VLOOKUP(V623, $A$3:$A$637, 1, 0)</f>
        <v>#N/A</v>
      </c>
      <c r="Y623" t="e">
        <f t="shared" si="9"/>
        <v>#N/A</v>
      </c>
    </row>
    <row r="624" spans="1:25" x14ac:dyDescent="0.35">
      <c r="A624" s="3" t="s">
        <v>1186</v>
      </c>
      <c r="B624" s="4">
        <v>622</v>
      </c>
      <c r="C624" s="4">
        <v>63</v>
      </c>
      <c r="D624" s="4" t="s">
        <v>13</v>
      </c>
      <c r="E624" s="4" t="s">
        <v>13</v>
      </c>
      <c r="O624" s="5"/>
      <c r="V624" s="5" t="s">
        <v>1187</v>
      </c>
      <c r="W624" t="e">
        <f>VLOOKUP(V624, $A$3:$B$637, 2, 0)</f>
        <v>#N/A</v>
      </c>
      <c r="X624" t="e">
        <f>VLOOKUP(V624, $A$3:$A$637, 1, 0)</f>
        <v>#N/A</v>
      </c>
      <c r="Y624" t="e">
        <f t="shared" si="9"/>
        <v>#N/A</v>
      </c>
    </row>
    <row r="625" spans="1:25" x14ac:dyDescent="0.35">
      <c r="A625" s="3" t="s">
        <v>147</v>
      </c>
      <c r="B625" s="4">
        <v>623</v>
      </c>
      <c r="C625" s="4">
        <v>86</v>
      </c>
      <c r="D625" s="4" t="s">
        <v>14</v>
      </c>
      <c r="E625" s="4" t="s">
        <v>14</v>
      </c>
      <c r="O625" s="5"/>
      <c r="V625" s="5" t="s">
        <v>1188</v>
      </c>
      <c r="W625" t="e">
        <f>VLOOKUP(V625, $A$3:$B$637, 2, 0)</f>
        <v>#N/A</v>
      </c>
      <c r="X625" t="e">
        <f>VLOOKUP(V625, $A$3:$A$637, 1, 0)</f>
        <v>#N/A</v>
      </c>
      <c r="Y625" t="e">
        <f t="shared" si="9"/>
        <v>#N/A</v>
      </c>
    </row>
    <row r="626" spans="1:25" x14ac:dyDescent="0.35">
      <c r="A626" s="3" t="s">
        <v>149</v>
      </c>
      <c r="B626" s="4">
        <v>624</v>
      </c>
      <c r="C626" s="4">
        <v>81</v>
      </c>
      <c r="D626" s="4" t="s">
        <v>14</v>
      </c>
      <c r="E626" s="4" t="s">
        <v>14</v>
      </c>
      <c r="O626" s="5"/>
      <c r="V626" s="5" t="s">
        <v>1189</v>
      </c>
      <c r="W626" t="e">
        <f>VLOOKUP(V626, $A$3:$B$637, 2, 0)</f>
        <v>#N/A</v>
      </c>
      <c r="X626" t="e">
        <f>VLOOKUP(V626, $A$3:$A$637, 1, 0)</f>
        <v>#N/A</v>
      </c>
      <c r="Y626" t="e">
        <f t="shared" si="9"/>
        <v>#N/A</v>
      </c>
    </row>
    <row r="627" spans="1:25" x14ac:dyDescent="0.35">
      <c r="A627" s="3" t="s">
        <v>1190</v>
      </c>
      <c r="B627" s="4">
        <v>625</v>
      </c>
      <c r="C627" s="4">
        <v>98</v>
      </c>
      <c r="D627" s="4" t="s">
        <v>13</v>
      </c>
      <c r="E627" s="4" t="s">
        <v>13</v>
      </c>
      <c r="O627" s="5"/>
      <c r="V627" s="5" t="s">
        <v>1191</v>
      </c>
      <c r="W627" t="e">
        <f>VLOOKUP(V627, $A$3:$B$637, 2, 0)</f>
        <v>#N/A</v>
      </c>
      <c r="X627" t="e">
        <f>VLOOKUP(V627, $A$3:$A$637, 1, 0)</f>
        <v>#N/A</v>
      </c>
      <c r="Y627" t="e">
        <f t="shared" si="9"/>
        <v>#N/A</v>
      </c>
    </row>
    <row r="628" spans="1:25" x14ac:dyDescent="0.35">
      <c r="A628" s="3" t="s">
        <v>1192</v>
      </c>
      <c r="B628" s="4">
        <v>626</v>
      </c>
      <c r="C628" s="4">
        <v>95</v>
      </c>
      <c r="D628" s="4" t="s">
        <v>13</v>
      </c>
      <c r="E628" s="4" t="s">
        <v>13</v>
      </c>
      <c r="O628" s="5"/>
      <c r="V628" s="5" t="s">
        <v>1193</v>
      </c>
      <c r="W628" t="e">
        <f>VLOOKUP(V628, $A$3:$B$637, 2, 0)</f>
        <v>#N/A</v>
      </c>
      <c r="X628" t="e">
        <f>VLOOKUP(V628, $A$3:$A$637, 1, 0)</f>
        <v>#N/A</v>
      </c>
      <c r="Y628" t="e">
        <f t="shared" si="9"/>
        <v>#N/A</v>
      </c>
    </row>
    <row r="629" spans="1:25" x14ac:dyDescent="0.35">
      <c r="A629" s="3" t="s">
        <v>151</v>
      </c>
      <c r="B629" s="4">
        <v>627</v>
      </c>
      <c r="C629" s="4">
        <v>107</v>
      </c>
      <c r="D629" s="4" t="s">
        <v>13</v>
      </c>
      <c r="E629" s="4" t="s">
        <v>14</v>
      </c>
      <c r="O629" s="5"/>
      <c r="V629" s="5" t="s">
        <v>1194</v>
      </c>
      <c r="W629" t="e">
        <f>VLOOKUP(V629, $A$3:$B$637, 2, 0)</f>
        <v>#N/A</v>
      </c>
      <c r="X629" t="e">
        <f>VLOOKUP(V629, $A$3:$A$637, 1, 0)</f>
        <v>#N/A</v>
      </c>
      <c r="Y629" t="e">
        <f t="shared" si="9"/>
        <v>#N/A</v>
      </c>
    </row>
    <row r="630" spans="1:25" x14ac:dyDescent="0.35">
      <c r="A630" s="3" t="s">
        <v>153</v>
      </c>
      <c r="B630" s="4">
        <v>628</v>
      </c>
      <c r="C630" s="4">
        <v>634</v>
      </c>
      <c r="D630" s="4" t="s">
        <v>13</v>
      </c>
      <c r="E630" s="4" t="s">
        <v>14</v>
      </c>
      <c r="O630" s="5"/>
      <c r="V630" s="5" t="s">
        <v>1195</v>
      </c>
      <c r="W630" t="e">
        <f>VLOOKUP(V630, $A$3:$B$637, 2, 0)</f>
        <v>#N/A</v>
      </c>
      <c r="X630" t="e">
        <f>VLOOKUP(V630, $A$3:$A$637, 1, 0)</f>
        <v>#N/A</v>
      </c>
      <c r="Y630" t="e">
        <f t="shared" si="9"/>
        <v>#N/A</v>
      </c>
    </row>
    <row r="631" spans="1:25" x14ac:dyDescent="0.35">
      <c r="A631" s="3" t="s">
        <v>1196</v>
      </c>
      <c r="B631" s="4">
        <v>629</v>
      </c>
      <c r="C631" s="4">
        <v>77</v>
      </c>
      <c r="D631" s="4" t="s">
        <v>13</v>
      </c>
      <c r="E631" s="4" t="s">
        <v>13</v>
      </c>
      <c r="O631" s="5"/>
      <c r="V631" s="5" t="s">
        <v>1197</v>
      </c>
      <c r="W631" t="e">
        <f>VLOOKUP(V631, $A$3:$B$637, 2, 0)</f>
        <v>#N/A</v>
      </c>
      <c r="X631" t="e">
        <f>VLOOKUP(V631, $A$3:$A$637, 1, 0)</f>
        <v>#N/A</v>
      </c>
      <c r="Y631" t="e">
        <f t="shared" si="9"/>
        <v>#N/A</v>
      </c>
    </row>
    <row r="632" spans="1:25" x14ac:dyDescent="0.35">
      <c r="A632" s="3" t="s">
        <v>155</v>
      </c>
      <c r="B632" s="4">
        <v>630</v>
      </c>
      <c r="C632" s="4">
        <v>203</v>
      </c>
      <c r="D632" s="4" t="s">
        <v>13</v>
      </c>
      <c r="E632" s="4" t="s">
        <v>14</v>
      </c>
      <c r="O632" s="5"/>
      <c r="V632" s="5" t="s">
        <v>1198</v>
      </c>
      <c r="W632" t="e">
        <f>VLOOKUP(V632, $A$3:$B$637, 2, 0)</f>
        <v>#N/A</v>
      </c>
      <c r="X632" t="e">
        <f>VLOOKUP(V632, $A$3:$A$637, 1, 0)</f>
        <v>#N/A</v>
      </c>
      <c r="Y632" t="e">
        <f t="shared" si="9"/>
        <v>#N/A</v>
      </c>
    </row>
    <row r="633" spans="1:25" x14ac:dyDescent="0.35">
      <c r="A633" s="3" t="s">
        <v>157</v>
      </c>
      <c r="B633" s="4">
        <v>631</v>
      </c>
      <c r="C633" s="4">
        <v>120</v>
      </c>
      <c r="D633" s="4" t="s">
        <v>14</v>
      </c>
      <c r="E633" s="4" t="s">
        <v>14</v>
      </c>
      <c r="O633" s="5"/>
      <c r="V633" s="5" t="s">
        <v>1199</v>
      </c>
      <c r="W633" t="e">
        <f>VLOOKUP(V633, $A$3:$B$637, 2, 0)</f>
        <v>#N/A</v>
      </c>
      <c r="X633" t="e">
        <f>VLOOKUP(V633, $A$3:$A$637, 1, 0)</f>
        <v>#N/A</v>
      </c>
      <c r="Y633" t="e">
        <f t="shared" si="9"/>
        <v>#N/A</v>
      </c>
    </row>
    <row r="634" spans="1:25" x14ac:dyDescent="0.35">
      <c r="A634" s="3" t="s">
        <v>159</v>
      </c>
      <c r="B634" s="4">
        <v>632</v>
      </c>
      <c r="C634" s="4">
        <v>129</v>
      </c>
      <c r="D634" s="4" t="s">
        <v>13</v>
      </c>
      <c r="E634" s="4" t="s">
        <v>14</v>
      </c>
      <c r="O634" s="5"/>
      <c r="V634" s="5" t="s">
        <v>1200</v>
      </c>
      <c r="W634" t="e">
        <f>VLOOKUP(V634, $A$3:$B$637, 2, 0)</f>
        <v>#N/A</v>
      </c>
      <c r="X634" t="e">
        <f>VLOOKUP(V634, $A$3:$A$637, 1, 0)</f>
        <v>#N/A</v>
      </c>
      <c r="Y634" t="e">
        <f t="shared" si="9"/>
        <v>#N/A</v>
      </c>
    </row>
    <row r="635" spans="1:25" x14ac:dyDescent="0.35">
      <c r="A635" s="3" t="s">
        <v>1201</v>
      </c>
      <c r="B635" s="4">
        <v>633</v>
      </c>
      <c r="C635" s="4">
        <v>69</v>
      </c>
      <c r="D635" s="4" t="s">
        <v>13</v>
      </c>
      <c r="E635" s="4" t="s">
        <v>13</v>
      </c>
      <c r="O635" s="5"/>
      <c r="V635" s="5" t="s">
        <v>1202</v>
      </c>
      <c r="W635" t="e">
        <f>VLOOKUP(V635, $A$3:$B$637, 2, 0)</f>
        <v>#N/A</v>
      </c>
      <c r="X635" t="e">
        <f>VLOOKUP(V635, $A$3:$A$637, 1, 0)</f>
        <v>#N/A</v>
      </c>
      <c r="Y635" t="e">
        <f t="shared" si="9"/>
        <v>#N/A</v>
      </c>
    </row>
    <row r="636" spans="1:25" x14ac:dyDescent="0.35">
      <c r="A636" s="3" t="s">
        <v>1203</v>
      </c>
      <c r="B636" s="4">
        <v>634</v>
      </c>
      <c r="C636" s="4">
        <v>73</v>
      </c>
      <c r="D636" s="4" t="s">
        <v>13</v>
      </c>
      <c r="E636" s="4" t="s">
        <v>13</v>
      </c>
      <c r="O636" s="5"/>
      <c r="V636" s="5" t="s">
        <v>1204</v>
      </c>
      <c r="W636" t="e">
        <f>VLOOKUP(V636, $A$3:$B$637, 2, 0)</f>
        <v>#N/A</v>
      </c>
      <c r="X636" t="e">
        <f>VLOOKUP(V636, $A$3:$A$637, 1, 0)</f>
        <v>#N/A</v>
      </c>
      <c r="Y636" t="e">
        <f t="shared" si="9"/>
        <v>#N/A</v>
      </c>
    </row>
    <row r="637" spans="1:25" x14ac:dyDescent="0.35">
      <c r="A637" s="3" t="s">
        <v>1205</v>
      </c>
      <c r="B637" s="4">
        <v>635</v>
      </c>
      <c r="C637" s="4">
        <v>126</v>
      </c>
      <c r="D637" s="4" t="s">
        <v>13</v>
      </c>
      <c r="E637" s="4" t="s">
        <v>13</v>
      </c>
      <c r="O637" s="5"/>
      <c r="V637" s="5" t="s">
        <v>1206</v>
      </c>
      <c r="W637" t="e">
        <f>VLOOKUP(V637, $A$3:$B$637, 2, 0)</f>
        <v>#N/A</v>
      </c>
      <c r="X637" t="e">
        <f>VLOOKUP(V637, $A$3:$A$637, 1, 0)</f>
        <v>#N/A</v>
      </c>
      <c r="Y637" t="e">
        <f t="shared" si="9"/>
        <v>#N/A</v>
      </c>
    </row>
    <row r="638" spans="1:25" x14ac:dyDescent="0.35">
      <c r="A638" s="5"/>
      <c r="E638" s="5"/>
      <c r="V638" s="5" t="s">
        <v>1207</v>
      </c>
      <c r="W638" t="e">
        <f>VLOOKUP(V638, $A$3:$B$637, 2, 0)</f>
        <v>#N/A</v>
      </c>
      <c r="X638" t="e">
        <f>VLOOKUP(V638, $A$3:$A$637, 1, 0)</f>
        <v>#N/A</v>
      </c>
      <c r="Y638" t="e">
        <f t="shared" si="9"/>
        <v>#N/A</v>
      </c>
    </row>
    <row r="639" spans="1:25" x14ac:dyDescent="0.35">
      <c r="A639" s="5"/>
      <c r="E639" s="5"/>
      <c r="V639" s="5" t="s">
        <v>1208</v>
      </c>
      <c r="W639" t="e">
        <f>VLOOKUP(V639, $A$3:$B$637, 2, 0)</f>
        <v>#N/A</v>
      </c>
      <c r="X639" t="e">
        <f>VLOOKUP(V639, $A$3:$A$637, 1, 0)</f>
        <v>#N/A</v>
      </c>
      <c r="Y639" t="e">
        <f t="shared" si="9"/>
        <v>#N/A</v>
      </c>
    </row>
    <row r="640" spans="1:25" x14ac:dyDescent="0.35">
      <c r="A640" s="5"/>
      <c r="E640" s="5"/>
      <c r="V640" s="5" t="s">
        <v>1209</v>
      </c>
      <c r="W640" t="e">
        <f>VLOOKUP(V640, $A$3:$B$637, 2, 0)</f>
        <v>#N/A</v>
      </c>
      <c r="X640" t="e">
        <f>VLOOKUP(V640, $A$3:$A$637, 1, 0)</f>
        <v>#N/A</v>
      </c>
      <c r="Y640" t="e">
        <f t="shared" si="9"/>
        <v>#N/A</v>
      </c>
    </row>
    <row r="641" spans="1:25" x14ac:dyDescent="0.35">
      <c r="A641" s="5"/>
      <c r="E641" s="5"/>
      <c r="V641" s="5" t="s">
        <v>1210</v>
      </c>
      <c r="W641" t="e">
        <f>VLOOKUP(V641, $A$3:$B$637, 2, 0)</f>
        <v>#N/A</v>
      </c>
      <c r="X641" t="e">
        <f>VLOOKUP(V641, $A$3:$A$637, 1, 0)</f>
        <v>#N/A</v>
      </c>
      <c r="Y641" t="e">
        <f t="shared" si="9"/>
        <v>#N/A</v>
      </c>
    </row>
    <row r="642" spans="1:25" x14ac:dyDescent="0.35">
      <c r="A642" s="5"/>
      <c r="E642" s="5"/>
      <c r="V642" s="5" t="s">
        <v>1211</v>
      </c>
      <c r="W642" t="e">
        <f>VLOOKUP(V642, $A$3:$B$637, 2, 0)</f>
        <v>#N/A</v>
      </c>
      <c r="X642" t="e">
        <f>VLOOKUP(V642, $A$3:$A$637, 1, 0)</f>
        <v>#N/A</v>
      </c>
      <c r="Y642" t="e">
        <f t="shared" si="9"/>
        <v>#N/A</v>
      </c>
    </row>
    <row r="643" spans="1:25" x14ac:dyDescent="0.35">
      <c r="A643" s="5"/>
      <c r="E643" s="5"/>
      <c r="V643" s="5" t="s">
        <v>1212</v>
      </c>
      <c r="W643" t="e">
        <f>VLOOKUP(V643, $A$3:$B$637, 2, 0)</f>
        <v>#N/A</v>
      </c>
      <c r="X643" t="e">
        <f>VLOOKUP(V643, $A$3:$A$637, 1, 0)</f>
        <v>#N/A</v>
      </c>
      <c r="Y643" t="e">
        <f t="shared" si="9"/>
        <v>#N/A</v>
      </c>
    </row>
    <row r="644" spans="1:25" x14ac:dyDescent="0.35">
      <c r="A644" s="5"/>
      <c r="E644" s="5"/>
      <c r="V644" s="5" t="s">
        <v>1213</v>
      </c>
      <c r="W644" t="e">
        <f>VLOOKUP(V644, $A$3:$B$637, 2, 0)</f>
        <v>#N/A</v>
      </c>
      <c r="X644" t="e">
        <f>VLOOKUP(V644, $A$3:$A$637, 1, 0)</f>
        <v>#N/A</v>
      </c>
      <c r="Y644" t="e">
        <f t="shared" ref="Y644:Y707" si="10">VLOOKUP(V644, $P$3:$P$352, 1, 0)</f>
        <v>#N/A</v>
      </c>
    </row>
    <row r="645" spans="1:25" x14ac:dyDescent="0.35">
      <c r="A645" s="5"/>
      <c r="E645" s="5"/>
      <c r="V645" s="5" t="s">
        <v>1214</v>
      </c>
      <c r="W645" t="e">
        <f>VLOOKUP(V645, $A$3:$B$637, 2, 0)</f>
        <v>#N/A</v>
      </c>
      <c r="X645" t="e">
        <f>VLOOKUP(V645, $A$3:$A$637, 1, 0)</f>
        <v>#N/A</v>
      </c>
      <c r="Y645" t="e">
        <f t="shared" si="10"/>
        <v>#N/A</v>
      </c>
    </row>
    <row r="646" spans="1:25" x14ac:dyDescent="0.35">
      <c r="A646" s="5"/>
      <c r="E646" s="5"/>
      <c r="V646" s="5" t="s">
        <v>1215</v>
      </c>
      <c r="W646" t="e">
        <f>VLOOKUP(V646, $A$3:$B$637, 2, 0)</f>
        <v>#N/A</v>
      </c>
      <c r="X646" t="e">
        <f>VLOOKUP(V646, $A$3:$A$637, 1, 0)</f>
        <v>#N/A</v>
      </c>
      <c r="Y646" t="e">
        <f t="shared" si="10"/>
        <v>#N/A</v>
      </c>
    </row>
    <row r="647" spans="1:25" x14ac:dyDescent="0.35">
      <c r="A647" s="5"/>
      <c r="E647" s="5"/>
      <c r="V647" s="5" t="s">
        <v>1216</v>
      </c>
      <c r="W647" t="e">
        <f>VLOOKUP(V647, $A$3:$B$637, 2, 0)</f>
        <v>#N/A</v>
      </c>
      <c r="X647" t="e">
        <f>VLOOKUP(V647, $A$3:$A$637, 1, 0)</f>
        <v>#N/A</v>
      </c>
      <c r="Y647" t="e">
        <f t="shared" si="10"/>
        <v>#N/A</v>
      </c>
    </row>
    <row r="648" spans="1:25" x14ac:dyDescent="0.35">
      <c r="A648" s="5"/>
      <c r="E648" s="5"/>
      <c r="V648" s="5" t="s">
        <v>1217</v>
      </c>
      <c r="W648" t="e">
        <f>VLOOKUP(V648, $A$3:$B$637, 2, 0)</f>
        <v>#N/A</v>
      </c>
      <c r="X648" t="e">
        <f>VLOOKUP(V648, $A$3:$A$637, 1, 0)</f>
        <v>#N/A</v>
      </c>
      <c r="Y648" t="e">
        <f t="shared" si="10"/>
        <v>#N/A</v>
      </c>
    </row>
    <row r="649" spans="1:25" x14ac:dyDescent="0.35">
      <c r="A649" s="5"/>
      <c r="E649" s="5"/>
      <c r="V649" s="5" t="s">
        <v>1218</v>
      </c>
      <c r="W649" t="e">
        <f>VLOOKUP(V649, $A$3:$B$637, 2, 0)</f>
        <v>#N/A</v>
      </c>
      <c r="X649" t="e">
        <f>VLOOKUP(V649, $A$3:$A$637, 1, 0)</f>
        <v>#N/A</v>
      </c>
      <c r="Y649" t="e">
        <f t="shared" si="10"/>
        <v>#N/A</v>
      </c>
    </row>
    <row r="650" spans="1:25" x14ac:dyDescent="0.35">
      <c r="A650" s="5"/>
      <c r="E650" s="5"/>
      <c r="V650" s="5" t="s">
        <v>1219</v>
      </c>
      <c r="W650" t="e">
        <f>VLOOKUP(V650, $A$3:$B$637, 2, 0)</f>
        <v>#N/A</v>
      </c>
      <c r="X650" t="e">
        <f>VLOOKUP(V650, $A$3:$A$637, 1, 0)</f>
        <v>#N/A</v>
      </c>
      <c r="Y650" t="e">
        <f t="shared" si="10"/>
        <v>#N/A</v>
      </c>
    </row>
    <row r="651" spans="1:25" x14ac:dyDescent="0.35">
      <c r="A651" s="5"/>
      <c r="E651" s="5"/>
      <c r="V651" s="5" t="s">
        <v>1220</v>
      </c>
      <c r="W651" t="e">
        <f>VLOOKUP(V651, $A$3:$B$637, 2, 0)</f>
        <v>#N/A</v>
      </c>
      <c r="X651" t="e">
        <f>VLOOKUP(V651, $A$3:$A$637, 1, 0)</f>
        <v>#N/A</v>
      </c>
      <c r="Y651" t="e">
        <f t="shared" si="10"/>
        <v>#N/A</v>
      </c>
    </row>
    <row r="652" spans="1:25" x14ac:dyDescent="0.35">
      <c r="A652" s="5"/>
      <c r="E652" s="5"/>
      <c r="V652" s="5" t="s">
        <v>1221</v>
      </c>
      <c r="W652" t="e">
        <f>VLOOKUP(V652, $A$3:$B$637, 2, 0)</f>
        <v>#N/A</v>
      </c>
      <c r="X652" t="e">
        <f>VLOOKUP(V652, $A$3:$A$637, 1, 0)</f>
        <v>#N/A</v>
      </c>
      <c r="Y652" t="e">
        <f t="shared" si="10"/>
        <v>#N/A</v>
      </c>
    </row>
    <row r="653" spans="1:25" x14ac:dyDescent="0.35">
      <c r="A653" s="5"/>
      <c r="E653" s="5"/>
      <c r="V653" s="5" t="s">
        <v>1222</v>
      </c>
      <c r="W653" t="e">
        <f>VLOOKUP(V653, $A$3:$B$637, 2, 0)</f>
        <v>#N/A</v>
      </c>
      <c r="X653" t="e">
        <f>VLOOKUP(V653, $A$3:$A$637, 1, 0)</f>
        <v>#N/A</v>
      </c>
      <c r="Y653" t="e">
        <f t="shared" si="10"/>
        <v>#N/A</v>
      </c>
    </row>
    <row r="654" spans="1:25" x14ac:dyDescent="0.35">
      <c r="A654" s="5"/>
      <c r="E654" s="5"/>
      <c r="V654" s="5" t="s">
        <v>1223</v>
      </c>
      <c r="W654" t="e">
        <f>VLOOKUP(V654, $A$3:$B$637, 2, 0)</f>
        <v>#N/A</v>
      </c>
      <c r="X654" t="e">
        <f>VLOOKUP(V654, $A$3:$A$637, 1, 0)</f>
        <v>#N/A</v>
      </c>
      <c r="Y654" t="e">
        <f t="shared" si="10"/>
        <v>#N/A</v>
      </c>
    </row>
    <row r="655" spans="1:25" x14ac:dyDescent="0.35">
      <c r="A655" s="5"/>
      <c r="E655" s="5"/>
      <c r="V655" s="5" t="s">
        <v>1224</v>
      </c>
      <c r="W655" t="e">
        <f>VLOOKUP(V655, $A$3:$B$637, 2, 0)</f>
        <v>#N/A</v>
      </c>
      <c r="X655" t="e">
        <f>VLOOKUP(V655, $A$3:$A$637, 1, 0)</f>
        <v>#N/A</v>
      </c>
      <c r="Y655" t="e">
        <f t="shared" si="10"/>
        <v>#N/A</v>
      </c>
    </row>
    <row r="656" spans="1:25" x14ac:dyDescent="0.35">
      <c r="A656" s="5"/>
      <c r="E656" s="5"/>
      <c r="V656" s="5" t="s">
        <v>1225</v>
      </c>
      <c r="W656" t="e">
        <f>VLOOKUP(V656, $A$3:$B$637, 2, 0)</f>
        <v>#N/A</v>
      </c>
      <c r="X656" t="e">
        <f>VLOOKUP(V656, $A$3:$A$637, 1, 0)</f>
        <v>#N/A</v>
      </c>
      <c r="Y656" t="e">
        <f t="shared" si="10"/>
        <v>#N/A</v>
      </c>
    </row>
    <row r="657" spans="1:25" x14ac:dyDescent="0.35">
      <c r="A657" s="5"/>
      <c r="E657" s="5"/>
      <c r="V657" s="5" t="s">
        <v>1226</v>
      </c>
      <c r="W657" t="e">
        <f>VLOOKUP(V657, $A$3:$B$637, 2, 0)</f>
        <v>#N/A</v>
      </c>
      <c r="X657" t="e">
        <f>VLOOKUP(V657, $A$3:$A$637, 1, 0)</f>
        <v>#N/A</v>
      </c>
      <c r="Y657" t="e">
        <f t="shared" si="10"/>
        <v>#N/A</v>
      </c>
    </row>
    <row r="658" spans="1:25" x14ac:dyDescent="0.35">
      <c r="A658" s="5"/>
      <c r="E658" s="5"/>
      <c r="V658" s="5" t="s">
        <v>1227</v>
      </c>
      <c r="W658" t="e">
        <f>VLOOKUP(V658, $A$3:$B$637, 2, 0)</f>
        <v>#N/A</v>
      </c>
      <c r="X658" t="e">
        <f>VLOOKUP(V658, $A$3:$A$637, 1, 0)</f>
        <v>#N/A</v>
      </c>
      <c r="Y658" t="e">
        <f t="shared" si="10"/>
        <v>#N/A</v>
      </c>
    </row>
    <row r="659" spans="1:25" x14ac:dyDescent="0.35">
      <c r="A659" s="5"/>
      <c r="E659" s="5"/>
      <c r="V659" s="5" t="s">
        <v>1228</v>
      </c>
      <c r="W659" t="e">
        <f>VLOOKUP(V659, $A$3:$B$637, 2, 0)</f>
        <v>#N/A</v>
      </c>
      <c r="X659" t="e">
        <f>VLOOKUP(V659, $A$3:$A$637, 1, 0)</f>
        <v>#N/A</v>
      </c>
      <c r="Y659" t="e">
        <f t="shared" si="10"/>
        <v>#N/A</v>
      </c>
    </row>
    <row r="660" spans="1:25" x14ac:dyDescent="0.35">
      <c r="A660" s="5"/>
      <c r="E660" s="5"/>
      <c r="V660" s="5" t="s">
        <v>1229</v>
      </c>
      <c r="W660" t="e">
        <f>VLOOKUP(V660, $A$3:$B$637, 2, 0)</f>
        <v>#N/A</v>
      </c>
      <c r="X660" t="e">
        <f>VLOOKUP(V660, $A$3:$A$637, 1, 0)</f>
        <v>#N/A</v>
      </c>
      <c r="Y660" t="e">
        <f t="shared" si="10"/>
        <v>#N/A</v>
      </c>
    </row>
    <row r="661" spans="1:25" x14ac:dyDescent="0.35">
      <c r="A661" s="5"/>
      <c r="E661" s="5"/>
      <c r="V661" s="5" t="s">
        <v>1230</v>
      </c>
      <c r="W661" t="e">
        <f>VLOOKUP(V661, $A$3:$B$637, 2, 0)</f>
        <v>#N/A</v>
      </c>
      <c r="X661" t="e">
        <f>VLOOKUP(V661, $A$3:$A$637, 1, 0)</f>
        <v>#N/A</v>
      </c>
      <c r="Y661" t="e">
        <f t="shared" si="10"/>
        <v>#N/A</v>
      </c>
    </row>
    <row r="662" spans="1:25" x14ac:dyDescent="0.35">
      <c r="A662" s="5"/>
      <c r="E662" s="5"/>
      <c r="V662" s="5" t="s">
        <v>1231</v>
      </c>
      <c r="W662" t="e">
        <f>VLOOKUP(V662, $A$3:$B$637, 2, 0)</f>
        <v>#N/A</v>
      </c>
      <c r="X662" t="e">
        <f>VLOOKUP(V662, $A$3:$A$637, 1, 0)</f>
        <v>#N/A</v>
      </c>
      <c r="Y662" t="e">
        <f t="shared" si="10"/>
        <v>#N/A</v>
      </c>
    </row>
    <row r="663" spans="1:25" x14ac:dyDescent="0.35">
      <c r="A663" s="5"/>
      <c r="E663" s="5"/>
      <c r="V663" s="5" t="s">
        <v>1232</v>
      </c>
      <c r="W663" t="e">
        <f>VLOOKUP(V663, $A$3:$B$637, 2, 0)</f>
        <v>#N/A</v>
      </c>
      <c r="X663" t="e">
        <f>VLOOKUP(V663, $A$3:$A$637, 1, 0)</f>
        <v>#N/A</v>
      </c>
      <c r="Y663" t="e">
        <f t="shared" si="10"/>
        <v>#N/A</v>
      </c>
    </row>
    <row r="664" spans="1:25" x14ac:dyDescent="0.35">
      <c r="A664" s="5"/>
      <c r="E664" s="5"/>
      <c r="V664" s="5" t="s">
        <v>1233</v>
      </c>
      <c r="W664" t="e">
        <f>VLOOKUP(V664, $A$3:$B$637, 2, 0)</f>
        <v>#N/A</v>
      </c>
      <c r="X664" t="e">
        <f>VLOOKUP(V664, $A$3:$A$637, 1, 0)</f>
        <v>#N/A</v>
      </c>
      <c r="Y664" t="e">
        <f t="shared" si="10"/>
        <v>#N/A</v>
      </c>
    </row>
    <row r="665" spans="1:25" x14ac:dyDescent="0.35">
      <c r="A665" s="5"/>
      <c r="E665" s="5"/>
      <c r="V665" s="5" t="s">
        <v>1234</v>
      </c>
      <c r="W665" t="e">
        <f>VLOOKUP(V665, $A$3:$B$637, 2, 0)</f>
        <v>#N/A</v>
      </c>
      <c r="X665" t="e">
        <f>VLOOKUP(V665, $A$3:$A$637, 1, 0)</f>
        <v>#N/A</v>
      </c>
      <c r="Y665" t="e">
        <f t="shared" si="10"/>
        <v>#N/A</v>
      </c>
    </row>
    <row r="666" spans="1:25" x14ac:dyDescent="0.35">
      <c r="A666" s="5"/>
      <c r="E666" s="5"/>
      <c r="V666" s="5" t="s">
        <v>1235</v>
      </c>
      <c r="W666" t="e">
        <f>VLOOKUP(V666, $A$3:$B$637, 2, 0)</f>
        <v>#N/A</v>
      </c>
      <c r="X666" t="e">
        <f>VLOOKUP(V666, $A$3:$A$637, 1, 0)</f>
        <v>#N/A</v>
      </c>
      <c r="Y666" t="e">
        <f t="shared" si="10"/>
        <v>#N/A</v>
      </c>
    </row>
    <row r="667" spans="1:25" x14ac:dyDescent="0.35">
      <c r="A667" s="5"/>
      <c r="E667" s="5"/>
      <c r="V667" s="5" t="s">
        <v>1236</v>
      </c>
      <c r="W667" t="e">
        <f>VLOOKUP(V667, $A$3:$B$637, 2, 0)</f>
        <v>#N/A</v>
      </c>
      <c r="X667" t="e">
        <f>VLOOKUP(V667, $A$3:$A$637, 1, 0)</f>
        <v>#N/A</v>
      </c>
      <c r="Y667" t="e">
        <f t="shared" si="10"/>
        <v>#N/A</v>
      </c>
    </row>
    <row r="668" spans="1:25" x14ac:dyDescent="0.35">
      <c r="A668" s="5"/>
      <c r="E668" s="5"/>
      <c r="V668" s="5" t="s">
        <v>1237</v>
      </c>
      <c r="W668" t="e">
        <f>VLOOKUP(V668, $A$3:$B$637, 2, 0)</f>
        <v>#N/A</v>
      </c>
      <c r="X668" t="e">
        <f>VLOOKUP(V668, $A$3:$A$637, 1, 0)</f>
        <v>#N/A</v>
      </c>
      <c r="Y668" t="e">
        <f t="shared" si="10"/>
        <v>#N/A</v>
      </c>
    </row>
    <row r="669" spans="1:25" x14ac:dyDescent="0.35">
      <c r="A669" s="5"/>
      <c r="E669" s="5"/>
      <c r="V669" s="5" t="s">
        <v>1238</v>
      </c>
      <c r="W669" t="e">
        <f>VLOOKUP(V669, $A$3:$B$637, 2, 0)</f>
        <v>#N/A</v>
      </c>
      <c r="X669" t="e">
        <f>VLOOKUP(V669, $A$3:$A$637, 1, 0)</f>
        <v>#N/A</v>
      </c>
      <c r="Y669" t="e">
        <f t="shared" si="10"/>
        <v>#N/A</v>
      </c>
    </row>
    <row r="670" spans="1:25" x14ac:dyDescent="0.35">
      <c r="A670" s="5"/>
      <c r="E670" s="5"/>
      <c r="V670" s="5" t="s">
        <v>1239</v>
      </c>
      <c r="W670" t="e">
        <f>VLOOKUP(V670, $A$3:$B$637, 2, 0)</f>
        <v>#N/A</v>
      </c>
      <c r="X670" t="e">
        <f>VLOOKUP(V670, $A$3:$A$637, 1, 0)</f>
        <v>#N/A</v>
      </c>
      <c r="Y670" t="e">
        <f t="shared" si="10"/>
        <v>#N/A</v>
      </c>
    </row>
    <row r="671" spans="1:25" x14ac:dyDescent="0.35">
      <c r="A671" s="5"/>
      <c r="E671" s="5"/>
      <c r="V671" s="5" t="s">
        <v>1240</v>
      </c>
      <c r="W671" t="e">
        <f>VLOOKUP(V671, $A$3:$B$637, 2, 0)</f>
        <v>#N/A</v>
      </c>
      <c r="X671" t="e">
        <f>VLOOKUP(V671, $A$3:$A$637, 1, 0)</f>
        <v>#N/A</v>
      </c>
      <c r="Y671" t="e">
        <f t="shared" si="10"/>
        <v>#N/A</v>
      </c>
    </row>
    <row r="672" spans="1:25" x14ac:dyDescent="0.35">
      <c r="A672" s="5"/>
      <c r="E672" s="5"/>
      <c r="V672" s="5" t="s">
        <v>1241</v>
      </c>
      <c r="W672" t="e">
        <f>VLOOKUP(V672, $A$3:$B$637, 2, 0)</f>
        <v>#N/A</v>
      </c>
      <c r="X672" t="e">
        <f>VLOOKUP(V672, $A$3:$A$637, 1, 0)</f>
        <v>#N/A</v>
      </c>
      <c r="Y672" t="e">
        <f t="shared" si="10"/>
        <v>#N/A</v>
      </c>
    </row>
    <row r="673" spans="1:25" x14ac:dyDescent="0.35">
      <c r="A673" s="5"/>
      <c r="E673" s="5"/>
      <c r="V673" s="5" t="s">
        <v>1242</v>
      </c>
      <c r="W673" t="e">
        <f>VLOOKUP(V673, $A$3:$B$637, 2, 0)</f>
        <v>#N/A</v>
      </c>
      <c r="X673" t="e">
        <f>VLOOKUP(V673, $A$3:$A$637, 1, 0)</f>
        <v>#N/A</v>
      </c>
      <c r="Y673" t="e">
        <f t="shared" si="10"/>
        <v>#N/A</v>
      </c>
    </row>
    <row r="674" spans="1:25" x14ac:dyDescent="0.35">
      <c r="A674" s="5"/>
      <c r="E674" s="5"/>
      <c r="V674" s="5" t="s">
        <v>1243</v>
      </c>
      <c r="W674" t="e">
        <f>VLOOKUP(V674, $A$3:$B$637, 2, 0)</f>
        <v>#N/A</v>
      </c>
      <c r="X674" t="e">
        <f>VLOOKUP(V674, $A$3:$A$637, 1, 0)</f>
        <v>#N/A</v>
      </c>
      <c r="Y674" t="e">
        <f t="shared" si="10"/>
        <v>#N/A</v>
      </c>
    </row>
    <row r="675" spans="1:25" x14ac:dyDescent="0.35">
      <c r="A675" s="5"/>
      <c r="E675" s="5"/>
      <c r="V675" s="5" t="s">
        <v>1244</v>
      </c>
      <c r="W675" t="e">
        <f>VLOOKUP(V675, $A$3:$B$637, 2, 0)</f>
        <v>#N/A</v>
      </c>
      <c r="X675" t="e">
        <f>VLOOKUP(V675, $A$3:$A$637, 1, 0)</f>
        <v>#N/A</v>
      </c>
      <c r="Y675" t="e">
        <f t="shared" si="10"/>
        <v>#N/A</v>
      </c>
    </row>
    <row r="676" spans="1:25" x14ac:dyDescent="0.35">
      <c r="A676" s="5"/>
      <c r="E676" s="5"/>
      <c r="V676" s="5" t="s">
        <v>1245</v>
      </c>
      <c r="W676" t="e">
        <f>VLOOKUP(V676, $A$3:$B$637, 2, 0)</f>
        <v>#N/A</v>
      </c>
      <c r="X676" t="e">
        <f>VLOOKUP(V676, $A$3:$A$637, 1, 0)</f>
        <v>#N/A</v>
      </c>
      <c r="Y676" t="e">
        <f t="shared" si="10"/>
        <v>#N/A</v>
      </c>
    </row>
    <row r="677" spans="1:25" x14ac:dyDescent="0.35">
      <c r="A677" s="5"/>
      <c r="E677" s="5"/>
      <c r="V677" s="5" t="s">
        <v>1246</v>
      </c>
      <c r="W677" t="e">
        <f>VLOOKUP(V677, $A$3:$B$637, 2, 0)</f>
        <v>#N/A</v>
      </c>
      <c r="X677" t="e">
        <f>VLOOKUP(V677, $A$3:$A$637, 1, 0)</f>
        <v>#N/A</v>
      </c>
      <c r="Y677" t="e">
        <f t="shared" si="10"/>
        <v>#N/A</v>
      </c>
    </row>
    <row r="678" spans="1:25" x14ac:dyDescent="0.35">
      <c r="A678" s="5"/>
      <c r="E678" s="5"/>
      <c r="V678" s="5" t="s">
        <v>1247</v>
      </c>
      <c r="W678" t="e">
        <f>VLOOKUP(V678, $A$3:$B$637, 2, 0)</f>
        <v>#N/A</v>
      </c>
      <c r="X678" t="e">
        <f>VLOOKUP(V678, $A$3:$A$637, 1, 0)</f>
        <v>#N/A</v>
      </c>
      <c r="Y678" t="e">
        <f t="shared" si="10"/>
        <v>#N/A</v>
      </c>
    </row>
    <row r="679" spans="1:25" x14ac:dyDescent="0.35">
      <c r="A679" s="5"/>
      <c r="E679" s="5"/>
      <c r="V679" s="5" t="s">
        <v>1248</v>
      </c>
      <c r="W679" t="e">
        <f>VLOOKUP(V679, $A$3:$B$637, 2, 0)</f>
        <v>#N/A</v>
      </c>
      <c r="X679" t="e">
        <f>VLOOKUP(V679, $A$3:$A$637, 1, 0)</f>
        <v>#N/A</v>
      </c>
      <c r="Y679" t="e">
        <f t="shared" si="10"/>
        <v>#N/A</v>
      </c>
    </row>
    <row r="680" spans="1:25" x14ac:dyDescent="0.35">
      <c r="A680" s="5"/>
      <c r="E680" s="5"/>
      <c r="V680" s="5" t="s">
        <v>1249</v>
      </c>
      <c r="W680" t="e">
        <f>VLOOKUP(V680, $A$3:$B$637, 2, 0)</f>
        <v>#N/A</v>
      </c>
      <c r="X680" t="e">
        <f>VLOOKUP(V680, $A$3:$A$637, 1, 0)</f>
        <v>#N/A</v>
      </c>
      <c r="Y680" t="e">
        <f t="shared" si="10"/>
        <v>#N/A</v>
      </c>
    </row>
    <row r="681" spans="1:25" x14ac:dyDescent="0.35">
      <c r="A681" s="5"/>
      <c r="E681" s="5"/>
      <c r="V681" s="5" t="s">
        <v>1250</v>
      </c>
      <c r="W681" t="e">
        <f>VLOOKUP(V681, $A$3:$B$637, 2, 0)</f>
        <v>#N/A</v>
      </c>
      <c r="X681" t="e">
        <f>VLOOKUP(V681, $A$3:$A$637, 1, 0)</f>
        <v>#N/A</v>
      </c>
      <c r="Y681" t="e">
        <f t="shared" si="10"/>
        <v>#N/A</v>
      </c>
    </row>
    <row r="682" spans="1:25" x14ac:dyDescent="0.35">
      <c r="A682" s="5"/>
      <c r="E682" s="5"/>
      <c r="V682" s="5" t="s">
        <v>1251</v>
      </c>
      <c r="W682" t="e">
        <f>VLOOKUP(V682, $A$3:$B$637, 2, 0)</f>
        <v>#N/A</v>
      </c>
      <c r="X682" t="e">
        <f>VLOOKUP(V682, $A$3:$A$637, 1, 0)</f>
        <v>#N/A</v>
      </c>
      <c r="Y682" t="e">
        <f t="shared" si="10"/>
        <v>#N/A</v>
      </c>
    </row>
    <row r="683" spans="1:25" x14ac:dyDescent="0.35">
      <c r="A683" s="5"/>
      <c r="E683" s="5"/>
      <c r="V683" s="5" t="s">
        <v>1252</v>
      </c>
      <c r="W683" t="e">
        <f>VLOOKUP(V683, $A$3:$B$637, 2, 0)</f>
        <v>#N/A</v>
      </c>
      <c r="X683" t="e">
        <f>VLOOKUP(V683, $A$3:$A$637, 1, 0)</f>
        <v>#N/A</v>
      </c>
      <c r="Y683" t="e">
        <f t="shared" si="10"/>
        <v>#N/A</v>
      </c>
    </row>
    <row r="684" spans="1:25" x14ac:dyDescent="0.35">
      <c r="A684" s="5"/>
      <c r="E684" s="5"/>
      <c r="V684" s="5" t="s">
        <v>1253</v>
      </c>
      <c r="W684" t="e">
        <f>VLOOKUP(V684, $A$3:$B$637, 2, 0)</f>
        <v>#N/A</v>
      </c>
      <c r="X684" t="e">
        <f>VLOOKUP(V684, $A$3:$A$637, 1, 0)</f>
        <v>#N/A</v>
      </c>
      <c r="Y684" t="e">
        <f t="shared" si="10"/>
        <v>#N/A</v>
      </c>
    </row>
    <row r="685" spans="1:25" x14ac:dyDescent="0.35">
      <c r="A685" s="5"/>
      <c r="E685" s="5"/>
      <c r="V685" s="5" t="s">
        <v>1254</v>
      </c>
      <c r="W685" t="e">
        <f>VLOOKUP(V685, $A$3:$B$637, 2, 0)</f>
        <v>#N/A</v>
      </c>
      <c r="X685" t="e">
        <f>VLOOKUP(V685, $A$3:$A$637, 1, 0)</f>
        <v>#N/A</v>
      </c>
      <c r="Y685" t="e">
        <f t="shared" si="10"/>
        <v>#N/A</v>
      </c>
    </row>
    <row r="686" spans="1:25" x14ac:dyDescent="0.35">
      <c r="A686" s="5"/>
      <c r="E686" s="5"/>
      <c r="V686" s="5" t="s">
        <v>1255</v>
      </c>
      <c r="W686" t="e">
        <f>VLOOKUP(V686, $A$3:$B$637, 2, 0)</f>
        <v>#N/A</v>
      </c>
      <c r="X686" t="e">
        <f>VLOOKUP(V686, $A$3:$A$637, 1, 0)</f>
        <v>#N/A</v>
      </c>
      <c r="Y686" t="e">
        <f t="shared" si="10"/>
        <v>#N/A</v>
      </c>
    </row>
    <row r="687" spans="1:25" x14ac:dyDescent="0.35">
      <c r="A687" s="5"/>
      <c r="E687" s="5"/>
      <c r="V687" s="5" t="s">
        <v>1256</v>
      </c>
      <c r="W687" t="e">
        <f>VLOOKUP(V687, $A$3:$B$637, 2, 0)</f>
        <v>#N/A</v>
      </c>
      <c r="X687" t="e">
        <f>VLOOKUP(V687, $A$3:$A$637, 1, 0)</f>
        <v>#N/A</v>
      </c>
      <c r="Y687" t="e">
        <f t="shared" si="10"/>
        <v>#N/A</v>
      </c>
    </row>
    <row r="688" spans="1:25" x14ac:dyDescent="0.35">
      <c r="A688" s="5"/>
      <c r="E688" s="5"/>
      <c r="V688" s="5" t="s">
        <v>1257</v>
      </c>
      <c r="W688" t="e">
        <f>VLOOKUP(V688, $A$3:$B$637, 2, 0)</f>
        <v>#N/A</v>
      </c>
      <c r="X688" t="e">
        <f>VLOOKUP(V688, $A$3:$A$637, 1, 0)</f>
        <v>#N/A</v>
      </c>
      <c r="Y688" t="e">
        <f t="shared" si="10"/>
        <v>#N/A</v>
      </c>
    </row>
    <row r="689" spans="1:25" x14ac:dyDescent="0.35">
      <c r="A689" s="5"/>
      <c r="E689" s="5"/>
      <c r="V689" s="5" t="s">
        <v>1258</v>
      </c>
      <c r="W689" t="e">
        <f>VLOOKUP(V689, $A$3:$B$637, 2, 0)</f>
        <v>#N/A</v>
      </c>
      <c r="X689" t="e">
        <f>VLOOKUP(V689, $A$3:$A$637, 1, 0)</f>
        <v>#N/A</v>
      </c>
      <c r="Y689" t="e">
        <f t="shared" si="10"/>
        <v>#N/A</v>
      </c>
    </row>
    <row r="690" spans="1:25" x14ac:dyDescent="0.35">
      <c r="A690" s="5"/>
      <c r="E690" s="5"/>
      <c r="V690" s="5" t="s">
        <v>1259</v>
      </c>
      <c r="W690" t="e">
        <f>VLOOKUP(V690, $A$3:$B$637, 2, 0)</f>
        <v>#N/A</v>
      </c>
      <c r="X690" t="e">
        <f>VLOOKUP(V690, $A$3:$A$637, 1, 0)</f>
        <v>#N/A</v>
      </c>
      <c r="Y690" t="e">
        <f t="shared" si="10"/>
        <v>#N/A</v>
      </c>
    </row>
    <row r="691" spans="1:25" x14ac:dyDescent="0.35">
      <c r="A691" s="5"/>
      <c r="E691" s="5"/>
      <c r="V691" s="5" t="s">
        <v>1260</v>
      </c>
      <c r="W691" t="e">
        <f>VLOOKUP(V691, $A$3:$B$637, 2, 0)</f>
        <v>#N/A</v>
      </c>
      <c r="X691" t="e">
        <f>VLOOKUP(V691, $A$3:$A$637, 1, 0)</f>
        <v>#N/A</v>
      </c>
      <c r="Y691" t="e">
        <f t="shared" si="10"/>
        <v>#N/A</v>
      </c>
    </row>
    <row r="692" spans="1:25" x14ac:dyDescent="0.35">
      <c r="A692" s="5"/>
      <c r="E692" s="5"/>
      <c r="V692" s="5" t="s">
        <v>1261</v>
      </c>
      <c r="W692" t="e">
        <f>VLOOKUP(V692, $A$3:$B$637, 2, 0)</f>
        <v>#N/A</v>
      </c>
      <c r="X692" t="e">
        <f>VLOOKUP(V692, $A$3:$A$637, 1, 0)</f>
        <v>#N/A</v>
      </c>
      <c r="Y692" t="e">
        <f t="shared" si="10"/>
        <v>#N/A</v>
      </c>
    </row>
    <row r="693" spans="1:25" x14ac:dyDescent="0.35">
      <c r="A693" s="5"/>
      <c r="E693" s="5"/>
      <c r="V693" s="5" t="s">
        <v>1262</v>
      </c>
      <c r="W693" t="e">
        <f>VLOOKUP(V693, $A$3:$B$637, 2, 0)</f>
        <v>#N/A</v>
      </c>
      <c r="X693" t="e">
        <f>VLOOKUP(V693, $A$3:$A$637, 1, 0)</f>
        <v>#N/A</v>
      </c>
      <c r="Y693" t="e">
        <f t="shared" si="10"/>
        <v>#N/A</v>
      </c>
    </row>
    <row r="694" spans="1:25" x14ac:dyDescent="0.35">
      <c r="A694" s="5"/>
      <c r="E694" s="5"/>
      <c r="V694" s="5" t="s">
        <v>1263</v>
      </c>
      <c r="W694" t="e">
        <f>VLOOKUP(V694, $A$3:$B$637, 2, 0)</f>
        <v>#N/A</v>
      </c>
      <c r="X694" t="e">
        <f>VLOOKUP(V694, $A$3:$A$637, 1, 0)</f>
        <v>#N/A</v>
      </c>
      <c r="Y694" t="e">
        <f t="shared" si="10"/>
        <v>#N/A</v>
      </c>
    </row>
    <row r="695" spans="1:25" x14ac:dyDescent="0.35">
      <c r="A695" s="5"/>
      <c r="E695" s="5"/>
      <c r="V695" s="5" t="s">
        <v>1264</v>
      </c>
      <c r="W695" t="e">
        <f>VLOOKUP(V695, $A$3:$B$637, 2, 0)</f>
        <v>#N/A</v>
      </c>
      <c r="X695" t="e">
        <f>VLOOKUP(V695, $A$3:$A$637, 1, 0)</f>
        <v>#N/A</v>
      </c>
      <c r="Y695" t="e">
        <f t="shared" si="10"/>
        <v>#N/A</v>
      </c>
    </row>
    <row r="696" spans="1:25" x14ac:dyDescent="0.35">
      <c r="A696" s="5"/>
      <c r="E696" s="5"/>
      <c r="V696" s="5" t="s">
        <v>1265</v>
      </c>
      <c r="W696" t="e">
        <f>VLOOKUP(V696, $A$3:$B$637, 2, 0)</f>
        <v>#N/A</v>
      </c>
      <c r="X696" t="e">
        <f>VLOOKUP(V696, $A$3:$A$637, 1, 0)</f>
        <v>#N/A</v>
      </c>
      <c r="Y696" t="e">
        <f t="shared" si="10"/>
        <v>#N/A</v>
      </c>
    </row>
    <row r="697" spans="1:25" x14ac:dyDescent="0.35">
      <c r="A697" s="5"/>
      <c r="E697" s="5"/>
      <c r="V697" s="5" t="s">
        <v>1266</v>
      </c>
      <c r="W697" t="e">
        <f>VLOOKUP(V697, $A$3:$B$637, 2, 0)</f>
        <v>#N/A</v>
      </c>
      <c r="X697" t="e">
        <f>VLOOKUP(V697, $A$3:$A$637, 1, 0)</f>
        <v>#N/A</v>
      </c>
      <c r="Y697" t="e">
        <f t="shared" si="10"/>
        <v>#N/A</v>
      </c>
    </row>
    <row r="698" spans="1:25" x14ac:dyDescent="0.35">
      <c r="A698" s="5"/>
      <c r="E698" s="5"/>
      <c r="V698" s="5" t="s">
        <v>1267</v>
      </c>
      <c r="W698" t="e">
        <f>VLOOKUP(V698, $A$3:$B$637, 2, 0)</f>
        <v>#N/A</v>
      </c>
      <c r="X698" t="e">
        <f>VLOOKUP(V698, $A$3:$A$637, 1, 0)</f>
        <v>#N/A</v>
      </c>
      <c r="Y698" t="e">
        <f t="shared" si="10"/>
        <v>#N/A</v>
      </c>
    </row>
    <row r="699" spans="1:25" x14ac:dyDescent="0.35">
      <c r="A699" s="5"/>
      <c r="E699" s="5"/>
      <c r="V699" s="5" t="s">
        <v>1268</v>
      </c>
      <c r="W699" t="e">
        <f>VLOOKUP(V699, $A$3:$B$637, 2, 0)</f>
        <v>#N/A</v>
      </c>
      <c r="X699" t="e">
        <f>VLOOKUP(V699, $A$3:$A$637, 1, 0)</f>
        <v>#N/A</v>
      </c>
      <c r="Y699" t="e">
        <f t="shared" si="10"/>
        <v>#N/A</v>
      </c>
    </row>
    <row r="700" spans="1:25" x14ac:dyDescent="0.35">
      <c r="A700" s="5"/>
      <c r="E700" s="5"/>
      <c r="V700" s="5" t="s">
        <v>1269</v>
      </c>
      <c r="W700" t="e">
        <f>VLOOKUP(V700, $A$3:$B$637, 2, 0)</f>
        <v>#N/A</v>
      </c>
      <c r="X700" t="e">
        <f>VLOOKUP(V700, $A$3:$A$637, 1, 0)</f>
        <v>#N/A</v>
      </c>
      <c r="Y700" t="e">
        <f t="shared" si="10"/>
        <v>#N/A</v>
      </c>
    </row>
    <row r="701" spans="1:25" x14ac:dyDescent="0.35">
      <c r="A701" s="5"/>
      <c r="E701" s="5"/>
      <c r="V701" s="5" t="s">
        <v>1270</v>
      </c>
      <c r="W701" t="e">
        <f>VLOOKUP(V701, $A$3:$B$637, 2, 0)</f>
        <v>#N/A</v>
      </c>
      <c r="X701" t="e">
        <f>VLOOKUP(V701, $A$3:$A$637, 1, 0)</f>
        <v>#N/A</v>
      </c>
      <c r="Y701" t="e">
        <f t="shared" si="10"/>
        <v>#N/A</v>
      </c>
    </row>
    <row r="702" spans="1:25" x14ac:dyDescent="0.35">
      <c r="A702" s="5"/>
      <c r="E702" s="5"/>
      <c r="V702" s="5" t="s">
        <v>1271</v>
      </c>
      <c r="W702" t="e">
        <f>VLOOKUP(V702, $A$3:$B$637, 2, 0)</f>
        <v>#N/A</v>
      </c>
      <c r="X702" t="e">
        <f>VLOOKUP(V702, $A$3:$A$637, 1, 0)</f>
        <v>#N/A</v>
      </c>
      <c r="Y702" t="e">
        <f t="shared" si="10"/>
        <v>#N/A</v>
      </c>
    </row>
    <row r="703" spans="1:25" x14ac:dyDescent="0.35">
      <c r="A703" s="5"/>
      <c r="E703" s="5"/>
      <c r="V703" s="5" t="s">
        <v>1272</v>
      </c>
      <c r="W703" t="e">
        <f>VLOOKUP(V703, $A$3:$B$637, 2, 0)</f>
        <v>#N/A</v>
      </c>
      <c r="X703" t="e">
        <f>VLOOKUP(V703, $A$3:$A$637, 1, 0)</f>
        <v>#N/A</v>
      </c>
      <c r="Y703" t="e">
        <f t="shared" si="10"/>
        <v>#N/A</v>
      </c>
    </row>
    <row r="704" spans="1:25" x14ac:dyDescent="0.35">
      <c r="A704" s="5"/>
      <c r="E704" s="5"/>
      <c r="V704" s="5" t="s">
        <v>1273</v>
      </c>
      <c r="W704" t="e">
        <f>VLOOKUP(V704, $A$3:$B$637, 2, 0)</f>
        <v>#N/A</v>
      </c>
      <c r="X704" t="e">
        <f>VLOOKUP(V704, $A$3:$A$637, 1, 0)</f>
        <v>#N/A</v>
      </c>
      <c r="Y704" t="e">
        <f t="shared" si="10"/>
        <v>#N/A</v>
      </c>
    </row>
    <row r="705" spans="1:25" x14ac:dyDescent="0.35">
      <c r="A705" s="5"/>
      <c r="E705" s="5"/>
      <c r="V705" s="5" t="s">
        <v>1274</v>
      </c>
      <c r="W705" t="e">
        <f>VLOOKUP(V705, $A$3:$B$637, 2, 0)</f>
        <v>#N/A</v>
      </c>
      <c r="X705" t="e">
        <f>VLOOKUP(V705, $A$3:$A$637, 1, 0)</f>
        <v>#N/A</v>
      </c>
      <c r="Y705" t="e">
        <f t="shared" si="10"/>
        <v>#N/A</v>
      </c>
    </row>
    <row r="706" spans="1:25" x14ac:dyDescent="0.35">
      <c r="A706" s="5"/>
      <c r="E706" s="5"/>
      <c r="V706" s="5" t="s">
        <v>1275</v>
      </c>
      <c r="W706" t="e">
        <f>VLOOKUP(V706, $A$3:$B$637, 2, 0)</f>
        <v>#N/A</v>
      </c>
      <c r="X706" t="e">
        <f>VLOOKUP(V706, $A$3:$A$637, 1, 0)</f>
        <v>#N/A</v>
      </c>
      <c r="Y706" t="e">
        <f t="shared" si="10"/>
        <v>#N/A</v>
      </c>
    </row>
    <row r="707" spans="1:25" x14ac:dyDescent="0.35">
      <c r="A707" s="5"/>
      <c r="E707" s="5"/>
      <c r="V707" s="5" t="s">
        <v>1276</v>
      </c>
      <c r="W707" t="e">
        <f>VLOOKUP(V707, $A$3:$B$637, 2, 0)</f>
        <v>#N/A</v>
      </c>
      <c r="X707" t="e">
        <f>VLOOKUP(V707, $A$3:$A$637, 1, 0)</f>
        <v>#N/A</v>
      </c>
      <c r="Y707" t="e">
        <f t="shared" si="10"/>
        <v>#N/A</v>
      </c>
    </row>
    <row r="708" spans="1:25" x14ac:dyDescent="0.35">
      <c r="A708" s="5"/>
      <c r="E708" s="5"/>
      <c r="V708" s="5" t="s">
        <v>1277</v>
      </c>
      <c r="W708" t="e">
        <f>VLOOKUP(V708, $A$3:$B$637, 2, 0)</f>
        <v>#N/A</v>
      </c>
      <c r="X708" t="e">
        <f>VLOOKUP(V708, $A$3:$A$637, 1, 0)</f>
        <v>#N/A</v>
      </c>
      <c r="Y708" t="e">
        <f t="shared" ref="Y708:Y771" si="11">VLOOKUP(V708, $P$3:$P$352, 1, 0)</f>
        <v>#N/A</v>
      </c>
    </row>
    <row r="709" spans="1:25" x14ac:dyDescent="0.35">
      <c r="A709" s="5"/>
      <c r="E709" s="5"/>
      <c r="V709" s="5" t="s">
        <v>1278</v>
      </c>
      <c r="W709" t="e">
        <f>VLOOKUP(V709, $A$3:$B$637, 2, 0)</f>
        <v>#N/A</v>
      </c>
      <c r="X709" t="e">
        <f>VLOOKUP(V709, $A$3:$A$637, 1, 0)</f>
        <v>#N/A</v>
      </c>
      <c r="Y709" t="e">
        <f t="shared" si="11"/>
        <v>#N/A</v>
      </c>
    </row>
    <row r="710" spans="1:25" x14ac:dyDescent="0.35">
      <c r="A710" s="5"/>
      <c r="E710" s="5"/>
      <c r="V710" s="5" t="s">
        <v>1279</v>
      </c>
      <c r="W710" t="e">
        <f>VLOOKUP(V710, $A$3:$B$637, 2, 0)</f>
        <v>#N/A</v>
      </c>
      <c r="X710" t="e">
        <f>VLOOKUP(V710, $A$3:$A$637, 1, 0)</f>
        <v>#N/A</v>
      </c>
      <c r="Y710" t="e">
        <f t="shared" si="11"/>
        <v>#N/A</v>
      </c>
    </row>
    <row r="711" spans="1:25" x14ac:dyDescent="0.35">
      <c r="A711" s="5"/>
      <c r="E711" s="5"/>
      <c r="V711" s="5" t="s">
        <v>1280</v>
      </c>
      <c r="W711" t="e">
        <f>VLOOKUP(V711, $A$3:$B$637, 2, 0)</f>
        <v>#N/A</v>
      </c>
      <c r="X711" t="e">
        <f>VLOOKUP(V711, $A$3:$A$637, 1, 0)</f>
        <v>#N/A</v>
      </c>
      <c r="Y711" t="e">
        <f t="shared" si="11"/>
        <v>#N/A</v>
      </c>
    </row>
    <row r="712" spans="1:25" x14ac:dyDescent="0.35">
      <c r="A712" s="5"/>
      <c r="E712" s="5"/>
      <c r="V712" s="5" t="s">
        <v>1281</v>
      </c>
      <c r="W712" t="e">
        <f>VLOOKUP(V712, $A$3:$B$637, 2, 0)</f>
        <v>#N/A</v>
      </c>
      <c r="X712" t="e">
        <f>VLOOKUP(V712, $A$3:$A$637, 1, 0)</f>
        <v>#N/A</v>
      </c>
      <c r="Y712" t="e">
        <f t="shared" si="11"/>
        <v>#N/A</v>
      </c>
    </row>
    <row r="713" spans="1:25" x14ac:dyDescent="0.35">
      <c r="A713" s="5"/>
      <c r="E713" s="5"/>
      <c r="V713" s="5" t="s">
        <v>1282</v>
      </c>
      <c r="W713" t="e">
        <f>VLOOKUP(V713, $A$3:$B$637, 2, 0)</f>
        <v>#N/A</v>
      </c>
      <c r="X713" t="e">
        <f>VLOOKUP(V713, $A$3:$A$637, 1, 0)</f>
        <v>#N/A</v>
      </c>
      <c r="Y713" t="e">
        <f t="shared" si="11"/>
        <v>#N/A</v>
      </c>
    </row>
    <row r="714" spans="1:25" x14ac:dyDescent="0.35">
      <c r="A714" s="5"/>
      <c r="E714" s="5"/>
      <c r="V714" s="5" t="s">
        <v>1283</v>
      </c>
      <c r="W714" t="e">
        <f>VLOOKUP(V714, $A$3:$B$637, 2, 0)</f>
        <v>#N/A</v>
      </c>
      <c r="X714" t="e">
        <f>VLOOKUP(V714, $A$3:$A$637, 1, 0)</f>
        <v>#N/A</v>
      </c>
      <c r="Y714" t="e">
        <f t="shared" si="11"/>
        <v>#N/A</v>
      </c>
    </row>
    <row r="715" spans="1:25" x14ac:dyDescent="0.35">
      <c r="A715" s="5"/>
      <c r="E715" s="5"/>
      <c r="V715" s="5" t="s">
        <v>1284</v>
      </c>
      <c r="W715" t="e">
        <f>VLOOKUP(V715, $A$3:$B$637, 2, 0)</f>
        <v>#N/A</v>
      </c>
      <c r="X715" t="e">
        <f>VLOOKUP(V715, $A$3:$A$637, 1, 0)</f>
        <v>#N/A</v>
      </c>
      <c r="Y715" t="e">
        <f t="shared" si="11"/>
        <v>#N/A</v>
      </c>
    </row>
    <row r="716" spans="1:25" x14ac:dyDescent="0.35">
      <c r="A716" s="5"/>
      <c r="E716" s="5"/>
      <c r="V716" s="5" t="s">
        <v>1285</v>
      </c>
      <c r="W716" t="e">
        <f>VLOOKUP(V716, $A$3:$B$637, 2, 0)</f>
        <v>#N/A</v>
      </c>
      <c r="X716" t="e">
        <f>VLOOKUP(V716, $A$3:$A$637, 1, 0)</f>
        <v>#N/A</v>
      </c>
      <c r="Y716" t="e">
        <f t="shared" si="11"/>
        <v>#N/A</v>
      </c>
    </row>
    <row r="717" spans="1:25" x14ac:dyDescent="0.35">
      <c r="A717" s="5"/>
      <c r="E717" s="5"/>
      <c r="V717" s="5" t="s">
        <v>1286</v>
      </c>
      <c r="W717" t="e">
        <f>VLOOKUP(V717, $A$3:$B$637, 2, 0)</f>
        <v>#N/A</v>
      </c>
      <c r="X717" t="e">
        <f>VLOOKUP(V717, $A$3:$A$637, 1, 0)</f>
        <v>#N/A</v>
      </c>
      <c r="Y717" t="e">
        <f t="shared" si="11"/>
        <v>#N/A</v>
      </c>
    </row>
    <row r="718" spans="1:25" x14ac:dyDescent="0.35">
      <c r="A718" s="5"/>
      <c r="E718" s="5"/>
      <c r="V718" s="5" t="s">
        <v>1287</v>
      </c>
      <c r="W718" t="e">
        <f>VLOOKUP(V718, $A$3:$B$637, 2, 0)</f>
        <v>#N/A</v>
      </c>
      <c r="X718" t="e">
        <f>VLOOKUP(V718, $A$3:$A$637, 1, 0)</f>
        <v>#N/A</v>
      </c>
      <c r="Y718" t="e">
        <f t="shared" si="11"/>
        <v>#N/A</v>
      </c>
    </row>
    <row r="719" spans="1:25" x14ac:dyDescent="0.35">
      <c r="A719" s="5"/>
      <c r="E719" s="5"/>
      <c r="V719" s="5" t="s">
        <v>1288</v>
      </c>
      <c r="W719" t="e">
        <f>VLOOKUP(V719, $A$3:$B$637, 2, 0)</f>
        <v>#N/A</v>
      </c>
      <c r="X719" t="e">
        <f>VLOOKUP(V719, $A$3:$A$637, 1, 0)</f>
        <v>#N/A</v>
      </c>
      <c r="Y719" t="e">
        <f t="shared" si="11"/>
        <v>#N/A</v>
      </c>
    </row>
    <row r="720" spans="1:25" x14ac:dyDescent="0.35">
      <c r="A720" s="5"/>
      <c r="E720" s="5"/>
      <c r="V720" s="5" t="s">
        <v>1289</v>
      </c>
      <c r="W720" t="e">
        <f>VLOOKUP(V720, $A$3:$B$637, 2, 0)</f>
        <v>#N/A</v>
      </c>
      <c r="X720" t="e">
        <f>VLOOKUP(V720, $A$3:$A$637, 1, 0)</f>
        <v>#N/A</v>
      </c>
      <c r="Y720" t="e">
        <f t="shared" si="11"/>
        <v>#N/A</v>
      </c>
    </row>
    <row r="721" spans="1:25" x14ac:dyDescent="0.35">
      <c r="A721" s="5"/>
      <c r="E721" s="5"/>
      <c r="V721" s="5" t="s">
        <v>1290</v>
      </c>
      <c r="W721" t="e">
        <f>VLOOKUP(V721, $A$3:$B$637, 2, 0)</f>
        <v>#N/A</v>
      </c>
      <c r="X721" t="e">
        <f>VLOOKUP(V721, $A$3:$A$637, 1, 0)</f>
        <v>#N/A</v>
      </c>
      <c r="Y721" t="e">
        <f t="shared" si="11"/>
        <v>#N/A</v>
      </c>
    </row>
    <row r="722" spans="1:25" x14ac:dyDescent="0.35">
      <c r="A722" s="5"/>
      <c r="E722" s="5"/>
      <c r="V722" s="5" t="s">
        <v>1291</v>
      </c>
      <c r="W722" t="e">
        <f>VLOOKUP(V722, $A$3:$B$637, 2, 0)</f>
        <v>#N/A</v>
      </c>
      <c r="X722" t="e">
        <f>VLOOKUP(V722, $A$3:$A$637, 1, 0)</f>
        <v>#N/A</v>
      </c>
      <c r="Y722" t="e">
        <f t="shared" si="11"/>
        <v>#N/A</v>
      </c>
    </row>
    <row r="723" spans="1:25" x14ac:dyDescent="0.35">
      <c r="A723" s="5"/>
      <c r="E723" s="5"/>
      <c r="V723" s="5" t="s">
        <v>1292</v>
      </c>
      <c r="W723" t="e">
        <f>VLOOKUP(V723, $A$3:$B$637, 2, 0)</f>
        <v>#N/A</v>
      </c>
      <c r="X723" t="e">
        <f>VLOOKUP(V723, $A$3:$A$637, 1, 0)</f>
        <v>#N/A</v>
      </c>
      <c r="Y723" t="e">
        <f t="shared" si="11"/>
        <v>#N/A</v>
      </c>
    </row>
    <row r="724" spans="1:25" x14ac:dyDescent="0.35">
      <c r="A724" s="5"/>
      <c r="E724" s="5"/>
      <c r="V724" s="5" t="s">
        <v>1293</v>
      </c>
      <c r="W724" t="e">
        <f>VLOOKUP(V724, $A$3:$B$637, 2, 0)</f>
        <v>#N/A</v>
      </c>
      <c r="X724" t="e">
        <f>VLOOKUP(V724, $A$3:$A$637, 1, 0)</f>
        <v>#N/A</v>
      </c>
      <c r="Y724" t="e">
        <f t="shared" si="11"/>
        <v>#N/A</v>
      </c>
    </row>
    <row r="725" spans="1:25" x14ac:dyDescent="0.35">
      <c r="A725" s="5"/>
      <c r="E725" s="5"/>
      <c r="V725" s="5" t="s">
        <v>1294</v>
      </c>
      <c r="W725" t="e">
        <f>VLOOKUP(V725, $A$3:$B$637, 2, 0)</f>
        <v>#N/A</v>
      </c>
      <c r="X725" t="e">
        <f>VLOOKUP(V725, $A$3:$A$637, 1, 0)</f>
        <v>#N/A</v>
      </c>
      <c r="Y725" t="e">
        <f t="shared" si="11"/>
        <v>#N/A</v>
      </c>
    </row>
    <row r="726" spans="1:25" x14ac:dyDescent="0.35">
      <c r="A726" s="5"/>
      <c r="E726" s="5"/>
      <c r="V726" s="5" t="s">
        <v>1295</v>
      </c>
      <c r="W726" t="e">
        <f>VLOOKUP(V726, $A$3:$B$637, 2, 0)</f>
        <v>#N/A</v>
      </c>
      <c r="X726" t="e">
        <f>VLOOKUP(V726, $A$3:$A$637, 1, 0)</f>
        <v>#N/A</v>
      </c>
      <c r="Y726" t="e">
        <f t="shared" si="11"/>
        <v>#N/A</v>
      </c>
    </row>
    <row r="727" spans="1:25" x14ac:dyDescent="0.35">
      <c r="A727" s="5"/>
      <c r="E727" s="5"/>
      <c r="V727" s="5" t="s">
        <v>1296</v>
      </c>
      <c r="W727" t="e">
        <f>VLOOKUP(V727, $A$3:$B$637, 2, 0)</f>
        <v>#N/A</v>
      </c>
      <c r="X727" t="e">
        <f>VLOOKUP(V727, $A$3:$A$637, 1, 0)</f>
        <v>#N/A</v>
      </c>
      <c r="Y727" t="e">
        <f t="shared" si="11"/>
        <v>#N/A</v>
      </c>
    </row>
    <row r="728" spans="1:25" x14ac:dyDescent="0.35">
      <c r="A728" s="5"/>
      <c r="E728" s="5"/>
      <c r="V728" s="5" t="s">
        <v>1297</v>
      </c>
      <c r="W728" t="e">
        <f>VLOOKUP(V728, $A$3:$B$637, 2, 0)</f>
        <v>#N/A</v>
      </c>
      <c r="X728" t="e">
        <f>VLOOKUP(V728, $A$3:$A$637, 1, 0)</f>
        <v>#N/A</v>
      </c>
      <c r="Y728" t="e">
        <f t="shared" si="11"/>
        <v>#N/A</v>
      </c>
    </row>
    <row r="729" spans="1:25" x14ac:dyDescent="0.35">
      <c r="A729" s="5"/>
      <c r="E729" s="5"/>
      <c r="V729" s="5" t="s">
        <v>1298</v>
      </c>
      <c r="W729" t="e">
        <f>VLOOKUP(V729, $A$3:$B$637, 2, 0)</f>
        <v>#N/A</v>
      </c>
      <c r="X729" t="e">
        <f>VLOOKUP(V729, $A$3:$A$637, 1, 0)</f>
        <v>#N/A</v>
      </c>
      <c r="Y729" t="e">
        <f t="shared" si="11"/>
        <v>#N/A</v>
      </c>
    </row>
    <row r="730" spans="1:25" x14ac:dyDescent="0.35">
      <c r="A730" s="5"/>
      <c r="E730" s="5"/>
      <c r="V730" s="5" t="s">
        <v>1299</v>
      </c>
      <c r="W730" t="e">
        <f>VLOOKUP(V730, $A$3:$B$637, 2, 0)</f>
        <v>#N/A</v>
      </c>
      <c r="X730" t="e">
        <f>VLOOKUP(V730, $A$3:$A$637, 1, 0)</f>
        <v>#N/A</v>
      </c>
      <c r="Y730" t="e">
        <f t="shared" si="11"/>
        <v>#N/A</v>
      </c>
    </row>
    <row r="731" spans="1:25" x14ac:dyDescent="0.35">
      <c r="A731" s="5"/>
      <c r="E731" s="5"/>
      <c r="V731" s="5" t="s">
        <v>1300</v>
      </c>
      <c r="W731" t="e">
        <f>VLOOKUP(V731, $A$3:$B$637, 2, 0)</f>
        <v>#N/A</v>
      </c>
      <c r="X731" t="e">
        <f>VLOOKUP(V731, $A$3:$A$637, 1, 0)</f>
        <v>#N/A</v>
      </c>
      <c r="Y731" t="e">
        <f t="shared" si="11"/>
        <v>#N/A</v>
      </c>
    </row>
    <row r="732" spans="1:25" x14ac:dyDescent="0.35">
      <c r="A732" s="5"/>
      <c r="E732" s="5"/>
      <c r="V732" s="5" t="s">
        <v>1301</v>
      </c>
      <c r="W732" t="e">
        <f>VLOOKUP(V732, $A$3:$B$637, 2, 0)</f>
        <v>#N/A</v>
      </c>
      <c r="X732" t="e">
        <f>VLOOKUP(V732, $A$3:$A$637, 1, 0)</f>
        <v>#N/A</v>
      </c>
      <c r="Y732" t="e">
        <f t="shared" si="11"/>
        <v>#N/A</v>
      </c>
    </row>
    <row r="733" spans="1:25" x14ac:dyDescent="0.35">
      <c r="A733" s="5"/>
      <c r="E733" s="5"/>
      <c r="V733" s="5" t="s">
        <v>1302</v>
      </c>
      <c r="W733" t="e">
        <f>VLOOKUP(V733, $A$3:$B$637, 2, 0)</f>
        <v>#N/A</v>
      </c>
      <c r="X733" t="e">
        <f>VLOOKUP(V733, $A$3:$A$637, 1, 0)</f>
        <v>#N/A</v>
      </c>
      <c r="Y733" t="e">
        <f t="shared" si="11"/>
        <v>#N/A</v>
      </c>
    </row>
    <row r="734" spans="1:25" x14ac:dyDescent="0.35">
      <c r="A734" s="5"/>
      <c r="E734" s="5"/>
      <c r="V734" s="5" t="s">
        <v>1303</v>
      </c>
      <c r="W734" t="e">
        <f>VLOOKUP(V734, $A$3:$B$637, 2, 0)</f>
        <v>#N/A</v>
      </c>
      <c r="X734" t="e">
        <f>VLOOKUP(V734, $A$3:$A$637, 1, 0)</f>
        <v>#N/A</v>
      </c>
      <c r="Y734" t="e">
        <f t="shared" si="11"/>
        <v>#N/A</v>
      </c>
    </row>
    <row r="735" spans="1:25" x14ac:dyDescent="0.35">
      <c r="A735" s="5"/>
      <c r="E735" s="5"/>
      <c r="V735" s="5" t="s">
        <v>1304</v>
      </c>
      <c r="W735" t="e">
        <f>VLOOKUP(V735, $A$3:$B$637, 2, 0)</f>
        <v>#N/A</v>
      </c>
      <c r="X735" t="e">
        <f>VLOOKUP(V735, $A$3:$A$637, 1, 0)</f>
        <v>#N/A</v>
      </c>
      <c r="Y735" t="e">
        <f t="shared" si="11"/>
        <v>#N/A</v>
      </c>
    </row>
    <row r="736" spans="1:25" x14ac:dyDescent="0.35">
      <c r="A736" s="5"/>
      <c r="E736" s="5"/>
      <c r="V736" s="5" t="s">
        <v>1305</v>
      </c>
      <c r="W736" t="e">
        <f>VLOOKUP(V736, $A$3:$B$637, 2, 0)</f>
        <v>#N/A</v>
      </c>
      <c r="X736" t="e">
        <f>VLOOKUP(V736, $A$3:$A$637, 1, 0)</f>
        <v>#N/A</v>
      </c>
      <c r="Y736" t="e">
        <f t="shared" si="11"/>
        <v>#N/A</v>
      </c>
    </row>
    <row r="737" spans="1:25" x14ac:dyDescent="0.35">
      <c r="A737" s="5"/>
      <c r="E737" s="5"/>
      <c r="V737" s="5" t="s">
        <v>1306</v>
      </c>
      <c r="W737" t="e">
        <f>VLOOKUP(V737, $A$3:$B$637, 2, 0)</f>
        <v>#N/A</v>
      </c>
      <c r="X737" t="e">
        <f>VLOOKUP(V737, $A$3:$A$637, 1, 0)</f>
        <v>#N/A</v>
      </c>
      <c r="Y737" t="e">
        <f t="shared" si="11"/>
        <v>#N/A</v>
      </c>
    </row>
    <row r="738" spans="1:25" x14ac:dyDescent="0.35">
      <c r="A738" s="5"/>
      <c r="E738" s="5"/>
      <c r="V738" s="5" t="s">
        <v>1307</v>
      </c>
      <c r="W738" t="e">
        <f>VLOOKUP(V738, $A$3:$B$637, 2, 0)</f>
        <v>#N/A</v>
      </c>
      <c r="X738" t="e">
        <f>VLOOKUP(V738, $A$3:$A$637, 1, 0)</f>
        <v>#N/A</v>
      </c>
      <c r="Y738" t="e">
        <f t="shared" si="11"/>
        <v>#N/A</v>
      </c>
    </row>
    <row r="739" spans="1:25" x14ac:dyDescent="0.35">
      <c r="A739" s="5"/>
      <c r="E739" s="5"/>
      <c r="V739" s="5" t="s">
        <v>1308</v>
      </c>
      <c r="W739" t="e">
        <f>VLOOKUP(V739, $A$3:$B$637, 2, 0)</f>
        <v>#N/A</v>
      </c>
      <c r="X739" t="e">
        <f>VLOOKUP(V739, $A$3:$A$637, 1, 0)</f>
        <v>#N/A</v>
      </c>
      <c r="Y739" t="e">
        <f t="shared" si="11"/>
        <v>#N/A</v>
      </c>
    </row>
    <row r="740" spans="1:25" x14ac:dyDescent="0.35">
      <c r="A740" s="5"/>
      <c r="E740" s="5"/>
      <c r="V740" s="5" t="s">
        <v>1309</v>
      </c>
      <c r="W740" t="e">
        <f>VLOOKUP(V740, $A$3:$B$637, 2, 0)</f>
        <v>#N/A</v>
      </c>
      <c r="X740" t="e">
        <f>VLOOKUP(V740, $A$3:$A$637, 1, 0)</f>
        <v>#N/A</v>
      </c>
      <c r="Y740" t="e">
        <f t="shared" si="11"/>
        <v>#N/A</v>
      </c>
    </row>
    <row r="741" spans="1:25" x14ac:dyDescent="0.35">
      <c r="A741" s="5"/>
      <c r="E741" s="5"/>
      <c r="V741" s="5" t="s">
        <v>1310</v>
      </c>
      <c r="W741" t="e">
        <f>VLOOKUP(V741, $A$3:$B$637, 2, 0)</f>
        <v>#N/A</v>
      </c>
      <c r="X741" t="e">
        <f>VLOOKUP(V741, $A$3:$A$637, 1, 0)</f>
        <v>#N/A</v>
      </c>
      <c r="Y741" t="e">
        <f t="shared" si="11"/>
        <v>#N/A</v>
      </c>
    </row>
    <row r="742" spans="1:25" x14ac:dyDescent="0.35">
      <c r="A742" s="5"/>
      <c r="E742" s="5"/>
      <c r="V742" s="5" t="s">
        <v>1311</v>
      </c>
      <c r="W742" t="e">
        <f>VLOOKUP(V742, $A$3:$B$637, 2, 0)</f>
        <v>#N/A</v>
      </c>
      <c r="X742" t="e">
        <f>VLOOKUP(V742, $A$3:$A$637, 1, 0)</f>
        <v>#N/A</v>
      </c>
      <c r="Y742" t="e">
        <f t="shared" si="11"/>
        <v>#N/A</v>
      </c>
    </row>
    <row r="743" spans="1:25" x14ac:dyDescent="0.35">
      <c r="A743" s="5"/>
      <c r="E743" s="5"/>
      <c r="V743" s="5" t="s">
        <v>1312</v>
      </c>
      <c r="W743" t="e">
        <f>VLOOKUP(V743, $A$3:$B$637, 2, 0)</f>
        <v>#N/A</v>
      </c>
      <c r="X743" t="e">
        <f>VLOOKUP(V743, $A$3:$A$637, 1, 0)</f>
        <v>#N/A</v>
      </c>
      <c r="Y743" t="e">
        <f t="shared" si="11"/>
        <v>#N/A</v>
      </c>
    </row>
    <row r="744" spans="1:25" x14ac:dyDescent="0.35">
      <c r="A744" s="5"/>
      <c r="E744" s="5"/>
      <c r="V744" s="5" t="s">
        <v>1313</v>
      </c>
      <c r="W744" t="e">
        <f>VLOOKUP(V744, $A$3:$B$637, 2, 0)</f>
        <v>#N/A</v>
      </c>
      <c r="X744" t="e">
        <f>VLOOKUP(V744, $A$3:$A$637, 1, 0)</f>
        <v>#N/A</v>
      </c>
      <c r="Y744" t="e">
        <f t="shared" si="11"/>
        <v>#N/A</v>
      </c>
    </row>
    <row r="745" spans="1:25" x14ac:dyDescent="0.35">
      <c r="A745" s="5"/>
      <c r="E745" s="5"/>
      <c r="V745" s="5" t="s">
        <v>1314</v>
      </c>
      <c r="W745" t="e">
        <f>VLOOKUP(V745, $A$3:$B$637, 2, 0)</f>
        <v>#N/A</v>
      </c>
      <c r="X745" t="e">
        <f>VLOOKUP(V745, $A$3:$A$637, 1, 0)</f>
        <v>#N/A</v>
      </c>
      <c r="Y745" t="e">
        <f t="shared" si="11"/>
        <v>#N/A</v>
      </c>
    </row>
    <row r="746" spans="1:25" x14ac:dyDescent="0.35">
      <c r="A746" s="5"/>
      <c r="E746" s="5"/>
      <c r="V746" s="5" t="s">
        <v>1315</v>
      </c>
      <c r="W746" t="e">
        <f>VLOOKUP(V746, $A$3:$B$637, 2, 0)</f>
        <v>#N/A</v>
      </c>
      <c r="X746" t="e">
        <f>VLOOKUP(V746, $A$3:$A$637, 1, 0)</f>
        <v>#N/A</v>
      </c>
      <c r="Y746" t="e">
        <f t="shared" si="11"/>
        <v>#N/A</v>
      </c>
    </row>
    <row r="747" spans="1:25" x14ac:dyDescent="0.35">
      <c r="A747" s="5"/>
      <c r="E747" s="5"/>
      <c r="V747" s="5" t="s">
        <v>1316</v>
      </c>
      <c r="W747" t="e">
        <f>VLOOKUP(V747, $A$3:$B$637, 2, 0)</f>
        <v>#N/A</v>
      </c>
      <c r="X747" t="e">
        <f>VLOOKUP(V747, $A$3:$A$637, 1, 0)</f>
        <v>#N/A</v>
      </c>
      <c r="Y747" t="e">
        <f t="shared" si="11"/>
        <v>#N/A</v>
      </c>
    </row>
    <row r="748" spans="1:25" x14ac:dyDescent="0.35">
      <c r="A748" s="5"/>
      <c r="E748" s="5"/>
      <c r="V748" s="5" t="s">
        <v>1317</v>
      </c>
      <c r="W748" t="e">
        <f>VLOOKUP(V748, $A$3:$B$637, 2, 0)</f>
        <v>#N/A</v>
      </c>
      <c r="X748" t="e">
        <f>VLOOKUP(V748, $A$3:$A$637, 1, 0)</f>
        <v>#N/A</v>
      </c>
      <c r="Y748" t="e">
        <f t="shared" si="11"/>
        <v>#N/A</v>
      </c>
    </row>
    <row r="749" spans="1:25" x14ac:dyDescent="0.35">
      <c r="A749" s="5"/>
      <c r="E749" s="5"/>
      <c r="V749" s="5" t="s">
        <v>1318</v>
      </c>
      <c r="W749" t="e">
        <f>VLOOKUP(V749, $A$3:$B$637, 2, 0)</f>
        <v>#N/A</v>
      </c>
      <c r="X749" t="e">
        <f>VLOOKUP(V749, $A$3:$A$637, 1, 0)</f>
        <v>#N/A</v>
      </c>
      <c r="Y749" t="e">
        <f t="shared" si="11"/>
        <v>#N/A</v>
      </c>
    </row>
    <row r="750" spans="1:25" x14ac:dyDescent="0.35">
      <c r="A750" s="5"/>
      <c r="E750" s="5"/>
      <c r="V750" s="5" t="s">
        <v>1319</v>
      </c>
      <c r="W750" t="e">
        <f>VLOOKUP(V750, $A$3:$B$637, 2, 0)</f>
        <v>#N/A</v>
      </c>
      <c r="X750" t="e">
        <f>VLOOKUP(V750, $A$3:$A$637, 1, 0)</f>
        <v>#N/A</v>
      </c>
      <c r="Y750" t="e">
        <f t="shared" si="11"/>
        <v>#N/A</v>
      </c>
    </row>
    <row r="751" spans="1:25" x14ac:dyDescent="0.35">
      <c r="A751" s="5"/>
      <c r="E751" s="5"/>
      <c r="V751" s="5" t="s">
        <v>1320</v>
      </c>
      <c r="W751" t="e">
        <f>VLOOKUP(V751, $A$3:$B$637, 2, 0)</f>
        <v>#N/A</v>
      </c>
      <c r="X751" t="e">
        <f>VLOOKUP(V751, $A$3:$A$637, 1, 0)</f>
        <v>#N/A</v>
      </c>
      <c r="Y751" t="e">
        <f t="shared" si="11"/>
        <v>#N/A</v>
      </c>
    </row>
    <row r="752" spans="1:25" x14ac:dyDescent="0.35">
      <c r="A752" s="5"/>
      <c r="E752" s="5"/>
      <c r="V752" s="5" t="s">
        <v>1321</v>
      </c>
      <c r="W752" t="e">
        <f>VLOOKUP(V752, $A$3:$B$637, 2, 0)</f>
        <v>#N/A</v>
      </c>
      <c r="X752" t="e">
        <f>VLOOKUP(V752, $A$3:$A$637, 1, 0)</f>
        <v>#N/A</v>
      </c>
      <c r="Y752" t="e">
        <f t="shared" si="11"/>
        <v>#N/A</v>
      </c>
    </row>
    <row r="753" spans="1:25" x14ac:dyDescent="0.35">
      <c r="A753" s="5"/>
      <c r="E753" s="5"/>
      <c r="V753" s="5" t="s">
        <v>1322</v>
      </c>
      <c r="W753" t="e">
        <f>VLOOKUP(V753, $A$3:$B$637, 2, 0)</f>
        <v>#N/A</v>
      </c>
      <c r="X753" t="e">
        <f>VLOOKUP(V753, $A$3:$A$637, 1, 0)</f>
        <v>#N/A</v>
      </c>
      <c r="Y753" t="e">
        <f t="shared" si="11"/>
        <v>#N/A</v>
      </c>
    </row>
    <row r="754" spans="1:25" x14ac:dyDescent="0.35">
      <c r="A754" s="5"/>
      <c r="E754" s="5"/>
      <c r="V754" s="5" t="s">
        <v>1323</v>
      </c>
      <c r="W754" t="e">
        <f>VLOOKUP(V754, $A$3:$B$637, 2, 0)</f>
        <v>#N/A</v>
      </c>
      <c r="X754" t="e">
        <f>VLOOKUP(V754, $A$3:$A$637, 1, 0)</f>
        <v>#N/A</v>
      </c>
      <c r="Y754" t="e">
        <f t="shared" si="11"/>
        <v>#N/A</v>
      </c>
    </row>
    <row r="755" spans="1:25" x14ac:dyDescent="0.35">
      <c r="A755" s="5"/>
      <c r="E755" s="5"/>
      <c r="V755" s="5" t="s">
        <v>1324</v>
      </c>
      <c r="W755" t="e">
        <f>VLOOKUP(V755, $A$3:$B$637, 2, 0)</f>
        <v>#N/A</v>
      </c>
      <c r="X755" t="e">
        <f>VLOOKUP(V755, $A$3:$A$637, 1, 0)</f>
        <v>#N/A</v>
      </c>
      <c r="Y755" t="e">
        <f t="shared" si="11"/>
        <v>#N/A</v>
      </c>
    </row>
    <row r="756" spans="1:25" x14ac:dyDescent="0.35">
      <c r="A756" s="5"/>
      <c r="E756" s="5"/>
      <c r="V756" s="5" t="s">
        <v>1325</v>
      </c>
      <c r="W756" t="e">
        <f>VLOOKUP(V756, $A$3:$B$637, 2, 0)</f>
        <v>#N/A</v>
      </c>
      <c r="X756" t="e">
        <f>VLOOKUP(V756, $A$3:$A$637, 1, 0)</f>
        <v>#N/A</v>
      </c>
      <c r="Y756" t="e">
        <f t="shared" si="11"/>
        <v>#N/A</v>
      </c>
    </row>
    <row r="757" spans="1:25" x14ac:dyDescent="0.35">
      <c r="A757" s="5"/>
      <c r="E757" s="5"/>
      <c r="V757" s="5" t="s">
        <v>1326</v>
      </c>
      <c r="W757" t="e">
        <f>VLOOKUP(V757, $A$3:$B$637, 2, 0)</f>
        <v>#N/A</v>
      </c>
      <c r="X757" t="e">
        <f>VLOOKUP(V757, $A$3:$A$637, 1, 0)</f>
        <v>#N/A</v>
      </c>
      <c r="Y757" t="e">
        <f t="shared" si="11"/>
        <v>#N/A</v>
      </c>
    </row>
    <row r="758" spans="1:25" x14ac:dyDescent="0.35">
      <c r="A758" s="5"/>
      <c r="E758" s="5"/>
      <c r="V758" s="5" t="s">
        <v>1327</v>
      </c>
      <c r="W758" t="e">
        <f>VLOOKUP(V758, $A$3:$B$637, 2, 0)</f>
        <v>#N/A</v>
      </c>
      <c r="X758" t="e">
        <f>VLOOKUP(V758, $A$3:$A$637, 1, 0)</f>
        <v>#N/A</v>
      </c>
      <c r="Y758" t="e">
        <f t="shared" si="11"/>
        <v>#N/A</v>
      </c>
    </row>
    <row r="759" spans="1:25" x14ac:dyDescent="0.35">
      <c r="A759" s="5"/>
      <c r="E759" s="5"/>
      <c r="V759" s="5" t="s">
        <v>1328</v>
      </c>
      <c r="W759" t="e">
        <f>VLOOKUP(V759, $A$3:$B$637, 2, 0)</f>
        <v>#N/A</v>
      </c>
      <c r="X759" t="e">
        <f>VLOOKUP(V759, $A$3:$A$637, 1, 0)</f>
        <v>#N/A</v>
      </c>
      <c r="Y759" t="e">
        <f t="shared" si="11"/>
        <v>#N/A</v>
      </c>
    </row>
    <row r="760" spans="1:25" x14ac:dyDescent="0.35">
      <c r="A760" s="5"/>
      <c r="E760" s="5"/>
      <c r="V760" s="5" t="s">
        <v>1329</v>
      </c>
      <c r="W760" t="e">
        <f>VLOOKUP(V760, $A$3:$B$637, 2, 0)</f>
        <v>#N/A</v>
      </c>
      <c r="X760" t="e">
        <f>VLOOKUP(V760, $A$3:$A$637, 1, 0)</f>
        <v>#N/A</v>
      </c>
      <c r="Y760" t="e">
        <f t="shared" si="11"/>
        <v>#N/A</v>
      </c>
    </row>
    <row r="761" spans="1:25" x14ac:dyDescent="0.35">
      <c r="A761" s="5"/>
      <c r="E761" s="5"/>
      <c r="V761" s="5" t="s">
        <v>1330</v>
      </c>
      <c r="W761" t="e">
        <f>VLOOKUP(V761, $A$3:$B$637, 2, 0)</f>
        <v>#N/A</v>
      </c>
      <c r="X761" t="e">
        <f>VLOOKUP(V761, $A$3:$A$637, 1, 0)</f>
        <v>#N/A</v>
      </c>
      <c r="Y761" t="e">
        <f t="shared" si="11"/>
        <v>#N/A</v>
      </c>
    </row>
    <row r="762" spans="1:25" x14ac:dyDescent="0.35">
      <c r="A762" s="5"/>
      <c r="E762" s="5"/>
      <c r="V762" s="5" t="s">
        <v>1331</v>
      </c>
      <c r="W762" t="e">
        <f>VLOOKUP(V762, $A$3:$B$637, 2, 0)</f>
        <v>#N/A</v>
      </c>
      <c r="X762" t="e">
        <f>VLOOKUP(V762, $A$3:$A$637, 1, 0)</f>
        <v>#N/A</v>
      </c>
      <c r="Y762" t="e">
        <f t="shared" si="11"/>
        <v>#N/A</v>
      </c>
    </row>
    <row r="763" spans="1:25" x14ac:dyDescent="0.35">
      <c r="A763" s="5"/>
      <c r="E763" s="5"/>
      <c r="V763" s="5" t="s">
        <v>1332</v>
      </c>
      <c r="W763" t="e">
        <f>VLOOKUP(V763, $A$3:$B$637, 2, 0)</f>
        <v>#N/A</v>
      </c>
      <c r="X763" t="e">
        <f>VLOOKUP(V763, $A$3:$A$637, 1, 0)</f>
        <v>#N/A</v>
      </c>
      <c r="Y763" t="e">
        <f t="shared" si="11"/>
        <v>#N/A</v>
      </c>
    </row>
    <row r="764" spans="1:25" x14ac:dyDescent="0.35">
      <c r="A764" s="5"/>
      <c r="E764" s="5"/>
      <c r="V764" s="5" t="s">
        <v>1333</v>
      </c>
      <c r="W764" t="e">
        <f>VLOOKUP(V764, $A$3:$B$637, 2, 0)</f>
        <v>#N/A</v>
      </c>
      <c r="X764" t="e">
        <f>VLOOKUP(V764, $A$3:$A$637, 1, 0)</f>
        <v>#N/A</v>
      </c>
      <c r="Y764" t="e">
        <f t="shared" si="11"/>
        <v>#N/A</v>
      </c>
    </row>
    <row r="765" spans="1:25" x14ac:dyDescent="0.35">
      <c r="A765" s="5"/>
      <c r="E765" s="5"/>
      <c r="V765" s="5" t="s">
        <v>1334</v>
      </c>
      <c r="W765" t="e">
        <f>VLOOKUP(V765, $A$3:$B$637, 2, 0)</f>
        <v>#N/A</v>
      </c>
      <c r="X765" t="e">
        <f>VLOOKUP(V765, $A$3:$A$637, 1, 0)</f>
        <v>#N/A</v>
      </c>
      <c r="Y765" t="e">
        <f t="shared" si="11"/>
        <v>#N/A</v>
      </c>
    </row>
    <row r="766" spans="1:25" x14ac:dyDescent="0.35">
      <c r="A766" s="5"/>
      <c r="E766" s="5"/>
      <c r="V766" s="5" t="s">
        <v>1335</v>
      </c>
      <c r="W766" t="e">
        <f>VLOOKUP(V766, $A$3:$B$637, 2, 0)</f>
        <v>#N/A</v>
      </c>
      <c r="X766" t="e">
        <f>VLOOKUP(V766, $A$3:$A$637, 1, 0)</f>
        <v>#N/A</v>
      </c>
      <c r="Y766" t="e">
        <f t="shared" si="11"/>
        <v>#N/A</v>
      </c>
    </row>
    <row r="767" spans="1:25" x14ac:dyDescent="0.35">
      <c r="A767" s="5"/>
      <c r="E767" s="5"/>
      <c r="V767" s="5" t="s">
        <v>1336</v>
      </c>
      <c r="W767" t="e">
        <f>VLOOKUP(V767, $A$3:$B$637, 2, 0)</f>
        <v>#N/A</v>
      </c>
      <c r="X767" t="e">
        <f>VLOOKUP(V767, $A$3:$A$637, 1, 0)</f>
        <v>#N/A</v>
      </c>
      <c r="Y767" t="e">
        <f t="shared" si="11"/>
        <v>#N/A</v>
      </c>
    </row>
    <row r="768" spans="1:25" x14ac:dyDescent="0.35">
      <c r="A768" s="5"/>
      <c r="E768" s="5"/>
      <c r="V768" s="5" t="s">
        <v>1337</v>
      </c>
      <c r="W768" t="e">
        <f>VLOOKUP(V768, $A$3:$B$637, 2, 0)</f>
        <v>#N/A</v>
      </c>
      <c r="X768" t="e">
        <f>VLOOKUP(V768, $A$3:$A$637, 1, 0)</f>
        <v>#N/A</v>
      </c>
      <c r="Y768" t="e">
        <f t="shared" si="11"/>
        <v>#N/A</v>
      </c>
    </row>
    <row r="769" spans="1:25" x14ac:dyDescent="0.35">
      <c r="A769" s="5"/>
      <c r="E769" s="5"/>
      <c r="V769" s="5" t="s">
        <v>1338</v>
      </c>
      <c r="W769" t="e">
        <f>VLOOKUP(V769, $A$3:$B$637, 2, 0)</f>
        <v>#N/A</v>
      </c>
      <c r="X769" t="e">
        <f>VLOOKUP(V769, $A$3:$A$637, 1, 0)</f>
        <v>#N/A</v>
      </c>
      <c r="Y769" t="e">
        <f t="shared" si="11"/>
        <v>#N/A</v>
      </c>
    </row>
    <row r="770" spans="1:25" x14ac:dyDescent="0.35">
      <c r="A770" s="5"/>
      <c r="E770" s="5"/>
      <c r="V770" s="5" t="s">
        <v>1339</v>
      </c>
      <c r="W770" t="e">
        <f>VLOOKUP(V770, $A$3:$B$637, 2, 0)</f>
        <v>#N/A</v>
      </c>
      <c r="X770" t="e">
        <f>VLOOKUP(V770, $A$3:$A$637, 1, 0)</f>
        <v>#N/A</v>
      </c>
      <c r="Y770" t="e">
        <f t="shared" si="11"/>
        <v>#N/A</v>
      </c>
    </row>
    <row r="771" spans="1:25" x14ac:dyDescent="0.35">
      <c r="A771" s="5"/>
      <c r="E771" s="5"/>
      <c r="V771" s="5" t="s">
        <v>1340</v>
      </c>
      <c r="W771" t="e">
        <f>VLOOKUP(V771, $A$3:$B$637, 2, 0)</f>
        <v>#N/A</v>
      </c>
      <c r="X771" t="e">
        <f>VLOOKUP(V771, $A$3:$A$637, 1, 0)</f>
        <v>#N/A</v>
      </c>
      <c r="Y771" t="e">
        <f t="shared" si="11"/>
        <v>#N/A</v>
      </c>
    </row>
    <row r="772" spans="1:25" x14ac:dyDescent="0.35">
      <c r="A772" s="5"/>
      <c r="E772" s="5"/>
      <c r="V772" s="5" t="s">
        <v>1341</v>
      </c>
      <c r="W772" t="e">
        <f>VLOOKUP(V772, $A$3:$B$637, 2, 0)</f>
        <v>#N/A</v>
      </c>
      <c r="X772" t="e">
        <f>VLOOKUP(V772, $A$3:$A$637, 1, 0)</f>
        <v>#N/A</v>
      </c>
      <c r="Y772" t="e">
        <f t="shared" ref="Y772:Y835" si="12">VLOOKUP(V772, $P$3:$P$352, 1, 0)</f>
        <v>#N/A</v>
      </c>
    </row>
    <row r="773" spans="1:25" x14ac:dyDescent="0.35">
      <c r="A773" s="5"/>
      <c r="E773" s="5"/>
      <c r="V773" s="5" t="s">
        <v>1342</v>
      </c>
      <c r="W773" t="e">
        <f>VLOOKUP(V773, $A$3:$B$637, 2, 0)</f>
        <v>#N/A</v>
      </c>
      <c r="X773" t="e">
        <f>VLOOKUP(V773, $A$3:$A$637, 1, 0)</f>
        <v>#N/A</v>
      </c>
      <c r="Y773" t="e">
        <f t="shared" si="12"/>
        <v>#N/A</v>
      </c>
    </row>
    <row r="774" spans="1:25" x14ac:dyDescent="0.35">
      <c r="A774" s="5"/>
      <c r="E774" s="5"/>
      <c r="V774" s="5" t="s">
        <v>1343</v>
      </c>
      <c r="W774" t="e">
        <f>VLOOKUP(V774, $A$3:$B$637, 2, 0)</f>
        <v>#N/A</v>
      </c>
      <c r="X774" t="e">
        <f>VLOOKUP(V774, $A$3:$A$637, 1, 0)</f>
        <v>#N/A</v>
      </c>
      <c r="Y774" t="e">
        <f t="shared" si="12"/>
        <v>#N/A</v>
      </c>
    </row>
    <row r="775" spans="1:25" x14ac:dyDescent="0.35">
      <c r="A775" s="5"/>
      <c r="E775" s="5"/>
      <c r="V775" s="5" t="s">
        <v>1344</v>
      </c>
      <c r="W775" t="e">
        <f>VLOOKUP(V775, $A$3:$B$637, 2, 0)</f>
        <v>#N/A</v>
      </c>
      <c r="X775" t="e">
        <f>VLOOKUP(V775, $A$3:$A$637, 1, 0)</f>
        <v>#N/A</v>
      </c>
      <c r="Y775" t="e">
        <f t="shared" si="12"/>
        <v>#N/A</v>
      </c>
    </row>
    <row r="776" spans="1:25" x14ac:dyDescent="0.35">
      <c r="A776" s="5"/>
      <c r="E776" s="5"/>
      <c r="V776" s="5" t="s">
        <v>1345</v>
      </c>
      <c r="W776" t="e">
        <f>VLOOKUP(V776, $A$3:$B$637, 2, 0)</f>
        <v>#N/A</v>
      </c>
      <c r="X776" t="e">
        <f>VLOOKUP(V776, $A$3:$A$637, 1, 0)</f>
        <v>#N/A</v>
      </c>
      <c r="Y776" t="e">
        <f t="shared" si="12"/>
        <v>#N/A</v>
      </c>
    </row>
    <row r="777" spans="1:25" x14ac:dyDescent="0.35">
      <c r="A777" s="5"/>
      <c r="E777" s="5"/>
      <c r="V777" s="5" t="s">
        <v>1346</v>
      </c>
      <c r="W777" t="e">
        <f>VLOOKUP(V777, $A$3:$B$637, 2, 0)</f>
        <v>#N/A</v>
      </c>
      <c r="X777" t="e">
        <f>VLOOKUP(V777, $A$3:$A$637, 1, 0)</f>
        <v>#N/A</v>
      </c>
      <c r="Y777" t="e">
        <f t="shared" si="12"/>
        <v>#N/A</v>
      </c>
    </row>
    <row r="778" spans="1:25" x14ac:dyDescent="0.35">
      <c r="A778" s="5"/>
      <c r="E778" s="5"/>
      <c r="V778" s="5" t="s">
        <v>1347</v>
      </c>
      <c r="W778" t="e">
        <f>VLOOKUP(V778, $A$3:$B$637, 2, 0)</f>
        <v>#N/A</v>
      </c>
      <c r="X778" t="e">
        <f>VLOOKUP(V778, $A$3:$A$637, 1, 0)</f>
        <v>#N/A</v>
      </c>
      <c r="Y778" t="e">
        <f t="shared" si="12"/>
        <v>#N/A</v>
      </c>
    </row>
    <row r="779" spans="1:25" x14ac:dyDescent="0.35">
      <c r="A779" s="5"/>
      <c r="E779" s="5"/>
      <c r="V779" s="5" t="s">
        <v>1348</v>
      </c>
      <c r="W779" t="e">
        <f>VLOOKUP(V779, $A$3:$B$637, 2, 0)</f>
        <v>#N/A</v>
      </c>
      <c r="X779" t="e">
        <f>VLOOKUP(V779, $A$3:$A$637, 1, 0)</f>
        <v>#N/A</v>
      </c>
      <c r="Y779" t="e">
        <f t="shared" si="12"/>
        <v>#N/A</v>
      </c>
    </row>
    <row r="780" spans="1:25" x14ac:dyDescent="0.35">
      <c r="A780" s="5"/>
      <c r="E780" s="5"/>
      <c r="V780" s="5" t="s">
        <v>1349</v>
      </c>
      <c r="W780" t="e">
        <f>VLOOKUP(V780, $A$3:$B$637, 2, 0)</f>
        <v>#N/A</v>
      </c>
      <c r="X780" t="e">
        <f>VLOOKUP(V780, $A$3:$A$637, 1, 0)</f>
        <v>#N/A</v>
      </c>
      <c r="Y780" t="e">
        <f t="shared" si="12"/>
        <v>#N/A</v>
      </c>
    </row>
    <row r="781" spans="1:25" x14ac:dyDescent="0.35">
      <c r="A781" s="5"/>
      <c r="E781" s="5"/>
      <c r="V781" s="5" t="s">
        <v>1350</v>
      </c>
      <c r="W781" t="e">
        <f>VLOOKUP(V781, $A$3:$B$637, 2, 0)</f>
        <v>#N/A</v>
      </c>
      <c r="X781" t="e">
        <f>VLOOKUP(V781, $A$3:$A$637, 1, 0)</f>
        <v>#N/A</v>
      </c>
      <c r="Y781" t="e">
        <f t="shared" si="12"/>
        <v>#N/A</v>
      </c>
    </row>
    <row r="782" spans="1:25" x14ac:dyDescent="0.35">
      <c r="A782" s="5"/>
      <c r="E782" s="5"/>
      <c r="V782" s="5" t="s">
        <v>1351</v>
      </c>
      <c r="W782" t="e">
        <f>VLOOKUP(V782, $A$3:$B$637, 2, 0)</f>
        <v>#N/A</v>
      </c>
      <c r="X782" t="e">
        <f>VLOOKUP(V782, $A$3:$A$637, 1, 0)</f>
        <v>#N/A</v>
      </c>
      <c r="Y782" t="e">
        <f t="shared" si="12"/>
        <v>#N/A</v>
      </c>
    </row>
    <row r="783" spans="1:25" x14ac:dyDescent="0.35">
      <c r="A783" s="5"/>
      <c r="E783" s="5"/>
      <c r="V783" s="5" t="s">
        <v>1352</v>
      </c>
      <c r="W783" t="e">
        <f>VLOOKUP(V783, $A$3:$B$637, 2, 0)</f>
        <v>#N/A</v>
      </c>
      <c r="X783" t="e">
        <f>VLOOKUP(V783, $A$3:$A$637, 1, 0)</f>
        <v>#N/A</v>
      </c>
      <c r="Y783" t="e">
        <f t="shared" si="12"/>
        <v>#N/A</v>
      </c>
    </row>
    <row r="784" spans="1:25" x14ac:dyDescent="0.35">
      <c r="A784" s="5"/>
      <c r="E784" s="5"/>
      <c r="V784" s="5" t="s">
        <v>1353</v>
      </c>
      <c r="W784" t="e">
        <f>VLOOKUP(V784, $A$3:$B$637, 2, 0)</f>
        <v>#N/A</v>
      </c>
      <c r="X784" t="e">
        <f>VLOOKUP(V784, $A$3:$A$637, 1, 0)</f>
        <v>#N/A</v>
      </c>
      <c r="Y784" t="e">
        <f t="shared" si="12"/>
        <v>#N/A</v>
      </c>
    </row>
    <row r="785" spans="1:25" x14ac:dyDescent="0.35">
      <c r="A785" s="5"/>
      <c r="E785" s="5"/>
      <c r="V785" s="5" t="s">
        <v>1354</v>
      </c>
      <c r="W785" t="e">
        <f>VLOOKUP(V785, $A$3:$B$637, 2, 0)</f>
        <v>#N/A</v>
      </c>
      <c r="X785" t="e">
        <f>VLOOKUP(V785, $A$3:$A$637, 1, 0)</f>
        <v>#N/A</v>
      </c>
      <c r="Y785" t="e">
        <f t="shared" si="12"/>
        <v>#N/A</v>
      </c>
    </row>
    <row r="786" spans="1:25" x14ac:dyDescent="0.35">
      <c r="A786" s="5"/>
      <c r="E786" s="5"/>
      <c r="V786" s="5" t="s">
        <v>1355</v>
      </c>
      <c r="W786" t="e">
        <f>VLOOKUP(V786, $A$3:$B$637, 2, 0)</f>
        <v>#N/A</v>
      </c>
      <c r="X786" t="e">
        <f>VLOOKUP(V786, $A$3:$A$637, 1, 0)</f>
        <v>#N/A</v>
      </c>
      <c r="Y786" t="e">
        <f t="shared" si="12"/>
        <v>#N/A</v>
      </c>
    </row>
    <row r="787" spans="1:25" x14ac:dyDescent="0.35">
      <c r="A787" s="5"/>
      <c r="E787" s="5"/>
      <c r="V787" s="5" t="s">
        <v>1356</v>
      </c>
      <c r="W787" t="e">
        <f>VLOOKUP(V787, $A$3:$B$637, 2, 0)</f>
        <v>#N/A</v>
      </c>
      <c r="X787" t="e">
        <f>VLOOKUP(V787, $A$3:$A$637, 1, 0)</f>
        <v>#N/A</v>
      </c>
      <c r="Y787" t="e">
        <f t="shared" si="12"/>
        <v>#N/A</v>
      </c>
    </row>
    <row r="788" spans="1:25" x14ac:dyDescent="0.35">
      <c r="A788" s="5"/>
      <c r="E788" s="5"/>
      <c r="V788" s="5" t="s">
        <v>1357</v>
      </c>
      <c r="W788" t="e">
        <f>VLOOKUP(V788, $A$3:$B$637, 2, 0)</f>
        <v>#N/A</v>
      </c>
      <c r="X788" t="e">
        <f>VLOOKUP(V788, $A$3:$A$637, 1, 0)</f>
        <v>#N/A</v>
      </c>
      <c r="Y788" t="e">
        <f t="shared" si="12"/>
        <v>#N/A</v>
      </c>
    </row>
    <row r="789" spans="1:25" x14ac:dyDescent="0.35">
      <c r="A789" s="5"/>
      <c r="E789" s="5"/>
      <c r="V789" s="5" t="s">
        <v>1358</v>
      </c>
      <c r="W789" t="e">
        <f>VLOOKUP(V789, $A$3:$B$637, 2, 0)</f>
        <v>#N/A</v>
      </c>
      <c r="X789" t="e">
        <f>VLOOKUP(V789, $A$3:$A$637, 1, 0)</f>
        <v>#N/A</v>
      </c>
      <c r="Y789" t="e">
        <f t="shared" si="12"/>
        <v>#N/A</v>
      </c>
    </row>
    <row r="790" spans="1:25" x14ac:dyDescent="0.35">
      <c r="A790" s="5"/>
      <c r="E790" s="5"/>
      <c r="V790" s="5" t="s">
        <v>1359</v>
      </c>
      <c r="W790" t="e">
        <f>VLOOKUP(V790, $A$3:$B$637, 2, 0)</f>
        <v>#N/A</v>
      </c>
      <c r="X790" t="e">
        <f>VLOOKUP(V790, $A$3:$A$637, 1, 0)</f>
        <v>#N/A</v>
      </c>
      <c r="Y790" t="e">
        <f t="shared" si="12"/>
        <v>#N/A</v>
      </c>
    </row>
    <row r="791" spans="1:25" x14ac:dyDescent="0.35">
      <c r="A791" s="5"/>
      <c r="E791" s="5"/>
      <c r="V791" s="5" t="s">
        <v>1360</v>
      </c>
      <c r="W791" t="e">
        <f>VLOOKUP(V791, $A$3:$B$637, 2, 0)</f>
        <v>#N/A</v>
      </c>
      <c r="X791" t="e">
        <f>VLOOKUP(V791, $A$3:$A$637, 1, 0)</f>
        <v>#N/A</v>
      </c>
      <c r="Y791" t="e">
        <f t="shared" si="12"/>
        <v>#N/A</v>
      </c>
    </row>
    <row r="792" spans="1:25" x14ac:dyDescent="0.35">
      <c r="A792" s="5"/>
      <c r="E792" s="5"/>
      <c r="V792" s="5" t="s">
        <v>1361</v>
      </c>
      <c r="W792" t="e">
        <f>VLOOKUP(V792, $A$3:$B$637, 2, 0)</f>
        <v>#N/A</v>
      </c>
      <c r="X792" t="e">
        <f>VLOOKUP(V792, $A$3:$A$637, 1, 0)</f>
        <v>#N/A</v>
      </c>
      <c r="Y792" t="e">
        <f t="shared" si="12"/>
        <v>#N/A</v>
      </c>
    </row>
    <row r="793" spans="1:25" x14ac:dyDescent="0.35">
      <c r="A793" s="5"/>
      <c r="E793" s="5"/>
      <c r="V793" s="5" t="s">
        <v>1362</v>
      </c>
      <c r="W793" t="e">
        <f>VLOOKUP(V793, $A$3:$B$637, 2, 0)</f>
        <v>#N/A</v>
      </c>
      <c r="X793" t="e">
        <f>VLOOKUP(V793, $A$3:$A$637, 1, 0)</f>
        <v>#N/A</v>
      </c>
      <c r="Y793" t="e">
        <f t="shared" si="12"/>
        <v>#N/A</v>
      </c>
    </row>
    <row r="794" spans="1:25" x14ac:dyDescent="0.35">
      <c r="A794" s="5"/>
      <c r="E794" s="5"/>
      <c r="V794" s="5" t="s">
        <v>1363</v>
      </c>
      <c r="W794" t="e">
        <f>VLOOKUP(V794, $A$3:$B$637, 2, 0)</f>
        <v>#N/A</v>
      </c>
      <c r="X794" t="e">
        <f>VLOOKUP(V794, $A$3:$A$637, 1, 0)</f>
        <v>#N/A</v>
      </c>
      <c r="Y794" t="e">
        <f t="shared" si="12"/>
        <v>#N/A</v>
      </c>
    </row>
    <row r="795" spans="1:25" x14ac:dyDescent="0.35">
      <c r="A795" s="5"/>
      <c r="E795" s="5"/>
      <c r="V795" s="5" t="s">
        <v>1364</v>
      </c>
      <c r="W795" t="e">
        <f>VLOOKUP(V795, $A$3:$B$637, 2, 0)</f>
        <v>#N/A</v>
      </c>
      <c r="X795" t="e">
        <f>VLOOKUP(V795, $A$3:$A$637, 1, 0)</f>
        <v>#N/A</v>
      </c>
      <c r="Y795" t="e">
        <f t="shared" si="12"/>
        <v>#N/A</v>
      </c>
    </row>
    <row r="796" spans="1:25" x14ac:dyDescent="0.35">
      <c r="A796" s="5"/>
      <c r="E796" s="5"/>
      <c r="V796" s="5" t="s">
        <v>1365</v>
      </c>
      <c r="W796" t="e">
        <f>VLOOKUP(V796, $A$3:$B$637, 2, 0)</f>
        <v>#N/A</v>
      </c>
      <c r="X796" t="e">
        <f>VLOOKUP(V796, $A$3:$A$637, 1, 0)</f>
        <v>#N/A</v>
      </c>
      <c r="Y796" t="e">
        <f t="shared" si="12"/>
        <v>#N/A</v>
      </c>
    </row>
    <row r="797" spans="1:25" x14ac:dyDescent="0.35">
      <c r="A797" s="5"/>
      <c r="E797" s="5"/>
      <c r="V797" s="5" t="s">
        <v>1366</v>
      </c>
      <c r="W797" t="e">
        <f>VLOOKUP(V797, $A$3:$B$637, 2, 0)</f>
        <v>#N/A</v>
      </c>
      <c r="X797" t="e">
        <f>VLOOKUP(V797, $A$3:$A$637, 1, 0)</f>
        <v>#N/A</v>
      </c>
      <c r="Y797" t="e">
        <f t="shared" si="12"/>
        <v>#N/A</v>
      </c>
    </row>
    <row r="798" spans="1:25" x14ac:dyDescent="0.35">
      <c r="A798" s="5"/>
      <c r="E798" s="5"/>
      <c r="V798" s="5" t="s">
        <v>1367</v>
      </c>
      <c r="W798" t="e">
        <f>VLOOKUP(V798, $A$3:$B$637, 2, 0)</f>
        <v>#N/A</v>
      </c>
      <c r="X798" t="e">
        <f>VLOOKUP(V798, $A$3:$A$637, 1, 0)</f>
        <v>#N/A</v>
      </c>
      <c r="Y798" t="e">
        <f t="shared" si="12"/>
        <v>#N/A</v>
      </c>
    </row>
    <row r="799" spans="1:25" x14ac:dyDescent="0.35">
      <c r="A799" s="5"/>
      <c r="E799" s="5"/>
      <c r="V799" s="5" t="s">
        <v>1368</v>
      </c>
      <c r="W799" t="e">
        <f>VLOOKUP(V799, $A$3:$B$637, 2, 0)</f>
        <v>#N/A</v>
      </c>
      <c r="X799" t="e">
        <f>VLOOKUP(V799, $A$3:$A$637, 1, 0)</f>
        <v>#N/A</v>
      </c>
      <c r="Y799" t="e">
        <f t="shared" si="12"/>
        <v>#N/A</v>
      </c>
    </row>
    <row r="800" spans="1:25" x14ac:dyDescent="0.35">
      <c r="A800" s="5"/>
      <c r="E800" s="5"/>
      <c r="V800" s="5" t="s">
        <v>1369</v>
      </c>
      <c r="W800" t="e">
        <f>VLOOKUP(V800, $A$3:$B$637, 2, 0)</f>
        <v>#N/A</v>
      </c>
      <c r="X800" t="e">
        <f>VLOOKUP(V800, $A$3:$A$637, 1, 0)</f>
        <v>#N/A</v>
      </c>
      <c r="Y800" t="e">
        <f t="shared" si="12"/>
        <v>#N/A</v>
      </c>
    </row>
    <row r="801" spans="1:25" x14ac:dyDescent="0.35">
      <c r="A801" s="5"/>
      <c r="E801" s="5"/>
      <c r="V801" s="5" t="s">
        <v>1370</v>
      </c>
      <c r="W801" t="e">
        <f>VLOOKUP(V801, $A$3:$B$637, 2, 0)</f>
        <v>#N/A</v>
      </c>
      <c r="X801" t="e">
        <f>VLOOKUP(V801, $A$3:$A$637, 1, 0)</f>
        <v>#N/A</v>
      </c>
      <c r="Y801" t="e">
        <f t="shared" si="12"/>
        <v>#N/A</v>
      </c>
    </row>
    <row r="802" spans="1:25" x14ac:dyDescent="0.35">
      <c r="A802" s="5"/>
      <c r="E802" s="5"/>
      <c r="V802" s="5" t="s">
        <v>1371</v>
      </c>
      <c r="W802" t="e">
        <f>VLOOKUP(V802, $A$3:$B$637, 2, 0)</f>
        <v>#N/A</v>
      </c>
      <c r="X802" t="e">
        <f>VLOOKUP(V802, $A$3:$A$637, 1, 0)</f>
        <v>#N/A</v>
      </c>
      <c r="Y802" t="e">
        <f t="shared" si="12"/>
        <v>#N/A</v>
      </c>
    </row>
    <row r="803" spans="1:25" x14ac:dyDescent="0.35">
      <c r="A803" s="5"/>
      <c r="E803" s="5"/>
      <c r="V803" s="5" t="s">
        <v>1372</v>
      </c>
      <c r="W803" t="e">
        <f>VLOOKUP(V803, $A$3:$B$637, 2, 0)</f>
        <v>#N/A</v>
      </c>
      <c r="X803" t="e">
        <f>VLOOKUP(V803, $A$3:$A$637, 1, 0)</f>
        <v>#N/A</v>
      </c>
      <c r="Y803" t="e">
        <f t="shared" si="12"/>
        <v>#N/A</v>
      </c>
    </row>
    <row r="804" spans="1:25" x14ac:dyDescent="0.35">
      <c r="A804" s="5"/>
      <c r="E804" s="5"/>
      <c r="V804" s="5" t="s">
        <v>1373</v>
      </c>
      <c r="W804" t="e">
        <f>VLOOKUP(V804, $A$3:$B$637, 2, 0)</f>
        <v>#N/A</v>
      </c>
      <c r="X804" t="e">
        <f>VLOOKUP(V804, $A$3:$A$637, 1, 0)</f>
        <v>#N/A</v>
      </c>
      <c r="Y804" t="e">
        <f t="shared" si="12"/>
        <v>#N/A</v>
      </c>
    </row>
    <row r="805" spans="1:25" x14ac:dyDescent="0.35">
      <c r="A805" s="5"/>
      <c r="E805" s="5"/>
      <c r="V805" s="5" t="s">
        <v>1374</v>
      </c>
      <c r="W805" t="e">
        <f>VLOOKUP(V805, $A$3:$B$637, 2, 0)</f>
        <v>#N/A</v>
      </c>
      <c r="X805" t="e">
        <f>VLOOKUP(V805, $A$3:$A$637, 1, 0)</f>
        <v>#N/A</v>
      </c>
      <c r="Y805" t="e">
        <f t="shared" si="12"/>
        <v>#N/A</v>
      </c>
    </row>
    <row r="806" spans="1:25" x14ac:dyDescent="0.35">
      <c r="A806" s="5"/>
      <c r="E806" s="5"/>
      <c r="V806" s="5" t="s">
        <v>1375</v>
      </c>
      <c r="W806" t="e">
        <f>VLOOKUP(V806, $A$3:$B$637, 2, 0)</f>
        <v>#N/A</v>
      </c>
      <c r="X806" t="e">
        <f>VLOOKUP(V806, $A$3:$A$637, 1, 0)</f>
        <v>#N/A</v>
      </c>
      <c r="Y806" t="e">
        <f t="shared" si="12"/>
        <v>#N/A</v>
      </c>
    </row>
    <row r="807" spans="1:25" x14ac:dyDescent="0.35">
      <c r="A807" s="5"/>
      <c r="E807" s="5"/>
      <c r="V807" s="5" t="s">
        <v>1376</v>
      </c>
      <c r="W807" t="e">
        <f>VLOOKUP(V807, $A$3:$B$637, 2, 0)</f>
        <v>#N/A</v>
      </c>
      <c r="X807" t="e">
        <f>VLOOKUP(V807, $A$3:$A$637, 1, 0)</f>
        <v>#N/A</v>
      </c>
      <c r="Y807" t="e">
        <f t="shared" si="12"/>
        <v>#N/A</v>
      </c>
    </row>
    <row r="808" spans="1:25" x14ac:dyDescent="0.35">
      <c r="A808" s="5"/>
      <c r="E808" s="5"/>
      <c r="V808" s="5" t="s">
        <v>1377</v>
      </c>
      <c r="W808" t="e">
        <f>VLOOKUP(V808, $A$3:$B$637, 2, 0)</f>
        <v>#N/A</v>
      </c>
      <c r="X808" t="e">
        <f>VLOOKUP(V808, $A$3:$A$637, 1, 0)</f>
        <v>#N/A</v>
      </c>
      <c r="Y808" t="e">
        <f t="shared" si="12"/>
        <v>#N/A</v>
      </c>
    </row>
    <row r="809" spans="1:25" x14ac:dyDescent="0.35">
      <c r="A809" s="5"/>
      <c r="E809" s="5"/>
      <c r="V809" s="5" t="s">
        <v>1378</v>
      </c>
      <c r="W809" t="e">
        <f>VLOOKUP(V809, $A$3:$B$637, 2, 0)</f>
        <v>#N/A</v>
      </c>
      <c r="X809" t="e">
        <f>VLOOKUP(V809, $A$3:$A$637, 1, 0)</f>
        <v>#N/A</v>
      </c>
      <c r="Y809" t="e">
        <f t="shared" si="12"/>
        <v>#N/A</v>
      </c>
    </row>
    <row r="810" spans="1:25" x14ac:dyDescent="0.35">
      <c r="A810" s="5"/>
      <c r="E810" s="5"/>
      <c r="V810" s="5" t="s">
        <v>1379</v>
      </c>
      <c r="W810" t="e">
        <f>VLOOKUP(V810, $A$3:$B$637, 2, 0)</f>
        <v>#N/A</v>
      </c>
      <c r="X810" t="e">
        <f>VLOOKUP(V810, $A$3:$A$637, 1, 0)</f>
        <v>#N/A</v>
      </c>
      <c r="Y810" t="e">
        <f t="shared" si="12"/>
        <v>#N/A</v>
      </c>
    </row>
    <row r="811" spans="1:25" x14ac:dyDescent="0.35">
      <c r="A811" s="5"/>
      <c r="E811" s="5"/>
      <c r="V811" s="5" t="s">
        <v>1380</v>
      </c>
      <c r="W811" t="e">
        <f>VLOOKUP(V811, $A$3:$B$637, 2, 0)</f>
        <v>#N/A</v>
      </c>
      <c r="X811" t="e">
        <f>VLOOKUP(V811, $A$3:$A$637, 1, 0)</f>
        <v>#N/A</v>
      </c>
      <c r="Y811" t="e">
        <f t="shared" si="12"/>
        <v>#N/A</v>
      </c>
    </row>
    <row r="812" spans="1:25" x14ac:dyDescent="0.35">
      <c r="A812" s="5"/>
      <c r="E812" s="5"/>
      <c r="V812" s="5" t="s">
        <v>1381</v>
      </c>
      <c r="W812" t="e">
        <f>VLOOKUP(V812, $A$3:$B$637, 2, 0)</f>
        <v>#N/A</v>
      </c>
      <c r="X812" t="e">
        <f>VLOOKUP(V812, $A$3:$A$637, 1, 0)</f>
        <v>#N/A</v>
      </c>
      <c r="Y812" t="e">
        <f t="shared" si="12"/>
        <v>#N/A</v>
      </c>
    </row>
    <row r="813" spans="1:25" x14ac:dyDescent="0.35">
      <c r="A813" s="5"/>
      <c r="E813" s="5"/>
      <c r="V813" s="5" t="s">
        <v>1382</v>
      </c>
      <c r="W813" t="e">
        <f>VLOOKUP(V813, $A$3:$B$637, 2, 0)</f>
        <v>#N/A</v>
      </c>
      <c r="X813" t="e">
        <f>VLOOKUP(V813, $A$3:$A$637, 1, 0)</f>
        <v>#N/A</v>
      </c>
      <c r="Y813" t="e">
        <f t="shared" si="12"/>
        <v>#N/A</v>
      </c>
    </row>
    <row r="814" spans="1:25" x14ac:dyDescent="0.35">
      <c r="A814" s="5"/>
      <c r="E814" s="5"/>
      <c r="V814" s="5" t="s">
        <v>1383</v>
      </c>
      <c r="W814" t="e">
        <f>VLOOKUP(V814, $A$3:$B$637, 2, 0)</f>
        <v>#N/A</v>
      </c>
      <c r="X814" t="e">
        <f>VLOOKUP(V814, $A$3:$A$637, 1, 0)</f>
        <v>#N/A</v>
      </c>
      <c r="Y814" t="e">
        <f t="shared" si="12"/>
        <v>#N/A</v>
      </c>
    </row>
    <row r="815" spans="1:25" x14ac:dyDescent="0.35">
      <c r="A815" s="5"/>
      <c r="E815" s="5"/>
      <c r="V815" s="5" t="s">
        <v>1384</v>
      </c>
      <c r="W815" t="e">
        <f>VLOOKUP(V815, $A$3:$B$637, 2, 0)</f>
        <v>#N/A</v>
      </c>
      <c r="X815" t="e">
        <f>VLOOKUP(V815, $A$3:$A$637, 1, 0)</f>
        <v>#N/A</v>
      </c>
      <c r="Y815" t="e">
        <f t="shared" si="12"/>
        <v>#N/A</v>
      </c>
    </row>
    <row r="816" spans="1:25" x14ac:dyDescent="0.35">
      <c r="A816" s="5"/>
      <c r="E816" s="5"/>
      <c r="V816" s="5" t="s">
        <v>1385</v>
      </c>
      <c r="W816" t="e">
        <f>VLOOKUP(V816, $A$3:$B$637, 2, 0)</f>
        <v>#N/A</v>
      </c>
      <c r="X816" t="e">
        <f>VLOOKUP(V816, $A$3:$A$637, 1, 0)</f>
        <v>#N/A</v>
      </c>
      <c r="Y816" t="e">
        <f t="shared" si="12"/>
        <v>#N/A</v>
      </c>
    </row>
    <row r="817" spans="1:25" x14ac:dyDescent="0.35">
      <c r="A817" s="5"/>
      <c r="E817" s="5"/>
      <c r="V817" s="5" t="s">
        <v>1386</v>
      </c>
      <c r="W817" t="e">
        <f>VLOOKUP(V817, $A$3:$B$637, 2, 0)</f>
        <v>#N/A</v>
      </c>
      <c r="X817" t="e">
        <f>VLOOKUP(V817, $A$3:$A$637, 1, 0)</f>
        <v>#N/A</v>
      </c>
      <c r="Y817" t="e">
        <f t="shared" si="12"/>
        <v>#N/A</v>
      </c>
    </row>
    <row r="818" spans="1:25" x14ac:dyDescent="0.35">
      <c r="A818" s="5"/>
      <c r="E818" s="5"/>
      <c r="V818" s="5" t="s">
        <v>1387</v>
      </c>
      <c r="W818" t="e">
        <f>VLOOKUP(V818, $A$3:$B$637, 2, 0)</f>
        <v>#N/A</v>
      </c>
      <c r="X818" t="e">
        <f>VLOOKUP(V818, $A$3:$A$637, 1, 0)</f>
        <v>#N/A</v>
      </c>
      <c r="Y818" t="e">
        <f t="shared" si="12"/>
        <v>#N/A</v>
      </c>
    </row>
    <row r="819" spans="1:25" x14ac:dyDescent="0.35">
      <c r="A819" s="5"/>
      <c r="E819" s="5"/>
      <c r="V819" s="5" t="s">
        <v>1388</v>
      </c>
      <c r="W819" t="e">
        <f>VLOOKUP(V819, $A$3:$B$637, 2, 0)</f>
        <v>#N/A</v>
      </c>
      <c r="X819" t="e">
        <f>VLOOKUP(V819, $A$3:$A$637, 1, 0)</f>
        <v>#N/A</v>
      </c>
      <c r="Y819" t="e">
        <f t="shared" si="12"/>
        <v>#N/A</v>
      </c>
    </row>
    <row r="820" spans="1:25" x14ac:dyDescent="0.35">
      <c r="A820" s="5"/>
      <c r="E820" s="5"/>
      <c r="V820" s="5" t="s">
        <v>1389</v>
      </c>
      <c r="W820" t="e">
        <f>VLOOKUP(V820, $A$3:$B$637, 2, 0)</f>
        <v>#N/A</v>
      </c>
      <c r="X820" t="e">
        <f>VLOOKUP(V820, $A$3:$A$637, 1, 0)</f>
        <v>#N/A</v>
      </c>
      <c r="Y820" t="e">
        <f t="shared" si="12"/>
        <v>#N/A</v>
      </c>
    </row>
    <row r="821" spans="1:25" x14ac:dyDescent="0.35">
      <c r="A821" s="5"/>
      <c r="E821" s="5"/>
      <c r="V821" s="5" t="s">
        <v>1390</v>
      </c>
      <c r="W821" t="e">
        <f>VLOOKUP(V821, $A$3:$B$637, 2, 0)</f>
        <v>#N/A</v>
      </c>
      <c r="X821" t="e">
        <f>VLOOKUP(V821, $A$3:$A$637, 1, 0)</f>
        <v>#N/A</v>
      </c>
      <c r="Y821" t="e">
        <f t="shared" si="12"/>
        <v>#N/A</v>
      </c>
    </row>
    <row r="822" spans="1:25" x14ac:dyDescent="0.35">
      <c r="A822" s="5"/>
      <c r="E822" s="5"/>
      <c r="V822" s="5" t="s">
        <v>1391</v>
      </c>
      <c r="W822" t="e">
        <f>VLOOKUP(V822, $A$3:$B$637, 2, 0)</f>
        <v>#N/A</v>
      </c>
      <c r="X822" t="e">
        <f>VLOOKUP(V822, $A$3:$A$637, 1, 0)</f>
        <v>#N/A</v>
      </c>
      <c r="Y822" t="e">
        <f t="shared" si="12"/>
        <v>#N/A</v>
      </c>
    </row>
    <row r="823" spans="1:25" x14ac:dyDescent="0.35">
      <c r="A823" s="5"/>
      <c r="E823" s="5"/>
      <c r="V823" s="5" t="s">
        <v>1392</v>
      </c>
      <c r="W823" t="e">
        <f>VLOOKUP(V823, $A$3:$B$637, 2, 0)</f>
        <v>#N/A</v>
      </c>
      <c r="X823" t="e">
        <f>VLOOKUP(V823, $A$3:$A$637, 1, 0)</f>
        <v>#N/A</v>
      </c>
      <c r="Y823" t="e">
        <f t="shared" si="12"/>
        <v>#N/A</v>
      </c>
    </row>
    <row r="824" spans="1:25" x14ac:dyDescent="0.35">
      <c r="A824" s="5"/>
      <c r="E824" s="5"/>
      <c r="V824" s="5" t="s">
        <v>1393</v>
      </c>
      <c r="W824" t="e">
        <f>VLOOKUP(V824, $A$3:$B$637, 2, 0)</f>
        <v>#N/A</v>
      </c>
      <c r="X824" t="e">
        <f>VLOOKUP(V824, $A$3:$A$637, 1, 0)</f>
        <v>#N/A</v>
      </c>
      <c r="Y824" t="e">
        <f t="shared" si="12"/>
        <v>#N/A</v>
      </c>
    </row>
    <row r="825" spans="1:25" x14ac:dyDescent="0.35">
      <c r="A825" s="5"/>
      <c r="E825" s="5"/>
      <c r="V825" s="5" t="s">
        <v>1394</v>
      </c>
      <c r="W825" t="e">
        <f>VLOOKUP(V825, $A$3:$B$637, 2, 0)</f>
        <v>#N/A</v>
      </c>
      <c r="X825" t="e">
        <f>VLOOKUP(V825, $A$3:$A$637, 1, 0)</f>
        <v>#N/A</v>
      </c>
      <c r="Y825" t="e">
        <f t="shared" si="12"/>
        <v>#N/A</v>
      </c>
    </row>
    <row r="826" spans="1:25" x14ac:dyDescent="0.35">
      <c r="A826" s="5"/>
      <c r="E826" s="5"/>
      <c r="V826" s="5" t="s">
        <v>1395</v>
      </c>
      <c r="W826" t="e">
        <f>VLOOKUP(V826, $A$3:$B$637, 2, 0)</f>
        <v>#N/A</v>
      </c>
      <c r="X826" t="e">
        <f>VLOOKUP(V826, $A$3:$A$637, 1, 0)</f>
        <v>#N/A</v>
      </c>
      <c r="Y826" t="e">
        <f t="shared" si="12"/>
        <v>#N/A</v>
      </c>
    </row>
    <row r="827" spans="1:25" x14ac:dyDescent="0.35">
      <c r="A827" s="5"/>
      <c r="E827" s="5"/>
      <c r="V827" s="5" t="s">
        <v>1396</v>
      </c>
      <c r="W827" t="e">
        <f>VLOOKUP(V827, $A$3:$B$637, 2, 0)</f>
        <v>#N/A</v>
      </c>
      <c r="X827" t="e">
        <f>VLOOKUP(V827, $A$3:$A$637, 1, 0)</f>
        <v>#N/A</v>
      </c>
      <c r="Y827" t="e">
        <f t="shared" si="12"/>
        <v>#N/A</v>
      </c>
    </row>
    <row r="828" spans="1:25" x14ac:dyDescent="0.35">
      <c r="A828" s="5"/>
      <c r="E828" s="5"/>
      <c r="V828" s="5" t="s">
        <v>1397</v>
      </c>
      <c r="W828" t="e">
        <f>VLOOKUP(V828, $A$3:$B$637, 2, 0)</f>
        <v>#N/A</v>
      </c>
      <c r="X828" t="e">
        <f>VLOOKUP(V828, $A$3:$A$637, 1, 0)</f>
        <v>#N/A</v>
      </c>
      <c r="Y828" t="e">
        <f t="shared" si="12"/>
        <v>#N/A</v>
      </c>
    </row>
    <row r="829" spans="1:25" x14ac:dyDescent="0.35">
      <c r="A829" s="5"/>
      <c r="E829" s="5"/>
      <c r="V829" s="5" t="s">
        <v>1398</v>
      </c>
      <c r="W829" t="e">
        <f>VLOOKUP(V829, $A$3:$B$637, 2, 0)</f>
        <v>#N/A</v>
      </c>
      <c r="X829" t="e">
        <f>VLOOKUP(V829, $A$3:$A$637, 1, 0)</f>
        <v>#N/A</v>
      </c>
      <c r="Y829" t="e">
        <f t="shared" si="12"/>
        <v>#N/A</v>
      </c>
    </row>
    <row r="830" spans="1:25" x14ac:dyDescent="0.35">
      <c r="A830" s="5"/>
      <c r="E830" s="5"/>
      <c r="V830" s="5" t="s">
        <v>1399</v>
      </c>
      <c r="W830" t="e">
        <f>VLOOKUP(V830, $A$3:$B$637, 2, 0)</f>
        <v>#N/A</v>
      </c>
      <c r="X830" t="e">
        <f>VLOOKUP(V830, $A$3:$A$637, 1, 0)</f>
        <v>#N/A</v>
      </c>
      <c r="Y830" t="e">
        <f t="shared" si="12"/>
        <v>#N/A</v>
      </c>
    </row>
    <row r="831" spans="1:25" x14ac:dyDescent="0.35">
      <c r="A831" s="5"/>
      <c r="E831" s="5"/>
      <c r="V831" s="5" t="s">
        <v>1400</v>
      </c>
      <c r="W831" t="e">
        <f>VLOOKUP(V831, $A$3:$B$637, 2, 0)</f>
        <v>#N/A</v>
      </c>
      <c r="X831" t="e">
        <f>VLOOKUP(V831, $A$3:$A$637, 1, 0)</f>
        <v>#N/A</v>
      </c>
      <c r="Y831" t="e">
        <f t="shared" si="12"/>
        <v>#N/A</v>
      </c>
    </row>
    <row r="832" spans="1:25" x14ac:dyDescent="0.35">
      <c r="A832" s="5"/>
      <c r="E832" s="5"/>
      <c r="V832" s="5" t="s">
        <v>1401</v>
      </c>
      <c r="W832" t="e">
        <f>VLOOKUP(V832, $A$3:$B$637, 2, 0)</f>
        <v>#N/A</v>
      </c>
      <c r="X832" t="e">
        <f>VLOOKUP(V832, $A$3:$A$637, 1, 0)</f>
        <v>#N/A</v>
      </c>
      <c r="Y832" t="e">
        <f t="shared" si="12"/>
        <v>#N/A</v>
      </c>
    </row>
    <row r="833" spans="1:25" x14ac:dyDescent="0.35">
      <c r="A833" s="5"/>
      <c r="E833" s="5"/>
      <c r="V833" s="5" t="s">
        <v>1402</v>
      </c>
      <c r="W833" t="e">
        <f>VLOOKUP(V833, $A$3:$B$637, 2, 0)</f>
        <v>#N/A</v>
      </c>
      <c r="X833" t="e">
        <f>VLOOKUP(V833, $A$3:$A$637, 1, 0)</f>
        <v>#N/A</v>
      </c>
      <c r="Y833" t="e">
        <f t="shared" si="12"/>
        <v>#N/A</v>
      </c>
    </row>
    <row r="834" spans="1:25" x14ac:dyDescent="0.35">
      <c r="A834" s="5"/>
      <c r="E834" s="5"/>
      <c r="V834" s="5" t="s">
        <v>1403</v>
      </c>
      <c r="W834" t="e">
        <f>VLOOKUP(V834, $A$3:$B$637, 2, 0)</f>
        <v>#N/A</v>
      </c>
      <c r="X834" t="e">
        <f>VLOOKUP(V834, $A$3:$A$637, 1, 0)</f>
        <v>#N/A</v>
      </c>
      <c r="Y834" t="e">
        <f t="shared" si="12"/>
        <v>#N/A</v>
      </c>
    </row>
    <row r="835" spans="1:25" x14ac:dyDescent="0.35">
      <c r="A835" s="5"/>
      <c r="E835" s="5"/>
      <c r="V835" s="5" t="s">
        <v>1404</v>
      </c>
      <c r="W835" t="e">
        <f>VLOOKUP(V835, $A$3:$B$637, 2, 0)</f>
        <v>#N/A</v>
      </c>
      <c r="X835" t="e">
        <f>VLOOKUP(V835, $A$3:$A$637, 1, 0)</f>
        <v>#N/A</v>
      </c>
      <c r="Y835" t="e">
        <f t="shared" si="12"/>
        <v>#N/A</v>
      </c>
    </row>
    <row r="836" spans="1:25" x14ac:dyDescent="0.35">
      <c r="A836" s="5"/>
      <c r="E836" s="5"/>
      <c r="V836" s="5" t="s">
        <v>1405</v>
      </c>
      <c r="W836" t="e">
        <f>VLOOKUP(V836, $A$3:$B$637, 2, 0)</f>
        <v>#N/A</v>
      </c>
      <c r="X836" t="e">
        <f>VLOOKUP(V836, $A$3:$A$637, 1, 0)</f>
        <v>#N/A</v>
      </c>
      <c r="Y836" t="e">
        <f t="shared" ref="Y836:Y899" si="13">VLOOKUP(V836, $P$3:$P$352, 1, 0)</f>
        <v>#N/A</v>
      </c>
    </row>
    <row r="837" spans="1:25" x14ac:dyDescent="0.35">
      <c r="A837" s="5"/>
      <c r="E837" s="5"/>
      <c r="V837" s="5" t="s">
        <v>1406</v>
      </c>
      <c r="W837" t="e">
        <f>VLOOKUP(V837, $A$3:$B$637, 2, 0)</f>
        <v>#N/A</v>
      </c>
      <c r="X837" t="e">
        <f>VLOOKUP(V837, $A$3:$A$637, 1, 0)</f>
        <v>#N/A</v>
      </c>
      <c r="Y837" t="e">
        <f t="shared" si="13"/>
        <v>#N/A</v>
      </c>
    </row>
    <row r="838" spans="1:25" x14ac:dyDescent="0.35">
      <c r="A838" s="5"/>
      <c r="E838" s="5"/>
      <c r="V838" s="5" t="s">
        <v>1407</v>
      </c>
      <c r="W838" t="e">
        <f>VLOOKUP(V838, $A$3:$B$637, 2, 0)</f>
        <v>#N/A</v>
      </c>
      <c r="X838" t="e">
        <f>VLOOKUP(V838, $A$3:$A$637, 1, 0)</f>
        <v>#N/A</v>
      </c>
      <c r="Y838" t="e">
        <f t="shared" si="13"/>
        <v>#N/A</v>
      </c>
    </row>
    <row r="839" spans="1:25" x14ac:dyDescent="0.35">
      <c r="A839" s="5"/>
      <c r="E839" s="5"/>
      <c r="V839" s="5" t="s">
        <v>1408</v>
      </c>
      <c r="W839" t="e">
        <f>VLOOKUP(V839, $A$3:$B$637, 2, 0)</f>
        <v>#N/A</v>
      </c>
      <c r="X839" t="e">
        <f>VLOOKUP(V839, $A$3:$A$637, 1, 0)</f>
        <v>#N/A</v>
      </c>
      <c r="Y839" t="e">
        <f t="shared" si="13"/>
        <v>#N/A</v>
      </c>
    </row>
    <row r="840" spans="1:25" x14ac:dyDescent="0.35">
      <c r="A840" s="5"/>
      <c r="E840" s="5"/>
      <c r="V840" s="5" t="s">
        <v>1409</v>
      </c>
      <c r="W840" t="e">
        <f>VLOOKUP(V840, $A$3:$B$637, 2, 0)</f>
        <v>#N/A</v>
      </c>
      <c r="X840" t="e">
        <f>VLOOKUP(V840, $A$3:$A$637, 1, 0)</f>
        <v>#N/A</v>
      </c>
      <c r="Y840" t="e">
        <f t="shared" si="13"/>
        <v>#N/A</v>
      </c>
    </row>
    <row r="841" spans="1:25" x14ac:dyDescent="0.35">
      <c r="A841" s="5"/>
      <c r="E841" s="5"/>
      <c r="V841" s="5" t="s">
        <v>1410</v>
      </c>
      <c r="W841" t="e">
        <f>VLOOKUP(V841, $A$3:$B$637, 2, 0)</f>
        <v>#N/A</v>
      </c>
      <c r="X841" t="e">
        <f>VLOOKUP(V841, $A$3:$A$637, 1, 0)</f>
        <v>#N/A</v>
      </c>
      <c r="Y841" t="e">
        <f t="shared" si="13"/>
        <v>#N/A</v>
      </c>
    </row>
    <row r="842" spans="1:25" x14ac:dyDescent="0.35">
      <c r="A842" s="5"/>
      <c r="E842" s="5"/>
      <c r="V842" s="5" t="s">
        <v>1411</v>
      </c>
      <c r="W842" t="e">
        <f>VLOOKUP(V842, $A$3:$B$637, 2, 0)</f>
        <v>#N/A</v>
      </c>
      <c r="X842" t="e">
        <f>VLOOKUP(V842, $A$3:$A$637, 1, 0)</f>
        <v>#N/A</v>
      </c>
      <c r="Y842" t="e">
        <f t="shared" si="13"/>
        <v>#N/A</v>
      </c>
    </row>
    <row r="843" spans="1:25" x14ac:dyDescent="0.35">
      <c r="A843" s="5"/>
      <c r="E843" s="5"/>
      <c r="V843" s="5" t="s">
        <v>1412</v>
      </c>
      <c r="W843" t="e">
        <f>VLOOKUP(V843, $A$3:$B$637, 2, 0)</f>
        <v>#N/A</v>
      </c>
      <c r="X843" t="e">
        <f>VLOOKUP(V843, $A$3:$A$637, 1, 0)</f>
        <v>#N/A</v>
      </c>
      <c r="Y843" t="e">
        <f t="shared" si="13"/>
        <v>#N/A</v>
      </c>
    </row>
    <row r="844" spans="1:25" x14ac:dyDescent="0.35">
      <c r="A844" s="5"/>
      <c r="E844" s="5"/>
      <c r="V844" s="5" t="s">
        <v>1413</v>
      </c>
      <c r="W844" t="e">
        <f>VLOOKUP(V844, $A$3:$B$637, 2, 0)</f>
        <v>#N/A</v>
      </c>
      <c r="X844" t="e">
        <f>VLOOKUP(V844, $A$3:$A$637, 1, 0)</f>
        <v>#N/A</v>
      </c>
      <c r="Y844" t="e">
        <f t="shared" si="13"/>
        <v>#N/A</v>
      </c>
    </row>
    <row r="845" spans="1:25" x14ac:dyDescent="0.35">
      <c r="A845" s="5"/>
      <c r="E845" s="5"/>
      <c r="V845" s="5" t="s">
        <v>1414</v>
      </c>
      <c r="W845" t="e">
        <f>VLOOKUP(V845, $A$3:$B$637, 2, 0)</f>
        <v>#N/A</v>
      </c>
      <c r="X845" t="e">
        <f>VLOOKUP(V845, $A$3:$A$637, 1, 0)</f>
        <v>#N/A</v>
      </c>
      <c r="Y845" t="e">
        <f t="shared" si="13"/>
        <v>#N/A</v>
      </c>
    </row>
    <row r="846" spans="1:25" x14ac:dyDescent="0.35">
      <c r="A846" s="5"/>
      <c r="E846" s="5"/>
      <c r="V846" s="5" t="s">
        <v>1415</v>
      </c>
      <c r="W846" t="e">
        <f>VLOOKUP(V846, $A$3:$B$637, 2, 0)</f>
        <v>#N/A</v>
      </c>
      <c r="X846" t="e">
        <f>VLOOKUP(V846, $A$3:$A$637, 1, 0)</f>
        <v>#N/A</v>
      </c>
      <c r="Y846" t="e">
        <f t="shared" si="13"/>
        <v>#N/A</v>
      </c>
    </row>
    <row r="847" spans="1:25" x14ac:dyDescent="0.35">
      <c r="A847" s="5"/>
      <c r="E847" s="5"/>
      <c r="V847" s="5" t="s">
        <v>1416</v>
      </c>
      <c r="W847" t="e">
        <f>VLOOKUP(V847, $A$3:$B$637, 2, 0)</f>
        <v>#N/A</v>
      </c>
      <c r="X847" t="e">
        <f>VLOOKUP(V847, $A$3:$A$637, 1, 0)</f>
        <v>#N/A</v>
      </c>
      <c r="Y847" t="e">
        <f t="shared" si="13"/>
        <v>#N/A</v>
      </c>
    </row>
    <row r="848" spans="1:25" x14ac:dyDescent="0.35">
      <c r="A848" s="5"/>
      <c r="E848" s="5"/>
      <c r="V848" s="5" t="s">
        <v>1417</v>
      </c>
      <c r="W848" t="e">
        <f>VLOOKUP(V848, $A$3:$B$637, 2, 0)</f>
        <v>#N/A</v>
      </c>
      <c r="X848" t="e">
        <f>VLOOKUP(V848, $A$3:$A$637, 1, 0)</f>
        <v>#N/A</v>
      </c>
      <c r="Y848" t="e">
        <f t="shared" si="13"/>
        <v>#N/A</v>
      </c>
    </row>
    <row r="849" spans="1:25" x14ac:dyDescent="0.35">
      <c r="A849" s="5"/>
      <c r="E849" s="5"/>
      <c r="V849" s="5" t="s">
        <v>1418</v>
      </c>
      <c r="W849" t="e">
        <f>VLOOKUP(V849, $A$3:$B$637, 2, 0)</f>
        <v>#N/A</v>
      </c>
      <c r="X849" t="e">
        <f>VLOOKUP(V849, $A$3:$A$637, 1, 0)</f>
        <v>#N/A</v>
      </c>
      <c r="Y849" t="e">
        <f t="shared" si="13"/>
        <v>#N/A</v>
      </c>
    </row>
    <row r="850" spans="1:25" x14ac:dyDescent="0.35">
      <c r="A850" s="5"/>
      <c r="E850" s="5"/>
      <c r="V850" s="5" t="s">
        <v>1419</v>
      </c>
      <c r="W850" t="e">
        <f>VLOOKUP(V850, $A$3:$B$637, 2, 0)</f>
        <v>#N/A</v>
      </c>
      <c r="X850" t="e">
        <f>VLOOKUP(V850, $A$3:$A$637, 1, 0)</f>
        <v>#N/A</v>
      </c>
      <c r="Y850" t="e">
        <f t="shared" si="13"/>
        <v>#N/A</v>
      </c>
    </row>
    <row r="851" spans="1:25" x14ac:dyDescent="0.35">
      <c r="A851" s="5"/>
      <c r="E851" s="5"/>
      <c r="V851" s="5" t="s">
        <v>1420</v>
      </c>
      <c r="W851" t="e">
        <f>VLOOKUP(V851, $A$3:$B$637, 2, 0)</f>
        <v>#N/A</v>
      </c>
      <c r="X851" t="e">
        <f>VLOOKUP(V851, $A$3:$A$637, 1, 0)</f>
        <v>#N/A</v>
      </c>
      <c r="Y851" t="e">
        <f t="shared" si="13"/>
        <v>#N/A</v>
      </c>
    </row>
    <row r="852" spans="1:25" x14ac:dyDescent="0.35">
      <c r="A852" s="5"/>
      <c r="E852" s="5"/>
      <c r="V852" s="5" t="s">
        <v>1421</v>
      </c>
      <c r="W852" t="e">
        <f>VLOOKUP(V852, $A$3:$B$637, 2, 0)</f>
        <v>#N/A</v>
      </c>
      <c r="X852" t="e">
        <f>VLOOKUP(V852, $A$3:$A$637, 1, 0)</f>
        <v>#N/A</v>
      </c>
      <c r="Y852" t="e">
        <f t="shared" si="13"/>
        <v>#N/A</v>
      </c>
    </row>
    <row r="853" spans="1:25" x14ac:dyDescent="0.35">
      <c r="A853" s="5"/>
      <c r="E853" s="5"/>
      <c r="V853" s="5" t="s">
        <v>1422</v>
      </c>
      <c r="W853" t="e">
        <f>VLOOKUP(V853, $A$3:$B$637, 2, 0)</f>
        <v>#N/A</v>
      </c>
      <c r="X853" t="e">
        <f>VLOOKUP(V853, $A$3:$A$637, 1, 0)</f>
        <v>#N/A</v>
      </c>
      <c r="Y853" t="e">
        <f t="shared" si="13"/>
        <v>#N/A</v>
      </c>
    </row>
    <row r="854" spans="1:25" x14ac:dyDescent="0.35">
      <c r="A854" s="5"/>
      <c r="E854" s="5"/>
      <c r="V854" s="5" t="s">
        <v>1423</v>
      </c>
      <c r="W854" t="e">
        <f>VLOOKUP(V854, $A$3:$B$637, 2, 0)</f>
        <v>#N/A</v>
      </c>
      <c r="X854" t="e">
        <f>VLOOKUP(V854, $A$3:$A$637, 1, 0)</f>
        <v>#N/A</v>
      </c>
      <c r="Y854" t="e">
        <f t="shared" si="13"/>
        <v>#N/A</v>
      </c>
    </row>
    <row r="855" spans="1:25" x14ac:dyDescent="0.35">
      <c r="A855" s="5"/>
      <c r="E855" s="5"/>
      <c r="V855" s="5" t="s">
        <v>1424</v>
      </c>
      <c r="W855" t="e">
        <f>VLOOKUP(V855, $A$3:$B$637, 2, 0)</f>
        <v>#N/A</v>
      </c>
      <c r="X855" t="e">
        <f>VLOOKUP(V855, $A$3:$A$637, 1, 0)</f>
        <v>#N/A</v>
      </c>
      <c r="Y855" t="e">
        <f t="shared" si="13"/>
        <v>#N/A</v>
      </c>
    </row>
    <row r="856" spans="1:25" x14ac:dyDescent="0.35">
      <c r="A856" s="5"/>
      <c r="E856" s="5"/>
      <c r="V856" s="5" t="s">
        <v>1425</v>
      </c>
      <c r="W856" t="e">
        <f>VLOOKUP(V856, $A$3:$B$637, 2, 0)</f>
        <v>#N/A</v>
      </c>
      <c r="X856" t="e">
        <f>VLOOKUP(V856, $A$3:$A$637, 1, 0)</f>
        <v>#N/A</v>
      </c>
      <c r="Y856" t="e">
        <f t="shared" si="13"/>
        <v>#N/A</v>
      </c>
    </row>
    <row r="857" spans="1:25" x14ac:dyDescent="0.35">
      <c r="A857" s="5"/>
      <c r="E857" s="5"/>
      <c r="V857" s="5" t="s">
        <v>1426</v>
      </c>
      <c r="W857" t="e">
        <f>VLOOKUP(V857, $A$3:$B$637, 2, 0)</f>
        <v>#N/A</v>
      </c>
      <c r="X857" t="e">
        <f>VLOOKUP(V857, $A$3:$A$637, 1, 0)</f>
        <v>#N/A</v>
      </c>
      <c r="Y857" t="e">
        <f t="shared" si="13"/>
        <v>#N/A</v>
      </c>
    </row>
    <row r="858" spans="1:25" x14ac:dyDescent="0.35">
      <c r="A858" s="5"/>
      <c r="E858" s="5"/>
      <c r="V858" s="5" t="s">
        <v>1427</v>
      </c>
      <c r="W858" t="e">
        <f>VLOOKUP(V858, $A$3:$B$637, 2, 0)</f>
        <v>#N/A</v>
      </c>
      <c r="X858" t="e">
        <f>VLOOKUP(V858, $A$3:$A$637, 1, 0)</f>
        <v>#N/A</v>
      </c>
      <c r="Y858" t="e">
        <f t="shared" si="13"/>
        <v>#N/A</v>
      </c>
    </row>
    <row r="859" spans="1:25" x14ac:dyDescent="0.35">
      <c r="A859" s="5"/>
      <c r="E859" s="5"/>
      <c r="V859" s="5" t="s">
        <v>1428</v>
      </c>
      <c r="W859" t="e">
        <f>VLOOKUP(V859, $A$3:$B$637, 2, 0)</f>
        <v>#N/A</v>
      </c>
      <c r="X859" t="e">
        <f>VLOOKUP(V859, $A$3:$A$637, 1, 0)</f>
        <v>#N/A</v>
      </c>
      <c r="Y859" t="e">
        <f t="shared" si="13"/>
        <v>#N/A</v>
      </c>
    </row>
    <row r="860" spans="1:25" x14ac:dyDescent="0.35">
      <c r="A860" s="5"/>
      <c r="E860" s="5"/>
      <c r="V860" s="5" t="s">
        <v>1429</v>
      </c>
      <c r="W860" t="e">
        <f>VLOOKUP(V860, $A$3:$B$637, 2, 0)</f>
        <v>#N/A</v>
      </c>
      <c r="X860" t="e">
        <f>VLOOKUP(V860, $A$3:$A$637, 1, 0)</f>
        <v>#N/A</v>
      </c>
      <c r="Y860" t="e">
        <f t="shared" si="13"/>
        <v>#N/A</v>
      </c>
    </row>
    <row r="861" spans="1:25" x14ac:dyDescent="0.35">
      <c r="A861" s="5"/>
      <c r="E861" s="5"/>
      <c r="V861" s="5" t="s">
        <v>1430</v>
      </c>
      <c r="W861" t="e">
        <f>VLOOKUP(V861, $A$3:$B$637, 2, 0)</f>
        <v>#N/A</v>
      </c>
      <c r="X861" t="e">
        <f>VLOOKUP(V861, $A$3:$A$637, 1, 0)</f>
        <v>#N/A</v>
      </c>
      <c r="Y861" t="e">
        <f t="shared" si="13"/>
        <v>#N/A</v>
      </c>
    </row>
    <row r="862" spans="1:25" x14ac:dyDescent="0.35">
      <c r="A862" s="5"/>
      <c r="E862" s="5"/>
      <c r="V862" s="5" t="s">
        <v>1431</v>
      </c>
      <c r="W862" t="e">
        <f>VLOOKUP(V862, $A$3:$B$637, 2, 0)</f>
        <v>#N/A</v>
      </c>
      <c r="X862" t="e">
        <f>VLOOKUP(V862, $A$3:$A$637, 1, 0)</f>
        <v>#N/A</v>
      </c>
      <c r="Y862" t="e">
        <f t="shared" si="13"/>
        <v>#N/A</v>
      </c>
    </row>
    <row r="863" spans="1:25" x14ac:dyDescent="0.35">
      <c r="A863" s="5"/>
      <c r="E863" s="5"/>
      <c r="V863" s="5" t="s">
        <v>1432</v>
      </c>
      <c r="W863" t="e">
        <f>VLOOKUP(V863, $A$3:$B$637, 2, 0)</f>
        <v>#N/A</v>
      </c>
      <c r="X863" t="e">
        <f>VLOOKUP(V863, $A$3:$A$637, 1, 0)</f>
        <v>#N/A</v>
      </c>
      <c r="Y863" t="e">
        <f t="shared" si="13"/>
        <v>#N/A</v>
      </c>
    </row>
    <row r="864" spans="1:25" x14ac:dyDescent="0.35">
      <c r="A864" s="5"/>
      <c r="E864" s="5"/>
      <c r="V864" s="5" t="s">
        <v>1433</v>
      </c>
      <c r="W864" t="e">
        <f>VLOOKUP(V864, $A$3:$B$637, 2, 0)</f>
        <v>#N/A</v>
      </c>
      <c r="X864" t="e">
        <f>VLOOKUP(V864, $A$3:$A$637, 1, 0)</f>
        <v>#N/A</v>
      </c>
      <c r="Y864" t="e">
        <f t="shared" si="13"/>
        <v>#N/A</v>
      </c>
    </row>
    <row r="865" spans="1:25" x14ac:dyDescent="0.35">
      <c r="A865" s="5"/>
      <c r="E865" s="5"/>
      <c r="V865" s="5" t="s">
        <v>1434</v>
      </c>
      <c r="W865" t="e">
        <f>VLOOKUP(V865, $A$3:$B$637, 2, 0)</f>
        <v>#N/A</v>
      </c>
      <c r="X865" t="e">
        <f>VLOOKUP(V865, $A$3:$A$637, 1, 0)</f>
        <v>#N/A</v>
      </c>
      <c r="Y865" t="e">
        <f t="shared" si="13"/>
        <v>#N/A</v>
      </c>
    </row>
    <row r="866" spans="1:25" x14ac:dyDescent="0.35">
      <c r="A866" s="5"/>
      <c r="E866" s="5"/>
      <c r="V866" s="5" t="s">
        <v>1435</v>
      </c>
      <c r="W866" t="e">
        <f>VLOOKUP(V866, $A$3:$B$637, 2, 0)</f>
        <v>#N/A</v>
      </c>
      <c r="X866" t="e">
        <f>VLOOKUP(V866, $A$3:$A$637, 1, 0)</f>
        <v>#N/A</v>
      </c>
      <c r="Y866" t="e">
        <f t="shared" si="13"/>
        <v>#N/A</v>
      </c>
    </row>
    <row r="867" spans="1:25" x14ac:dyDescent="0.35">
      <c r="A867" s="5"/>
      <c r="E867" s="5"/>
      <c r="V867" s="5" t="s">
        <v>1436</v>
      </c>
      <c r="W867" t="e">
        <f>VLOOKUP(V867, $A$3:$B$637, 2, 0)</f>
        <v>#N/A</v>
      </c>
      <c r="X867" t="e">
        <f>VLOOKUP(V867, $A$3:$A$637, 1, 0)</f>
        <v>#N/A</v>
      </c>
      <c r="Y867" t="e">
        <f t="shared" si="13"/>
        <v>#N/A</v>
      </c>
    </row>
    <row r="868" spans="1:25" x14ac:dyDescent="0.35">
      <c r="A868" s="5"/>
      <c r="E868" s="5"/>
      <c r="V868" s="5" t="s">
        <v>1437</v>
      </c>
      <c r="W868" t="e">
        <f>VLOOKUP(V868, $A$3:$B$637, 2, 0)</f>
        <v>#N/A</v>
      </c>
      <c r="X868" t="e">
        <f>VLOOKUP(V868, $A$3:$A$637, 1, 0)</f>
        <v>#N/A</v>
      </c>
      <c r="Y868" t="e">
        <f t="shared" si="13"/>
        <v>#N/A</v>
      </c>
    </row>
    <row r="869" spans="1:25" x14ac:dyDescent="0.35">
      <c r="A869" s="5"/>
      <c r="E869" s="5"/>
      <c r="V869" s="5" t="s">
        <v>1438</v>
      </c>
      <c r="W869" t="e">
        <f>VLOOKUP(V869, $A$3:$B$637, 2, 0)</f>
        <v>#N/A</v>
      </c>
      <c r="X869" t="e">
        <f>VLOOKUP(V869, $A$3:$A$637, 1, 0)</f>
        <v>#N/A</v>
      </c>
      <c r="Y869" t="e">
        <f t="shared" si="13"/>
        <v>#N/A</v>
      </c>
    </row>
    <row r="870" spans="1:25" x14ac:dyDescent="0.35">
      <c r="A870" s="5"/>
      <c r="E870" s="5"/>
      <c r="V870" s="5" t="s">
        <v>1439</v>
      </c>
      <c r="W870" t="e">
        <f>VLOOKUP(V870, $A$3:$B$637, 2, 0)</f>
        <v>#N/A</v>
      </c>
      <c r="X870" t="e">
        <f>VLOOKUP(V870, $A$3:$A$637, 1, 0)</f>
        <v>#N/A</v>
      </c>
      <c r="Y870" t="e">
        <f t="shared" si="13"/>
        <v>#N/A</v>
      </c>
    </row>
    <row r="871" spans="1:25" x14ac:dyDescent="0.35">
      <c r="A871" s="5"/>
      <c r="E871" s="5"/>
      <c r="V871" s="5" t="s">
        <v>1440</v>
      </c>
      <c r="W871" t="e">
        <f>VLOOKUP(V871, $A$3:$B$637, 2, 0)</f>
        <v>#N/A</v>
      </c>
      <c r="X871" t="e">
        <f>VLOOKUP(V871, $A$3:$A$637, 1, 0)</f>
        <v>#N/A</v>
      </c>
      <c r="Y871" t="e">
        <f t="shared" si="13"/>
        <v>#N/A</v>
      </c>
    </row>
    <row r="872" spans="1:25" x14ac:dyDescent="0.35">
      <c r="A872" s="5"/>
      <c r="E872" s="5"/>
      <c r="V872" s="5" t="s">
        <v>1441</v>
      </c>
      <c r="W872" t="e">
        <f>VLOOKUP(V872, $A$3:$B$637, 2, 0)</f>
        <v>#N/A</v>
      </c>
      <c r="X872" t="e">
        <f>VLOOKUP(V872, $A$3:$A$637, 1, 0)</f>
        <v>#N/A</v>
      </c>
      <c r="Y872" t="e">
        <f t="shared" si="13"/>
        <v>#N/A</v>
      </c>
    </row>
    <row r="873" spans="1:25" x14ac:dyDescent="0.35">
      <c r="A873" s="5"/>
      <c r="E873" s="5"/>
      <c r="V873" s="5" t="s">
        <v>1442</v>
      </c>
      <c r="W873" t="e">
        <f>VLOOKUP(V873, $A$3:$B$637, 2, 0)</f>
        <v>#N/A</v>
      </c>
      <c r="X873" t="e">
        <f>VLOOKUP(V873, $A$3:$A$637, 1, 0)</f>
        <v>#N/A</v>
      </c>
      <c r="Y873" t="e">
        <f t="shared" si="13"/>
        <v>#N/A</v>
      </c>
    </row>
    <row r="874" spans="1:25" x14ac:dyDescent="0.35">
      <c r="A874" s="5"/>
      <c r="E874" s="5"/>
      <c r="V874" s="5" t="s">
        <v>1443</v>
      </c>
      <c r="W874" t="e">
        <f>VLOOKUP(V874, $A$3:$B$637, 2, 0)</f>
        <v>#N/A</v>
      </c>
      <c r="X874" t="e">
        <f>VLOOKUP(V874, $A$3:$A$637, 1, 0)</f>
        <v>#N/A</v>
      </c>
      <c r="Y874" t="e">
        <f t="shared" si="13"/>
        <v>#N/A</v>
      </c>
    </row>
    <row r="875" spans="1:25" x14ac:dyDescent="0.35">
      <c r="A875" s="5"/>
      <c r="E875" s="5"/>
      <c r="V875" s="5" t="s">
        <v>1444</v>
      </c>
      <c r="W875" t="e">
        <f>VLOOKUP(V875, $A$3:$B$637, 2, 0)</f>
        <v>#N/A</v>
      </c>
      <c r="X875" t="e">
        <f>VLOOKUP(V875, $A$3:$A$637, 1, 0)</f>
        <v>#N/A</v>
      </c>
      <c r="Y875" t="e">
        <f t="shared" si="13"/>
        <v>#N/A</v>
      </c>
    </row>
    <row r="876" spans="1:25" x14ac:dyDescent="0.35">
      <c r="A876" s="5"/>
      <c r="E876" s="5"/>
      <c r="V876" s="5" t="s">
        <v>1445</v>
      </c>
      <c r="W876" t="e">
        <f>VLOOKUP(V876, $A$3:$B$637, 2, 0)</f>
        <v>#N/A</v>
      </c>
      <c r="X876" t="e">
        <f>VLOOKUP(V876, $A$3:$A$637, 1, 0)</f>
        <v>#N/A</v>
      </c>
      <c r="Y876" t="e">
        <f t="shared" si="13"/>
        <v>#N/A</v>
      </c>
    </row>
    <row r="877" spans="1:25" x14ac:dyDescent="0.35">
      <c r="A877" s="5"/>
      <c r="E877" s="5"/>
      <c r="V877" s="5" t="s">
        <v>1446</v>
      </c>
      <c r="W877" t="e">
        <f>VLOOKUP(V877, $A$3:$B$637, 2, 0)</f>
        <v>#N/A</v>
      </c>
      <c r="X877" t="e">
        <f>VLOOKUP(V877, $A$3:$A$637, 1, 0)</f>
        <v>#N/A</v>
      </c>
      <c r="Y877" t="e">
        <f t="shared" si="13"/>
        <v>#N/A</v>
      </c>
    </row>
    <row r="878" spans="1:25" x14ac:dyDescent="0.35">
      <c r="A878" s="5"/>
      <c r="E878" s="5"/>
      <c r="V878" s="5" t="s">
        <v>1447</v>
      </c>
      <c r="W878" t="e">
        <f>VLOOKUP(V878, $A$3:$B$637, 2, 0)</f>
        <v>#N/A</v>
      </c>
      <c r="X878" t="e">
        <f>VLOOKUP(V878, $A$3:$A$637, 1, 0)</f>
        <v>#N/A</v>
      </c>
      <c r="Y878" t="e">
        <f t="shared" si="13"/>
        <v>#N/A</v>
      </c>
    </row>
    <row r="879" spans="1:25" x14ac:dyDescent="0.35">
      <c r="A879" s="5"/>
      <c r="E879" s="5"/>
      <c r="V879" s="5" t="s">
        <v>1448</v>
      </c>
      <c r="W879" t="e">
        <f>VLOOKUP(V879, $A$3:$B$637, 2, 0)</f>
        <v>#N/A</v>
      </c>
      <c r="X879" t="e">
        <f>VLOOKUP(V879, $A$3:$A$637, 1, 0)</f>
        <v>#N/A</v>
      </c>
      <c r="Y879" t="e">
        <f t="shared" si="13"/>
        <v>#N/A</v>
      </c>
    </row>
    <row r="880" spans="1:25" x14ac:dyDescent="0.35">
      <c r="A880" s="5"/>
      <c r="E880" s="5"/>
      <c r="V880" s="5" t="s">
        <v>1449</v>
      </c>
      <c r="W880" t="e">
        <f>VLOOKUP(V880, $A$3:$B$637, 2, 0)</f>
        <v>#N/A</v>
      </c>
      <c r="X880" t="e">
        <f>VLOOKUP(V880, $A$3:$A$637, 1, 0)</f>
        <v>#N/A</v>
      </c>
      <c r="Y880" t="e">
        <f t="shared" si="13"/>
        <v>#N/A</v>
      </c>
    </row>
    <row r="881" spans="1:25" x14ac:dyDescent="0.35">
      <c r="A881" s="5"/>
      <c r="E881" s="5"/>
      <c r="V881" s="5" t="s">
        <v>1450</v>
      </c>
      <c r="W881" t="e">
        <f>VLOOKUP(V881, $A$3:$B$637, 2, 0)</f>
        <v>#N/A</v>
      </c>
      <c r="X881" t="e">
        <f>VLOOKUP(V881, $A$3:$A$637, 1, 0)</f>
        <v>#N/A</v>
      </c>
      <c r="Y881" t="e">
        <f t="shared" si="13"/>
        <v>#N/A</v>
      </c>
    </row>
    <row r="882" spans="1:25" x14ac:dyDescent="0.35">
      <c r="A882" s="5"/>
      <c r="E882" s="5"/>
      <c r="V882" s="5" t="s">
        <v>1451</v>
      </c>
      <c r="W882" t="e">
        <f>VLOOKUP(V882, $A$3:$B$637, 2, 0)</f>
        <v>#N/A</v>
      </c>
      <c r="X882" t="e">
        <f>VLOOKUP(V882, $A$3:$A$637, 1, 0)</f>
        <v>#N/A</v>
      </c>
      <c r="Y882" t="e">
        <f t="shared" si="13"/>
        <v>#N/A</v>
      </c>
    </row>
    <row r="883" spans="1:25" x14ac:dyDescent="0.35">
      <c r="A883" s="5"/>
      <c r="E883" s="5"/>
      <c r="V883" s="5" t="s">
        <v>1452</v>
      </c>
      <c r="W883" t="e">
        <f>VLOOKUP(V883, $A$3:$B$637, 2, 0)</f>
        <v>#N/A</v>
      </c>
      <c r="X883" t="e">
        <f>VLOOKUP(V883, $A$3:$A$637, 1, 0)</f>
        <v>#N/A</v>
      </c>
      <c r="Y883" t="e">
        <f t="shared" si="13"/>
        <v>#N/A</v>
      </c>
    </row>
    <row r="884" spans="1:25" x14ac:dyDescent="0.35">
      <c r="A884" s="5"/>
      <c r="E884" s="5"/>
      <c r="V884" s="5" t="s">
        <v>1453</v>
      </c>
      <c r="W884" t="e">
        <f>VLOOKUP(V884, $A$3:$B$637, 2, 0)</f>
        <v>#N/A</v>
      </c>
      <c r="X884" t="e">
        <f>VLOOKUP(V884, $A$3:$A$637, 1, 0)</f>
        <v>#N/A</v>
      </c>
      <c r="Y884" t="e">
        <f t="shared" si="13"/>
        <v>#N/A</v>
      </c>
    </row>
    <row r="885" spans="1:25" x14ac:dyDescent="0.35">
      <c r="A885" s="5"/>
      <c r="E885" s="5"/>
      <c r="V885" s="5" t="s">
        <v>1454</v>
      </c>
      <c r="W885" t="e">
        <f>VLOOKUP(V885, $A$3:$B$637, 2, 0)</f>
        <v>#N/A</v>
      </c>
      <c r="X885" t="e">
        <f>VLOOKUP(V885, $A$3:$A$637, 1, 0)</f>
        <v>#N/A</v>
      </c>
      <c r="Y885" t="e">
        <f t="shared" si="13"/>
        <v>#N/A</v>
      </c>
    </row>
    <row r="886" spans="1:25" x14ac:dyDescent="0.35">
      <c r="A886" s="5"/>
      <c r="E886" s="5"/>
      <c r="V886" s="5" t="s">
        <v>1455</v>
      </c>
      <c r="W886" t="e">
        <f>VLOOKUP(V886, $A$3:$B$637, 2, 0)</f>
        <v>#N/A</v>
      </c>
      <c r="X886" t="e">
        <f>VLOOKUP(V886, $A$3:$A$637, 1, 0)</f>
        <v>#N/A</v>
      </c>
      <c r="Y886" t="e">
        <f t="shared" si="13"/>
        <v>#N/A</v>
      </c>
    </row>
    <row r="887" spans="1:25" x14ac:dyDescent="0.35">
      <c r="A887" s="5"/>
      <c r="E887" s="5"/>
      <c r="V887" s="5" t="s">
        <v>1456</v>
      </c>
      <c r="W887" t="e">
        <f>VLOOKUP(V887, $A$3:$B$637, 2, 0)</f>
        <v>#N/A</v>
      </c>
      <c r="X887" t="e">
        <f>VLOOKUP(V887, $A$3:$A$637, 1, 0)</f>
        <v>#N/A</v>
      </c>
      <c r="Y887" t="e">
        <f t="shared" si="13"/>
        <v>#N/A</v>
      </c>
    </row>
    <row r="888" spans="1:25" x14ac:dyDescent="0.35">
      <c r="A888" s="5"/>
      <c r="E888" s="5"/>
      <c r="V888" s="5" t="s">
        <v>1457</v>
      </c>
      <c r="W888" t="e">
        <f>VLOOKUP(V888, $A$3:$B$637, 2, 0)</f>
        <v>#N/A</v>
      </c>
      <c r="X888" t="e">
        <f>VLOOKUP(V888, $A$3:$A$637, 1, 0)</f>
        <v>#N/A</v>
      </c>
      <c r="Y888" t="e">
        <f t="shared" si="13"/>
        <v>#N/A</v>
      </c>
    </row>
    <row r="889" spans="1:25" x14ac:dyDescent="0.35">
      <c r="A889" s="5"/>
      <c r="E889" s="5"/>
      <c r="V889" s="5" t="s">
        <v>1458</v>
      </c>
      <c r="W889" t="e">
        <f>VLOOKUP(V889, $A$3:$B$637, 2, 0)</f>
        <v>#N/A</v>
      </c>
      <c r="X889" t="e">
        <f>VLOOKUP(V889, $A$3:$A$637, 1, 0)</f>
        <v>#N/A</v>
      </c>
      <c r="Y889" t="e">
        <f t="shared" si="13"/>
        <v>#N/A</v>
      </c>
    </row>
    <row r="890" spans="1:25" x14ac:dyDescent="0.35">
      <c r="A890" s="5"/>
      <c r="E890" s="5"/>
      <c r="V890" s="5" t="s">
        <v>1459</v>
      </c>
      <c r="W890" t="e">
        <f>VLOOKUP(V890, $A$3:$B$637, 2, 0)</f>
        <v>#N/A</v>
      </c>
      <c r="X890" t="e">
        <f>VLOOKUP(V890, $A$3:$A$637, 1, 0)</f>
        <v>#N/A</v>
      </c>
      <c r="Y890" t="e">
        <f t="shared" si="13"/>
        <v>#N/A</v>
      </c>
    </row>
    <row r="891" spans="1:25" x14ac:dyDescent="0.35">
      <c r="A891" s="5"/>
      <c r="E891" s="5"/>
      <c r="V891" s="5" t="s">
        <v>1460</v>
      </c>
      <c r="W891" t="e">
        <f>VLOOKUP(V891, $A$3:$B$637, 2, 0)</f>
        <v>#N/A</v>
      </c>
      <c r="X891" t="e">
        <f>VLOOKUP(V891, $A$3:$A$637, 1, 0)</f>
        <v>#N/A</v>
      </c>
      <c r="Y891" t="e">
        <f t="shared" si="13"/>
        <v>#N/A</v>
      </c>
    </row>
    <row r="892" spans="1:25" x14ac:dyDescent="0.35">
      <c r="A892" s="5"/>
      <c r="E892" s="5"/>
      <c r="V892" s="5" t="s">
        <v>1461</v>
      </c>
      <c r="W892" t="e">
        <f>VLOOKUP(V892, $A$3:$B$637, 2, 0)</f>
        <v>#N/A</v>
      </c>
      <c r="X892" t="e">
        <f>VLOOKUP(V892, $A$3:$A$637, 1, 0)</f>
        <v>#N/A</v>
      </c>
      <c r="Y892" t="e">
        <f t="shared" si="13"/>
        <v>#N/A</v>
      </c>
    </row>
    <row r="893" spans="1:25" x14ac:dyDescent="0.35">
      <c r="A893" s="5"/>
      <c r="E893" s="5"/>
      <c r="V893" s="5" t="s">
        <v>1462</v>
      </c>
      <c r="W893" t="e">
        <f>VLOOKUP(V893, $A$3:$B$637, 2, 0)</f>
        <v>#N/A</v>
      </c>
      <c r="X893" t="e">
        <f>VLOOKUP(V893, $A$3:$A$637, 1, 0)</f>
        <v>#N/A</v>
      </c>
      <c r="Y893" t="e">
        <f t="shared" si="13"/>
        <v>#N/A</v>
      </c>
    </row>
    <row r="894" spans="1:25" x14ac:dyDescent="0.35">
      <c r="A894" s="5"/>
      <c r="E894" s="5"/>
      <c r="V894" s="5" t="s">
        <v>1463</v>
      </c>
      <c r="W894" t="e">
        <f>VLOOKUP(V894, $A$3:$B$637, 2, 0)</f>
        <v>#N/A</v>
      </c>
      <c r="X894" t="e">
        <f>VLOOKUP(V894, $A$3:$A$637, 1, 0)</f>
        <v>#N/A</v>
      </c>
      <c r="Y894" t="e">
        <f t="shared" si="13"/>
        <v>#N/A</v>
      </c>
    </row>
    <row r="895" spans="1:25" x14ac:dyDescent="0.35">
      <c r="A895" s="5"/>
      <c r="E895" s="5"/>
      <c r="V895" s="5" t="s">
        <v>1464</v>
      </c>
      <c r="W895" t="e">
        <f>VLOOKUP(V895, $A$3:$B$637, 2, 0)</f>
        <v>#N/A</v>
      </c>
      <c r="X895" t="e">
        <f>VLOOKUP(V895, $A$3:$A$637, 1, 0)</f>
        <v>#N/A</v>
      </c>
      <c r="Y895" t="e">
        <f t="shared" si="13"/>
        <v>#N/A</v>
      </c>
    </row>
    <row r="896" spans="1:25" x14ac:dyDescent="0.35">
      <c r="A896" s="5"/>
      <c r="E896" s="5"/>
      <c r="V896" s="5" t="s">
        <v>1465</v>
      </c>
      <c r="W896" t="e">
        <f>VLOOKUP(V896, $A$3:$B$637, 2, 0)</f>
        <v>#N/A</v>
      </c>
      <c r="X896" t="e">
        <f>VLOOKUP(V896, $A$3:$A$637, 1, 0)</f>
        <v>#N/A</v>
      </c>
      <c r="Y896" t="e">
        <f t="shared" si="13"/>
        <v>#N/A</v>
      </c>
    </row>
    <row r="897" spans="1:25" x14ac:dyDescent="0.35">
      <c r="A897" s="5"/>
      <c r="E897" s="5"/>
      <c r="V897" s="5" t="s">
        <v>1466</v>
      </c>
      <c r="W897" t="e">
        <f>VLOOKUP(V897, $A$3:$B$637, 2, 0)</f>
        <v>#N/A</v>
      </c>
      <c r="X897" t="e">
        <f>VLOOKUP(V897, $A$3:$A$637, 1, 0)</f>
        <v>#N/A</v>
      </c>
      <c r="Y897" t="e">
        <f t="shared" si="13"/>
        <v>#N/A</v>
      </c>
    </row>
    <row r="898" spans="1:25" x14ac:dyDescent="0.35">
      <c r="A898" s="5"/>
      <c r="E898" s="5"/>
      <c r="V898" s="5" t="s">
        <v>1467</v>
      </c>
      <c r="W898" t="e">
        <f>VLOOKUP(V898, $A$3:$B$637, 2, 0)</f>
        <v>#N/A</v>
      </c>
      <c r="X898" t="e">
        <f>VLOOKUP(V898, $A$3:$A$637, 1, 0)</f>
        <v>#N/A</v>
      </c>
      <c r="Y898" t="e">
        <f t="shared" si="13"/>
        <v>#N/A</v>
      </c>
    </row>
    <row r="899" spans="1:25" x14ac:dyDescent="0.35">
      <c r="A899" s="5"/>
      <c r="E899" s="5"/>
      <c r="V899" s="5" t="s">
        <v>1468</v>
      </c>
      <c r="W899" t="e">
        <f>VLOOKUP(V899, $A$3:$B$637, 2, 0)</f>
        <v>#N/A</v>
      </c>
      <c r="X899" t="e">
        <f>VLOOKUP(V899, $A$3:$A$637, 1, 0)</f>
        <v>#N/A</v>
      </c>
      <c r="Y899" t="e">
        <f t="shared" si="13"/>
        <v>#N/A</v>
      </c>
    </row>
    <row r="900" spans="1:25" x14ac:dyDescent="0.35">
      <c r="A900" s="5"/>
      <c r="E900" s="5"/>
      <c r="V900" s="5" t="s">
        <v>1469</v>
      </c>
      <c r="W900" t="e">
        <f>VLOOKUP(V900, $A$3:$B$637, 2, 0)</f>
        <v>#N/A</v>
      </c>
      <c r="X900" t="e">
        <f>VLOOKUP(V900, $A$3:$A$637, 1, 0)</f>
        <v>#N/A</v>
      </c>
      <c r="Y900" t="e">
        <f t="shared" ref="Y900:Y963" si="14">VLOOKUP(V900, $P$3:$P$352, 1, 0)</f>
        <v>#N/A</v>
      </c>
    </row>
    <row r="901" spans="1:25" x14ac:dyDescent="0.35">
      <c r="A901" s="5"/>
      <c r="E901" s="5"/>
      <c r="V901" s="5" t="s">
        <v>1470</v>
      </c>
      <c r="W901" t="e">
        <f>VLOOKUP(V901, $A$3:$B$637, 2, 0)</f>
        <v>#N/A</v>
      </c>
      <c r="X901" t="e">
        <f>VLOOKUP(V901, $A$3:$A$637, 1, 0)</f>
        <v>#N/A</v>
      </c>
      <c r="Y901" t="e">
        <f t="shared" si="14"/>
        <v>#N/A</v>
      </c>
    </row>
    <row r="902" spans="1:25" x14ac:dyDescent="0.35">
      <c r="A902" s="5"/>
      <c r="E902" s="5"/>
      <c r="V902" s="5" t="s">
        <v>1471</v>
      </c>
      <c r="W902" t="e">
        <f>VLOOKUP(V902, $A$3:$B$637, 2, 0)</f>
        <v>#N/A</v>
      </c>
      <c r="X902" t="e">
        <f>VLOOKUP(V902, $A$3:$A$637, 1, 0)</f>
        <v>#N/A</v>
      </c>
      <c r="Y902" t="e">
        <f t="shared" si="14"/>
        <v>#N/A</v>
      </c>
    </row>
    <row r="903" spans="1:25" x14ac:dyDescent="0.35">
      <c r="A903" s="5"/>
      <c r="E903" s="5"/>
      <c r="V903" s="5" t="s">
        <v>1472</v>
      </c>
      <c r="W903" t="e">
        <f>VLOOKUP(V903, $A$3:$B$637, 2, 0)</f>
        <v>#N/A</v>
      </c>
      <c r="X903" t="e">
        <f>VLOOKUP(V903, $A$3:$A$637, 1, 0)</f>
        <v>#N/A</v>
      </c>
      <c r="Y903" t="e">
        <f t="shared" si="14"/>
        <v>#N/A</v>
      </c>
    </row>
    <row r="904" spans="1:25" x14ac:dyDescent="0.35">
      <c r="A904" s="5"/>
      <c r="E904" s="5"/>
      <c r="V904" s="5" t="s">
        <v>1473</v>
      </c>
      <c r="W904" t="e">
        <f>VLOOKUP(V904, $A$3:$B$637, 2, 0)</f>
        <v>#N/A</v>
      </c>
      <c r="X904" t="e">
        <f>VLOOKUP(V904, $A$3:$A$637, 1, 0)</f>
        <v>#N/A</v>
      </c>
      <c r="Y904" t="e">
        <f t="shared" si="14"/>
        <v>#N/A</v>
      </c>
    </row>
    <row r="905" spans="1:25" x14ac:dyDescent="0.35">
      <c r="A905" s="5"/>
      <c r="E905" s="5"/>
      <c r="V905" s="5" t="s">
        <v>1474</v>
      </c>
      <c r="W905" t="e">
        <f>VLOOKUP(V905, $A$3:$B$637, 2, 0)</f>
        <v>#N/A</v>
      </c>
      <c r="X905" t="e">
        <f>VLOOKUP(V905, $A$3:$A$637, 1, 0)</f>
        <v>#N/A</v>
      </c>
      <c r="Y905" t="e">
        <f t="shared" si="14"/>
        <v>#N/A</v>
      </c>
    </row>
    <row r="906" spans="1:25" x14ac:dyDescent="0.35">
      <c r="A906" s="5"/>
      <c r="E906" s="5"/>
      <c r="V906" s="5" t="s">
        <v>1475</v>
      </c>
      <c r="W906" t="e">
        <f>VLOOKUP(V906, $A$3:$B$637, 2, 0)</f>
        <v>#N/A</v>
      </c>
      <c r="X906" t="e">
        <f>VLOOKUP(V906, $A$3:$A$637, 1, 0)</f>
        <v>#N/A</v>
      </c>
      <c r="Y906" t="e">
        <f t="shared" si="14"/>
        <v>#N/A</v>
      </c>
    </row>
    <row r="907" spans="1:25" x14ac:dyDescent="0.35">
      <c r="A907" s="5"/>
      <c r="E907" s="5"/>
      <c r="V907" s="5" t="s">
        <v>1476</v>
      </c>
      <c r="W907" t="e">
        <f>VLOOKUP(V907, $A$3:$B$637, 2, 0)</f>
        <v>#N/A</v>
      </c>
      <c r="X907" t="e">
        <f>VLOOKUP(V907, $A$3:$A$637, 1, 0)</f>
        <v>#N/A</v>
      </c>
      <c r="Y907" t="e">
        <f t="shared" si="14"/>
        <v>#N/A</v>
      </c>
    </row>
    <row r="908" spans="1:25" x14ac:dyDescent="0.35">
      <c r="A908" s="5"/>
      <c r="E908" s="5"/>
      <c r="V908" s="5" t="s">
        <v>1477</v>
      </c>
      <c r="W908" t="e">
        <f>VLOOKUP(V908, $A$3:$B$637, 2, 0)</f>
        <v>#N/A</v>
      </c>
      <c r="X908" t="e">
        <f>VLOOKUP(V908, $A$3:$A$637, 1, 0)</f>
        <v>#N/A</v>
      </c>
      <c r="Y908" t="e">
        <f t="shared" si="14"/>
        <v>#N/A</v>
      </c>
    </row>
    <row r="909" spans="1:25" x14ac:dyDescent="0.35">
      <c r="A909" s="5"/>
      <c r="E909" s="5"/>
      <c r="V909" s="5" t="s">
        <v>1478</v>
      </c>
      <c r="W909" t="e">
        <f>VLOOKUP(V909, $A$3:$B$637, 2, 0)</f>
        <v>#N/A</v>
      </c>
      <c r="X909" t="e">
        <f>VLOOKUP(V909, $A$3:$A$637, 1, 0)</f>
        <v>#N/A</v>
      </c>
      <c r="Y909" t="e">
        <f t="shared" si="14"/>
        <v>#N/A</v>
      </c>
    </row>
    <row r="910" spans="1:25" x14ac:dyDescent="0.35">
      <c r="A910" s="5"/>
      <c r="E910" s="5"/>
      <c r="V910" s="5" t="s">
        <v>1479</v>
      </c>
      <c r="W910" t="e">
        <f>VLOOKUP(V910, $A$3:$B$637, 2, 0)</f>
        <v>#N/A</v>
      </c>
      <c r="X910" t="e">
        <f>VLOOKUP(V910, $A$3:$A$637, 1, 0)</f>
        <v>#N/A</v>
      </c>
      <c r="Y910" t="e">
        <f t="shared" si="14"/>
        <v>#N/A</v>
      </c>
    </row>
    <row r="911" spans="1:25" x14ac:dyDescent="0.35">
      <c r="A911" s="5"/>
      <c r="E911" s="5"/>
      <c r="V911" s="5" t="s">
        <v>1480</v>
      </c>
      <c r="W911" t="e">
        <f>VLOOKUP(V911, $A$3:$B$637, 2, 0)</f>
        <v>#N/A</v>
      </c>
      <c r="X911" t="e">
        <f>VLOOKUP(V911, $A$3:$A$637, 1, 0)</f>
        <v>#N/A</v>
      </c>
      <c r="Y911" t="e">
        <f t="shared" si="14"/>
        <v>#N/A</v>
      </c>
    </row>
    <row r="912" spans="1:25" x14ac:dyDescent="0.35">
      <c r="A912" s="5"/>
      <c r="E912" s="5"/>
      <c r="V912" s="5" t="s">
        <v>1481</v>
      </c>
      <c r="W912" t="e">
        <f>VLOOKUP(V912, $A$3:$B$637, 2, 0)</f>
        <v>#N/A</v>
      </c>
      <c r="X912" t="e">
        <f>VLOOKUP(V912, $A$3:$A$637, 1, 0)</f>
        <v>#N/A</v>
      </c>
      <c r="Y912" t="e">
        <f t="shared" si="14"/>
        <v>#N/A</v>
      </c>
    </row>
    <row r="913" spans="1:25" x14ac:dyDescent="0.35">
      <c r="A913" s="5"/>
      <c r="E913" s="5"/>
      <c r="V913" s="5" t="s">
        <v>1482</v>
      </c>
      <c r="W913" t="e">
        <f>VLOOKUP(V913, $A$3:$B$637, 2, 0)</f>
        <v>#N/A</v>
      </c>
      <c r="X913" t="e">
        <f>VLOOKUP(V913, $A$3:$A$637, 1, 0)</f>
        <v>#N/A</v>
      </c>
      <c r="Y913" t="e">
        <f t="shared" si="14"/>
        <v>#N/A</v>
      </c>
    </row>
    <row r="914" spans="1:25" x14ac:dyDescent="0.35">
      <c r="A914" s="5"/>
      <c r="E914" s="5"/>
      <c r="V914" s="5" t="s">
        <v>1483</v>
      </c>
      <c r="W914" t="e">
        <f>VLOOKUP(V914, $A$3:$B$637, 2, 0)</f>
        <v>#N/A</v>
      </c>
      <c r="X914" t="e">
        <f>VLOOKUP(V914, $A$3:$A$637, 1, 0)</f>
        <v>#N/A</v>
      </c>
      <c r="Y914" t="e">
        <f t="shared" si="14"/>
        <v>#N/A</v>
      </c>
    </row>
    <row r="915" spans="1:25" x14ac:dyDescent="0.35">
      <c r="A915" s="5"/>
      <c r="E915" s="5"/>
      <c r="V915" s="5" t="s">
        <v>1484</v>
      </c>
      <c r="W915" t="e">
        <f>VLOOKUP(V915, $A$3:$B$637, 2, 0)</f>
        <v>#N/A</v>
      </c>
      <c r="X915" t="e">
        <f>VLOOKUP(V915, $A$3:$A$637, 1, 0)</f>
        <v>#N/A</v>
      </c>
      <c r="Y915" t="e">
        <f t="shared" si="14"/>
        <v>#N/A</v>
      </c>
    </row>
    <row r="916" spans="1:25" x14ac:dyDescent="0.35">
      <c r="A916" s="5"/>
      <c r="E916" s="5"/>
      <c r="V916" s="5" t="s">
        <v>1485</v>
      </c>
      <c r="W916" t="e">
        <f>VLOOKUP(V916, $A$3:$B$637, 2, 0)</f>
        <v>#N/A</v>
      </c>
      <c r="X916" t="e">
        <f>VLOOKUP(V916, $A$3:$A$637, 1, 0)</f>
        <v>#N/A</v>
      </c>
      <c r="Y916" t="e">
        <f t="shared" si="14"/>
        <v>#N/A</v>
      </c>
    </row>
    <row r="917" spans="1:25" x14ac:dyDescent="0.35">
      <c r="A917" s="5"/>
      <c r="E917" s="5"/>
      <c r="V917" s="5" t="s">
        <v>1486</v>
      </c>
      <c r="W917" t="e">
        <f>VLOOKUP(V917, $A$3:$B$637, 2, 0)</f>
        <v>#N/A</v>
      </c>
      <c r="X917" t="e">
        <f>VLOOKUP(V917, $A$3:$A$637, 1, 0)</f>
        <v>#N/A</v>
      </c>
      <c r="Y917" t="e">
        <f t="shared" si="14"/>
        <v>#N/A</v>
      </c>
    </row>
    <row r="918" spans="1:25" x14ac:dyDescent="0.35">
      <c r="A918" s="5"/>
      <c r="E918" s="5"/>
      <c r="V918" s="5" t="s">
        <v>1487</v>
      </c>
      <c r="W918" t="e">
        <f>VLOOKUP(V918, $A$3:$B$637, 2, 0)</f>
        <v>#N/A</v>
      </c>
      <c r="X918" t="e">
        <f>VLOOKUP(V918, $A$3:$A$637, 1, 0)</f>
        <v>#N/A</v>
      </c>
      <c r="Y918" t="e">
        <f t="shared" si="14"/>
        <v>#N/A</v>
      </c>
    </row>
    <row r="919" spans="1:25" x14ac:dyDescent="0.35">
      <c r="A919" s="5"/>
      <c r="E919" s="5"/>
      <c r="V919" s="5" t="s">
        <v>1488</v>
      </c>
      <c r="W919" t="e">
        <f>VLOOKUP(V919, $A$3:$B$637, 2, 0)</f>
        <v>#N/A</v>
      </c>
      <c r="X919" t="e">
        <f>VLOOKUP(V919, $A$3:$A$637, 1, 0)</f>
        <v>#N/A</v>
      </c>
      <c r="Y919" t="e">
        <f t="shared" si="14"/>
        <v>#N/A</v>
      </c>
    </row>
    <row r="920" spans="1:25" x14ac:dyDescent="0.35">
      <c r="A920" s="5"/>
      <c r="E920" s="5"/>
      <c r="V920" s="5" t="s">
        <v>1489</v>
      </c>
      <c r="W920" t="e">
        <f>VLOOKUP(V920, $A$3:$B$637, 2, 0)</f>
        <v>#N/A</v>
      </c>
      <c r="X920" t="e">
        <f>VLOOKUP(V920, $A$3:$A$637, 1, 0)</f>
        <v>#N/A</v>
      </c>
      <c r="Y920" t="e">
        <f t="shared" si="14"/>
        <v>#N/A</v>
      </c>
    </row>
    <row r="921" spans="1:25" x14ac:dyDescent="0.35">
      <c r="A921" s="5"/>
      <c r="E921" s="5"/>
      <c r="V921" s="5" t="s">
        <v>1490</v>
      </c>
      <c r="W921" t="e">
        <f>VLOOKUP(V921, $A$3:$B$637, 2, 0)</f>
        <v>#N/A</v>
      </c>
      <c r="X921" t="e">
        <f>VLOOKUP(V921, $A$3:$A$637, 1, 0)</f>
        <v>#N/A</v>
      </c>
      <c r="Y921" t="e">
        <f t="shared" si="14"/>
        <v>#N/A</v>
      </c>
    </row>
    <row r="922" spans="1:25" x14ac:dyDescent="0.35">
      <c r="A922" s="5"/>
      <c r="E922" s="5"/>
      <c r="V922" s="5" t="s">
        <v>1491</v>
      </c>
      <c r="W922" t="e">
        <f>VLOOKUP(V922, $A$3:$B$637, 2, 0)</f>
        <v>#N/A</v>
      </c>
      <c r="X922" t="e">
        <f>VLOOKUP(V922, $A$3:$A$637, 1, 0)</f>
        <v>#N/A</v>
      </c>
      <c r="Y922" t="e">
        <f t="shared" si="14"/>
        <v>#N/A</v>
      </c>
    </row>
    <row r="923" spans="1:25" x14ac:dyDescent="0.35">
      <c r="A923" s="5"/>
      <c r="E923" s="5"/>
      <c r="V923" s="5" t="s">
        <v>1492</v>
      </c>
      <c r="W923" t="e">
        <f>VLOOKUP(V923, $A$3:$B$637, 2, 0)</f>
        <v>#N/A</v>
      </c>
      <c r="X923" t="e">
        <f>VLOOKUP(V923, $A$3:$A$637, 1, 0)</f>
        <v>#N/A</v>
      </c>
      <c r="Y923" t="e">
        <f t="shared" si="14"/>
        <v>#N/A</v>
      </c>
    </row>
    <row r="924" spans="1:25" x14ac:dyDescent="0.35">
      <c r="A924" s="5"/>
      <c r="E924" s="5"/>
      <c r="V924" s="5" t="s">
        <v>1493</v>
      </c>
      <c r="W924" t="e">
        <f>VLOOKUP(V924, $A$3:$B$637, 2, 0)</f>
        <v>#N/A</v>
      </c>
      <c r="X924" t="e">
        <f>VLOOKUP(V924, $A$3:$A$637, 1, 0)</f>
        <v>#N/A</v>
      </c>
      <c r="Y924" t="e">
        <f t="shared" si="14"/>
        <v>#N/A</v>
      </c>
    </row>
    <row r="925" spans="1:25" x14ac:dyDescent="0.35">
      <c r="A925" s="5"/>
      <c r="E925" s="5"/>
      <c r="V925" s="5" t="s">
        <v>1494</v>
      </c>
      <c r="W925" t="e">
        <f>VLOOKUP(V925, $A$3:$B$637, 2, 0)</f>
        <v>#N/A</v>
      </c>
      <c r="X925" t="e">
        <f>VLOOKUP(V925, $A$3:$A$637, 1, 0)</f>
        <v>#N/A</v>
      </c>
      <c r="Y925" t="e">
        <f t="shared" si="14"/>
        <v>#N/A</v>
      </c>
    </row>
    <row r="926" spans="1:25" x14ac:dyDescent="0.35">
      <c r="A926" s="5"/>
      <c r="E926" s="5"/>
      <c r="V926" s="5" t="s">
        <v>1495</v>
      </c>
      <c r="W926" t="e">
        <f>VLOOKUP(V926, $A$3:$B$637, 2, 0)</f>
        <v>#N/A</v>
      </c>
      <c r="X926" t="e">
        <f>VLOOKUP(V926, $A$3:$A$637, 1, 0)</f>
        <v>#N/A</v>
      </c>
      <c r="Y926" t="e">
        <f t="shared" si="14"/>
        <v>#N/A</v>
      </c>
    </row>
    <row r="927" spans="1:25" x14ac:dyDescent="0.35">
      <c r="A927" s="5"/>
      <c r="E927" s="5"/>
      <c r="V927" s="5" t="s">
        <v>1496</v>
      </c>
      <c r="W927" t="e">
        <f>VLOOKUP(V927, $A$3:$B$637, 2, 0)</f>
        <v>#N/A</v>
      </c>
      <c r="X927" t="e">
        <f>VLOOKUP(V927, $A$3:$A$637, 1, 0)</f>
        <v>#N/A</v>
      </c>
      <c r="Y927" t="e">
        <f t="shared" si="14"/>
        <v>#N/A</v>
      </c>
    </row>
    <row r="928" spans="1:25" x14ac:dyDescent="0.35">
      <c r="A928" s="5"/>
      <c r="E928" s="5"/>
      <c r="V928" s="5" t="s">
        <v>1497</v>
      </c>
      <c r="W928" t="e">
        <f>VLOOKUP(V928, $A$3:$B$637, 2, 0)</f>
        <v>#N/A</v>
      </c>
      <c r="X928" t="e">
        <f>VLOOKUP(V928, $A$3:$A$637, 1, 0)</f>
        <v>#N/A</v>
      </c>
      <c r="Y928" t="e">
        <f t="shared" si="14"/>
        <v>#N/A</v>
      </c>
    </row>
    <row r="929" spans="1:25" x14ac:dyDescent="0.35">
      <c r="A929" s="5"/>
      <c r="E929" s="5"/>
      <c r="V929" s="5" t="s">
        <v>1498</v>
      </c>
      <c r="W929" t="e">
        <f>VLOOKUP(V929, $A$3:$B$637, 2, 0)</f>
        <v>#N/A</v>
      </c>
      <c r="X929" t="e">
        <f>VLOOKUP(V929, $A$3:$A$637, 1, 0)</f>
        <v>#N/A</v>
      </c>
      <c r="Y929" t="e">
        <f t="shared" si="14"/>
        <v>#N/A</v>
      </c>
    </row>
    <row r="930" spans="1:25" x14ac:dyDescent="0.35">
      <c r="A930" s="5"/>
      <c r="E930" s="5"/>
      <c r="V930" s="5" t="s">
        <v>1499</v>
      </c>
      <c r="W930" t="e">
        <f>VLOOKUP(V930, $A$3:$B$637, 2, 0)</f>
        <v>#N/A</v>
      </c>
      <c r="X930" t="e">
        <f>VLOOKUP(V930, $A$3:$A$637, 1, 0)</f>
        <v>#N/A</v>
      </c>
      <c r="Y930" t="e">
        <f t="shared" si="14"/>
        <v>#N/A</v>
      </c>
    </row>
    <row r="931" spans="1:25" x14ac:dyDescent="0.35">
      <c r="A931" s="5"/>
      <c r="E931" s="5"/>
      <c r="V931" s="5" t="s">
        <v>1500</v>
      </c>
      <c r="W931" t="e">
        <f>VLOOKUP(V931, $A$3:$B$637, 2, 0)</f>
        <v>#N/A</v>
      </c>
      <c r="X931" t="e">
        <f>VLOOKUP(V931, $A$3:$A$637, 1, 0)</f>
        <v>#N/A</v>
      </c>
      <c r="Y931" t="e">
        <f t="shared" si="14"/>
        <v>#N/A</v>
      </c>
    </row>
    <row r="932" spans="1:25" x14ac:dyDescent="0.35">
      <c r="A932" s="5"/>
      <c r="E932" s="5"/>
      <c r="V932" s="5" t="s">
        <v>1501</v>
      </c>
      <c r="W932" t="e">
        <f>VLOOKUP(V932, $A$3:$B$637, 2, 0)</f>
        <v>#N/A</v>
      </c>
      <c r="X932" t="e">
        <f>VLOOKUP(V932, $A$3:$A$637, 1, 0)</f>
        <v>#N/A</v>
      </c>
      <c r="Y932" t="e">
        <f t="shared" si="14"/>
        <v>#N/A</v>
      </c>
    </row>
    <row r="933" spans="1:25" x14ac:dyDescent="0.35">
      <c r="A933" s="5"/>
      <c r="E933" s="5"/>
      <c r="V933" s="5" t="s">
        <v>1502</v>
      </c>
      <c r="W933" t="e">
        <f>VLOOKUP(V933, $A$3:$B$637, 2, 0)</f>
        <v>#N/A</v>
      </c>
      <c r="X933" t="e">
        <f>VLOOKUP(V933, $A$3:$A$637, 1, 0)</f>
        <v>#N/A</v>
      </c>
      <c r="Y933" t="e">
        <f t="shared" si="14"/>
        <v>#N/A</v>
      </c>
    </row>
    <row r="934" spans="1:25" x14ac:dyDescent="0.35">
      <c r="A934" s="5"/>
      <c r="E934" s="5"/>
      <c r="V934" s="5" t="s">
        <v>1503</v>
      </c>
      <c r="W934" t="e">
        <f>VLOOKUP(V934, $A$3:$B$637, 2, 0)</f>
        <v>#N/A</v>
      </c>
      <c r="X934" t="e">
        <f>VLOOKUP(V934, $A$3:$A$637, 1, 0)</f>
        <v>#N/A</v>
      </c>
      <c r="Y934" t="e">
        <f t="shared" si="14"/>
        <v>#N/A</v>
      </c>
    </row>
    <row r="935" spans="1:25" x14ac:dyDescent="0.35">
      <c r="A935" s="5"/>
      <c r="E935" s="5"/>
      <c r="V935" s="5" t="s">
        <v>1504</v>
      </c>
      <c r="W935" t="e">
        <f>VLOOKUP(V935, $A$3:$B$637, 2, 0)</f>
        <v>#N/A</v>
      </c>
      <c r="X935" t="e">
        <f>VLOOKUP(V935, $A$3:$A$637, 1, 0)</f>
        <v>#N/A</v>
      </c>
      <c r="Y935" t="e">
        <f t="shared" si="14"/>
        <v>#N/A</v>
      </c>
    </row>
    <row r="936" spans="1:25" x14ac:dyDescent="0.35">
      <c r="A936" s="5"/>
      <c r="E936" s="5"/>
      <c r="V936" s="5" t="s">
        <v>1505</v>
      </c>
      <c r="W936" t="e">
        <f>VLOOKUP(V936, $A$3:$B$637, 2, 0)</f>
        <v>#N/A</v>
      </c>
      <c r="X936" t="e">
        <f>VLOOKUP(V936, $A$3:$A$637, 1, 0)</f>
        <v>#N/A</v>
      </c>
      <c r="Y936" t="e">
        <f t="shared" si="14"/>
        <v>#N/A</v>
      </c>
    </row>
    <row r="937" spans="1:25" x14ac:dyDescent="0.35">
      <c r="A937" s="5"/>
      <c r="E937" s="5"/>
      <c r="V937" s="5" t="s">
        <v>1506</v>
      </c>
      <c r="W937" t="e">
        <f>VLOOKUP(V937, $A$3:$B$637, 2, 0)</f>
        <v>#N/A</v>
      </c>
      <c r="X937" t="e">
        <f>VLOOKUP(V937, $A$3:$A$637, 1, 0)</f>
        <v>#N/A</v>
      </c>
      <c r="Y937" t="e">
        <f t="shared" si="14"/>
        <v>#N/A</v>
      </c>
    </row>
    <row r="938" spans="1:25" x14ac:dyDescent="0.35">
      <c r="A938" s="5"/>
      <c r="E938" s="5"/>
      <c r="V938" s="5" t="s">
        <v>1507</v>
      </c>
      <c r="W938" t="e">
        <f>VLOOKUP(V938, $A$3:$B$637, 2, 0)</f>
        <v>#N/A</v>
      </c>
      <c r="X938" t="e">
        <f>VLOOKUP(V938, $A$3:$A$637, 1, 0)</f>
        <v>#N/A</v>
      </c>
      <c r="Y938" t="e">
        <f t="shared" si="14"/>
        <v>#N/A</v>
      </c>
    </row>
    <row r="939" spans="1:25" x14ac:dyDescent="0.35">
      <c r="A939" s="5"/>
      <c r="E939" s="5"/>
      <c r="V939" s="5" t="s">
        <v>1508</v>
      </c>
      <c r="W939" t="e">
        <f>VLOOKUP(V939, $A$3:$B$637, 2, 0)</f>
        <v>#N/A</v>
      </c>
      <c r="X939" t="e">
        <f>VLOOKUP(V939, $A$3:$A$637, 1, 0)</f>
        <v>#N/A</v>
      </c>
      <c r="Y939" t="e">
        <f t="shared" si="14"/>
        <v>#N/A</v>
      </c>
    </row>
    <row r="940" spans="1:25" x14ac:dyDescent="0.35">
      <c r="A940" s="5"/>
      <c r="E940" s="5"/>
      <c r="V940" s="5" t="s">
        <v>1509</v>
      </c>
      <c r="W940" t="e">
        <f>VLOOKUP(V940, $A$3:$B$637, 2, 0)</f>
        <v>#N/A</v>
      </c>
      <c r="X940" t="e">
        <f>VLOOKUP(V940, $A$3:$A$637, 1, 0)</f>
        <v>#N/A</v>
      </c>
      <c r="Y940" t="e">
        <f t="shared" si="14"/>
        <v>#N/A</v>
      </c>
    </row>
    <row r="941" spans="1:25" x14ac:dyDescent="0.35">
      <c r="A941" s="5"/>
      <c r="E941" s="5"/>
      <c r="V941" s="5" t="s">
        <v>1510</v>
      </c>
      <c r="W941" t="e">
        <f>VLOOKUP(V941, $A$3:$B$637, 2, 0)</f>
        <v>#N/A</v>
      </c>
      <c r="X941" t="e">
        <f>VLOOKUP(V941, $A$3:$A$637, 1, 0)</f>
        <v>#N/A</v>
      </c>
      <c r="Y941" t="e">
        <f t="shared" si="14"/>
        <v>#N/A</v>
      </c>
    </row>
    <row r="942" spans="1:25" x14ac:dyDescent="0.35">
      <c r="A942" s="5"/>
      <c r="E942" s="5"/>
      <c r="V942" s="5" t="s">
        <v>1511</v>
      </c>
      <c r="W942" t="e">
        <f>VLOOKUP(V942, $A$3:$B$637, 2, 0)</f>
        <v>#N/A</v>
      </c>
      <c r="X942" t="e">
        <f>VLOOKUP(V942, $A$3:$A$637, 1, 0)</f>
        <v>#N/A</v>
      </c>
      <c r="Y942" t="e">
        <f t="shared" si="14"/>
        <v>#N/A</v>
      </c>
    </row>
    <row r="943" spans="1:25" x14ac:dyDescent="0.35">
      <c r="A943" s="5"/>
      <c r="E943" s="5"/>
      <c r="V943" s="5" t="s">
        <v>1512</v>
      </c>
      <c r="W943" t="e">
        <f>VLOOKUP(V943, $A$3:$B$637, 2, 0)</f>
        <v>#N/A</v>
      </c>
      <c r="X943" t="e">
        <f>VLOOKUP(V943, $A$3:$A$637, 1, 0)</f>
        <v>#N/A</v>
      </c>
      <c r="Y943" t="e">
        <f t="shared" si="14"/>
        <v>#N/A</v>
      </c>
    </row>
    <row r="944" spans="1:25" x14ac:dyDescent="0.35">
      <c r="A944" s="5"/>
      <c r="E944" s="5"/>
      <c r="V944" s="5" t="s">
        <v>1513</v>
      </c>
      <c r="W944" t="e">
        <f>VLOOKUP(V944, $A$3:$B$637, 2, 0)</f>
        <v>#N/A</v>
      </c>
      <c r="X944" t="e">
        <f>VLOOKUP(V944, $A$3:$A$637, 1, 0)</f>
        <v>#N/A</v>
      </c>
      <c r="Y944" t="e">
        <f t="shared" si="14"/>
        <v>#N/A</v>
      </c>
    </row>
    <row r="945" spans="1:25" x14ac:dyDescent="0.35">
      <c r="A945" s="5"/>
      <c r="E945" s="5"/>
      <c r="V945" s="5" t="s">
        <v>1514</v>
      </c>
      <c r="W945" t="e">
        <f>VLOOKUP(V945, $A$3:$B$637, 2, 0)</f>
        <v>#N/A</v>
      </c>
      <c r="X945" t="e">
        <f>VLOOKUP(V945, $A$3:$A$637, 1, 0)</f>
        <v>#N/A</v>
      </c>
      <c r="Y945" t="e">
        <f t="shared" si="14"/>
        <v>#N/A</v>
      </c>
    </row>
    <row r="946" spans="1:25" x14ac:dyDescent="0.35">
      <c r="A946" s="5"/>
      <c r="E946" s="5"/>
      <c r="V946" s="5" t="s">
        <v>1515</v>
      </c>
      <c r="W946" t="e">
        <f>VLOOKUP(V946, $A$3:$B$637, 2, 0)</f>
        <v>#N/A</v>
      </c>
      <c r="X946" t="e">
        <f>VLOOKUP(V946, $A$3:$A$637, 1, 0)</f>
        <v>#N/A</v>
      </c>
      <c r="Y946" t="e">
        <f t="shared" si="14"/>
        <v>#N/A</v>
      </c>
    </row>
    <row r="947" spans="1:25" x14ac:dyDescent="0.35">
      <c r="A947" s="5"/>
      <c r="E947" s="5"/>
      <c r="V947" s="5" t="s">
        <v>1516</v>
      </c>
      <c r="W947" t="e">
        <f>VLOOKUP(V947, $A$3:$B$637, 2, 0)</f>
        <v>#N/A</v>
      </c>
      <c r="X947" t="e">
        <f>VLOOKUP(V947, $A$3:$A$637, 1, 0)</f>
        <v>#N/A</v>
      </c>
      <c r="Y947" t="e">
        <f t="shared" si="14"/>
        <v>#N/A</v>
      </c>
    </row>
    <row r="948" spans="1:25" x14ac:dyDescent="0.35">
      <c r="A948" s="5"/>
      <c r="E948" s="5"/>
      <c r="V948" s="5" t="s">
        <v>1517</v>
      </c>
      <c r="W948" t="e">
        <f>VLOOKUP(V948, $A$3:$B$637, 2, 0)</f>
        <v>#N/A</v>
      </c>
      <c r="X948" t="e">
        <f>VLOOKUP(V948, $A$3:$A$637, 1, 0)</f>
        <v>#N/A</v>
      </c>
      <c r="Y948" t="e">
        <f t="shared" si="14"/>
        <v>#N/A</v>
      </c>
    </row>
    <row r="949" spans="1:25" x14ac:dyDescent="0.35">
      <c r="A949" s="5"/>
      <c r="E949" s="5"/>
      <c r="V949" s="5" t="s">
        <v>1518</v>
      </c>
      <c r="W949" t="e">
        <f>VLOOKUP(V949, $A$3:$B$637, 2, 0)</f>
        <v>#N/A</v>
      </c>
      <c r="X949" t="e">
        <f>VLOOKUP(V949, $A$3:$A$637, 1, 0)</f>
        <v>#N/A</v>
      </c>
      <c r="Y949" t="e">
        <f t="shared" si="14"/>
        <v>#N/A</v>
      </c>
    </row>
    <row r="950" spans="1:25" x14ac:dyDescent="0.35">
      <c r="A950" s="5"/>
      <c r="E950" s="5"/>
      <c r="V950" s="5" t="s">
        <v>1519</v>
      </c>
      <c r="W950" t="e">
        <f>VLOOKUP(V950, $A$3:$B$637, 2, 0)</f>
        <v>#N/A</v>
      </c>
      <c r="X950" t="e">
        <f>VLOOKUP(V950, $A$3:$A$637, 1, 0)</f>
        <v>#N/A</v>
      </c>
      <c r="Y950" t="e">
        <f t="shared" si="14"/>
        <v>#N/A</v>
      </c>
    </row>
    <row r="951" spans="1:25" x14ac:dyDescent="0.35">
      <c r="A951" s="5"/>
      <c r="E951" s="5"/>
      <c r="V951" s="5" t="s">
        <v>1520</v>
      </c>
      <c r="W951" t="e">
        <f>VLOOKUP(V951, $A$3:$B$637, 2, 0)</f>
        <v>#N/A</v>
      </c>
      <c r="X951" t="e">
        <f>VLOOKUP(V951, $A$3:$A$637, 1, 0)</f>
        <v>#N/A</v>
      </c>
      <c r="Y951" t="e">
        <f t="shared" si="14"/>
        <v>#N/A</v>
      </c>
    </row>
    <row r="952" spans="1:25" x14ac:dyDescent="0.35">
      <c r="A952" s="5"/>
      <c r="E952" s="5"/>
      <c r="V952" s="5" t="s">
        <v>1521</v>
      </c>
      <c r="W952" t="e">
        <f>VLOOKUP(V952, $A$3:$B$637, 2, 0)</f>
        <v>#N/A</v>
      </c>
      <c r="X952" t="e">
        <f>VLOOKUP(V952, $A$3:$A$637, 1, 0)</f>
        <v>#N/A</v>
      </c>
      <c r="Y952" t="e">
        <f t="shared" si="14"/>
        <v>#N/A</v>
      </c>
    </row>
    <row r="953" spans="1:25" x14ac:dyDescent="0.35">
      <c r="A953" s="5"/>
      <c r="E953" s="5"/>
      <c r="V953" s="5" t="s">
        <v>1522</v>
      </c>
      <c r="W953" t="e">
        <f>VLOOKUP(V953, $A$3:$B$637, 2, 0)</f>
        <v>#N/A</v>
      </c>
      <c r="X953" t="e">
        <f>VLOOKUP(V953, $A$3:$A$637, 1, 0)</f>
        <v>#N/A</v>
      </c>
      <c r="Y953" t="e">
        <f t="shared" si="14"/>
        <v>#N/A</v>
      </c>
    </row>
    <row r="954" spans="1:25" x14ac:dyDescent="0.35">
      <c r="A954" s="5"/>
      <c r="E954" s="5"/>
      <c r="V954" s="5" t="s">
        <v>1523</v>
      </c>
      <c r="W954" t="e">
        <f>VLOOKUP(V954, $A$3:$B$637, 2, 0)</f>
        <v>#N/A</v>
      </c>
      <c r="X954" t="e">
        <f>VLOOKUP(V954, $A$3:$A$637, 1, 0)</f>
        <v>#N/A</v>
      </c>
      <c r="Y954" t="e">
        <f t="shared" si="14"/>
        <v>#N/A</v>
      </c>
    </row>
    <row r="955" spans="1:25" x14ac:dyDescent="0.35">
      <c r="A955" s="5"/>
      <c r="E955" s="5"/>
      <c r="V955" s="5" t="s">
        <v>1524</v>
      </c>
      <c r="W955" t="e">
        <f>VLOOKUP(V955, $A$3:$B$637, 2, 0)</f>
        <v>#N/A</v>
      </c>
      <c r="X955" t="e">
        <f>VLOOKUP(V955, $A$3:$A$637, 1, 0)</f>
        <v>#N/A</v>
      </c>
      <c r="Y955" t="e">
        <f t="shared" si="14"/>
        <v>#N/A</v>
      </c>
    </row>
    <row r="956" spans="1:25" x14ac:dyDescent="0.35">
      <c r="A956" s="5"/>
      <c r="E956" s="5"/>
      <c r="V956" s="5" t="s">
        <v>1525</v>
      </c>
      <c r="W956" t="e">
        <f>VLOOKUP(V956, $A$3:$B$637, 2, 0)</f>
        <v>#N/A</v>
      </c>
      <c r="X956" t="e">
        <f>VLOOKUP(V956, $A$3:$A$637, 1, 0)</f>
        <v>#N/A</v>
      </c>
      <c r="Y956" t="e">
        <f t="shared" si="14"/>
        <v>#N/A</v>
      </c>
    </row>
    <row r="957" spans="1:25" x14ac:dyDescent="0.35">
      <c r="A957" s="5"/>
      <c r="E957" s="5"/>
      <c r="V957" s="5" t="s">
        <v>1526</v>
      </c>
      <c r="W957" t="e">
        <f>VLOOKUP(V957, $A$3:$B$637, 2, 0)</f>
        <v>#N/A</v>
      </c>
      <c r="X957" t="e">
        <f>VLOOKUP(V957, $A$3:$A$637, 1, 0)</f>
        <v>#N/A</v>
      </c>
      <c r="Y957" t="e">
        <f t="shared" si="14"/>
        <v>#N/A</v>
      </c>
    </row>
    <row r="958" spans="1:25" x14ac:dyDescent="0.35">
      <c r="A958" s="5"/>
      <c r="E958" s="5"/>
      <c r="V958" s="5" t="s">
        <v>1527</v>
      </c>
      <c r="W958" t="e">
        <f>VLOOKUP(V958, $A$3:$B$637, 2, 0)</f>
        <v>#N/A</v>
      </c>
      <c r="X958" t="e">
        <f>VLOOKUP(V958, $A$3:$A$637, 1, 0)</f>
        <v>#N/A</v>
      </c>
      <c r="Y958" t="e">
        <f t="shared" si="14"/>
        <v>#N/A</v>
      </c>
    </row>
    <row r="959" spans="1:25" x14ac:dyDescent="0.35">
      <c r="A959" s="5"/>
      <c r="E959" s="5"/>
      <c r="V959" s="5" t="s">
        <v>1528</v>
      </c>
      <c r="W959" t="e">
        <f>VLOOKUP(V959, $A$3:$B$637, 2, 0)</f>
        <v>#N/A</v>
      </c>
      <c r="X959" t="e">
        <f>VLOOKUP(V959, $A$3:$A$637, 1, 0)</f>
        <v>#N/A</v>
      </c>
      <c r="Y959" t="e">
        <f t="shared" si="14"/>
        <v>#N/A</v>
      </c>
    </row>
    <row r="960" spans="1:25" x14ac:dyDescent="0.35">
      <c r="A960" s="5"/>
      <c r="E960" s="5"/>
      <c r="V960" s="5" t="s">
        <v>1529</v>
      </c>
      <c r="W960" t="e">
        <f>VLOOKUP(V960, $A$3:$B$637, 2, 0)</f>
        <v>#N/A</v>
      </c>
      <c r="X960" t="e">
        <f>VLOOKUP(V960, $A$3:$A$637, 1, 0)</f>
        <v>#N/A</v>
      </c>
      <c r="Y960" t="e">
        <f t="shared" si="14"/>
        <v>#N/A</v>
      </c>
    </row>
    <row r="961" spans="1:25" x14ac:dyDescent="0.35">
      <c r="A961" s="5"/>
      <c r="E961" s="5"/>
      <c r="V961" s="5" t="s">
        <v>1530</v>
      </c>
      <c r="W961" t="e">
        <f>VLOOKUP(V961, $A$3:$B$637, 2, 0)</f>
        <v>#N/A</v>
      </c>
      <c r="X961" t="e">
        <f>VLOOKUP(V961, $A$3:$A$637, 1, 0)</f>
        <v>#N/A</v>
      </c>
      <c r="Y961" t="e">
        <f t="shared" si="14"/>
        <v>#N/A</v>
      </c>
    </row>
    <row r="962" spans="1:25" x14ac:dyDescent="0.35">
      <c r="A962" s="5"/>
      <c r="E962" s="5"/>
      <c r="V962" s="5" t="s">
        <v>1531</v>
      </c>
      <c r="W962" t="e">
        <f>VLOOKUP(V962, $A$3:$B$637, 2, 0)</f>
        <v>#N/A</v>
      </c>
      <c r="X962" t="e">
        <f>VLOOKUP(V962, $A$3:$A$637, 1, 0)</f>
        <v>#N/A</v>
      </c>
      <c r="Y962" t="e">
        <f t="shared" si="14"/>
        <v>#N/A</v>
      </c>
    </row>
    <row r="963" spans="1:25" x14ac:dyDescent="0.35">
      <c r="A963" s="5"/>
      <c r="E963" s="5"/>
      <c r="V963" s="5" t="s">
        <v>1532</v>
      </c>
      <c r="W963" t="e">
        <f>VLOOKUP(V963, $A$3:$B$637, 2, 0)</f>
        <v>#N/A</v>
      </c>
      <c r="X963" t="e">
        <f>VLOOKUP(V963, $A$3:$A$637, 1, 0)</f>
        <v>#N/A</v>
      </c>
      <c r="Y963" t="e">
        <f t="shared" si="14"/>
        <v>#N/A</v>
      </c>
    </row>
    <row r="964" spans="1:25" x14ac:dyDescent="0.35">
      <c r="A964" s="5"/>
      <c r="E964" s="5"/>
      <c r="V964" s="5" t="s">
        <v>1533</v>
      </c>
      <c r="W964" t="e">
        <f>VLOOKUP(V964, $A$3:$B$637, 2, 0)</f>
        <v>#N/A</v>
      </c>
      <c r="X964" t="e">
        <f>VLOOKUP(V964, $A$3:$A$637, 1, 0)</f>
        <v>#N/A</v>
      </c>
      <c r="Y964" t="e">
        <f t="shared" ref="Y964:Y1027" si="15">VLOOKUP(V964, $P$3:$P$352, 1, 0)</f>
        <v>#N/A</v>
      </c>
    </row>
    <row r="965" spans="1:25" x14ac:dyDescent="0.35">
      <c r="A965" s="5"/>
      <c r="E965" s="5"/>
      <c r="V965" s="5" t="s">
        <v>1534</v>
      </c>
      <c r="W965" t="e">
        <f>VLOOKUP(V965, $A$3:$B$637, 2, 0)</f>
        <v>#N/A</v>
      </c>
      <c r="X965" t="e">
        <f>VLOOKUP(V965, $A$3:$A$637, 1, 0)</f>
        <v>#N/A</v>
      </c>
      <c r="Y965" t="e">
        <f t="shared" si="15"/>
        <v>#N/A</v>
      </c>
    </row>
    <row r="966" spans="1:25" x14ac:dyDescent="0.35">
      <c r="A966" s="5"/>
      <c r="E966" s="5"/>
      <c r="V966" s="5" t="s">
        <v>1535</v>
      </c>
      <c r="W966" t="e">
        <f>VLOOKUP(V966, $A$3:$B$637, 2, 0)</f>
        <v>#N/A</v>
      </c>
      <c r="X966" t="e">
        <f>VLOOKUP(V966, $A$3:$A$637, 1, 0)</f>
        <v>#N/A</v>
      </c>
      <c r="Y966" t="e">
        <f t="shared" si="15"/>
        <v>#N/A</v>
      </c>
    </row>
    <row r="967" spans="1:25" x14ac:dyDescent="0.35">
      <c r="A967" s="5"/>
      <c r="E967" s="5"/>
      <c r="V967" s="5" t="s">
        <v>1536</v>
      </c>
      <c r="W967" t="e">
        <f>VLOOKUP(V967, $A$3:$B$637, 2, 0)</f>
        <v>#N/A</v>
      </c>
      <c r="X967" t="e">
        <f>VLOOKUP(V967, $A$3:$A$637, 1, 0)</f>
        <v>#N/A</v>
      </c>
      <c r="Y967" t="e">
        <f t="shared" si="15"/>
        <v>#N/A</v>
      </c>
    </row>
    <row r="968" spans="1:25" x14ac:dyDescent="0.35">
      <c r="A968" s="5"/>
      <c r="E968" s="5"/>
      <c r="V968" s="5" t="s">
        <v>1537</v>
      </c>
      <c r="W968" t="e">
        <f>VLOOKUP(V968, $A$3:$B$637, 2, 0)</f>
        <v>#N/A</v>
      </c>
      <c r="X968" t="e">
        <f>VLOOKUP(V968, $A$3:$A$637, 1, 0)</f>
        <v>#N/A</v>
      </c>
      <c r="Y968" t="e">
        <f t="shared" si="15"/>
        <v>#N/A</v>
      </c>
    </row>
    <row r="969" spans="1:25" x14ac:dyDescent="0.35">
      <c r="A969" s="5"/>
      <c r="E969" s="5"/>
      <c r="V969" s="5" t="s">
        <v>1538</v>
      </c>
      <c r="W969" t="e">
        <f>VLOOKUP(V969, $A$3:$B$637, 2, 0)</f>
        <v>#N/A</v>
      </c>
      <c r="X969" t="e">
        <f>VLOOKUP(V969, $A$3:$A$637, 1, 0)</f>
        <v>#N/A</v>
      </c>
      <c r="Y969" t="e">
        <f t="shared" si="15"/>
        <v>#N/A</v>
      </c>
    </row>
    <row r="970" spans="1:25" x14ac:dyDescent="0.35">
      <c r="A970" s="5"/>
      <c r="E970" s="5"/>
      <c r="V970" s="5" t="s">
        <v>1539</v>
      </c>
      <c r="W970" t="e">
        <f>VLOOKUP(V970, $A$3:$B$637, 2, 0)</f>
        <v>#N/A</v>
      </c>
      <c r="X970" t="e">
        <f>VLOOKUP(V970, $A$3:$A$637, 1, 0)</f>
        <v>#N/A</v>
      </c>
      <c r="Y970" t="e">
        <f t="shared" si="15"/>
        <v>#N/A</v>
      </c>
    </row>
    <row r="971" spans="1:25" x14ac:dyDescent="0.35">
      <c r="A971" s="5"/>
      <c r="E971" s="5"/>
      <c r="V971" s="5" t="s">
        <v>1540</v>
      </c>
      <c r="W971" t="e">
        <f>VLOOKUP(V971, $A$3:$B$637, 2, 0)</f>
        <v>#N/A</v>
      </c>
      <c r="X971" t="e">
        <f>VLOOKUP(V971, $A$3:$A$637, 1, 0)</f>
        <v>#N/A</v>
      </c>
      <c r="Y971" t="e">
        <f t="shared" si="15"/>
        <v>#N/A</v>
      </c>
    </row>
    <row r="972" spans="1:25" x14ac:dyDescent="0.35">
      <c r="A972" s="5"/>
      <c r="E972" s="5"/>
      <c r="V972" s="5" t="s">
        <v>1541</v>
      </c>
      <c r="W972" t="e">
        <f>VLOOKUP(V972, $A$3:$B$637, 2, 0)</f>
        <v>#N/A</v>
      </c>
      <c r="X972" t="e">
        <f>VLOOKUP(V972, $A$3:$A$637, 1, 0)</f>
        <v>#N/A</v>
      </c>
      <c r="Y972" t="e">
        <f t="shared" si="15"/>
        <v>#N/A</v>
      </c>
    </row>
    <row r="973" spans="1:25" x14ac:dyDescent="0.35">
      <c r="A973" s="5"/>
      <c r="E973" s="5"/>
      <c r="V973" s="5" t="s">
        <v>1542</v>
      </c>
      <c r="W973" t="e">
        <f>VLOOKUP(V973, $A$3:$B$637, 2, 0)</f>
        <v>#N/A</v>
      </c>
      <c r="X973" t="e">
        <f>VLOOKUP(V973, $A$3:$A$637, 1, 0)</f>
        <v>#N/A</v>
      </c>
      <c r="Y973" t="e">
        <f t="shared" si="15"/>
        <v>#N/A</v>
      </c>
    </row>
    <row r="974" spans="1:25" x14ac:dyDescent="0.35">
      <c r="A974" s="5"/>
      <c r="E974" s="5"/>
      <c r="V974" s="5" t="s">
        <v>1543</v>
      </c>
      <c r="W974" t="e">
        <f>VLOOKUP(V974, $A$3:$B$637, 2, 0)</f>
        <v>#N/A</v>
      </c>
      <c r="X974" t="e">
        <f>VLOOKUP(V974, $A$3:$A$637, 1, 0)</f>
        <v>#N/A</v>
      </c>
      <c r="Y974" t="e">
        <f t="shared" si="15"/>
        <v>#N/A</v>
      </c>
    </row>
    <row r="975" spans="1:25" x14ac:dyDescent="0.35">
      <c r="A975" s="5"/>
      <c r="E975" s="5"/>
      <c r="V975" s="5" t="s">
        <v>1544</v>
      </c>
      <c r="W975" t="e">
        <f>VLOOKUP(V975, $A$3:$B$637, 2, 0)</f>
        <v>#N/A</v>
      </c>
      <c r="X975" t="e">
        <f>VLOOKUP(V975, $A$3:$A$637, 1, 0)</f>
        <v>#N/A</v>
      </c>
      <c r="Y975" t="e">
        <f t="shared" si="15"/>
        <v>#N/A</v>
      </c>
    </row>
    <row r="976" spans="1:25" x14ac:dyDescent="0.35">
      <c r="A976" s="5"/>
      <c r="E976" s="5"/>
      <c r="V976" s="5" t="s">
        <v>1545</v>
      </c>
      <c r="W976" t="e">
        <f>VLOOKUP(V976, $A$3:$B$637, 2, 0)</f>
        <v>#N/A</v>
      </c>
      <c r="X976" t="e">
        <f>VLOOKUP(V976, $A$3:$A$637, 1, 0)</f>
        <v>#N/A</v>
      </c>
      <c r="Y976" t="e">
        <f t="shared" si="15"/>
        <v>#N/A</v>
      </c>
    </row>
    <row r="977" spans="1:25" x14ac:dyDescent="0.35">
      <c r="A977" s="5"/>
      <c r="E977" s="5"/>
      <c r="V977" s="5" t="s">
        <v>1546</v>
      </c>
      <c r="W977" t="e">
        <f>VLOOKUP(V977, $A$3:$B$637, 2, 0)</f>
        <v>#N/A</v>
      </c>
      <c r="X977" t="e">
        <f>VLOOKUP(V977, $A$3:$A$637, 1, 0)</f>
        <v>#N/A</v>
      </c>
      <c r="Y977" t="e">
        <f t="shared" si="15"/>
        <v>#N/A</v>
      </c>
    </row>
    <row r="978" spans="1:25" x14ac:dyDescent="0.35">
      <c r="A978" s="5"/>
      <c r="E978" s="5"/>
      <c r="V978" s="5" t="s">
        <v>1547</v>
      </c>
      <c r="W978" t="e">
        <f>VLOOKUP(V978, $A$3:$B$637, 2, 0)</f>
        <v>#N/A</v>
      </c>
      <c r="X978" t="e">
        <f>VLOOKUP(V978, $A$3:$A$637, 1, 0)</f>
        <v>#N/A</v>
      </c>
      <c r="Y978" t="e">
        <f t="shared" si="15"/>
        <v>#N/A</v>
      </c>
    </row>
    <row r="979" spans="1:25" x14ac:dyDescent="0.35">
      <c r="A979" s="5"/>
      <c r="E979" s="5"/>
      <c r="V979" s="5" t="s">
        <v>1548</v>
      </c>
      <c r="W979" t="e">
        <f>VLOOKUP(V979, $A$3:$B$637, 2, 0)</f>
        <v>#N/A</v>
      </c>
      <c r="X979" t="e">
        <f>VLOOKUP(V979, $A$3:$A$637, 1, 0)</f>
        <v>#N/A</v>
      </c>
      <c r="Y979" t="e">
        <f t="shared" si="15"/>
        <v>#N/A</v>
      </c>
    </row>
    <row r="980" spans="1:25" x14ac:dyDescent="0.35">
      <c r="A980" s="5"/>
      <c r="E980" s="5"/>
      <c r="V980" s="5" t="s">
        <v>1549</v>
      </c>
      <c r="W980" t="e">
        <f>VLOOKUP(V980, $A$3:$B$637, 2, 0)</f>
        <v>#N/A</v>
      </c>
      <c r="X980" t="e">
        <f>VLOOKUP(V980, $A$3:$A$637, 1, 0)</f>
        <v>#N/A</v>
      </c>
      <c r="Y980" t="e">
        <f t="shared" si="15"/>
        <v>#N/A</v>
      </c>
    </row>
    <row r="981" spans="1:25" x14ac:dyDescent="0.35">
      <c r="A981" s="5"/>
      <c r="E981" s="5"/>
      <c r="V981" s="5" t="s">
        <v>1550</v>
      </c>
      <c r="W981" t="e">
        <f>VLOOKUP(V981, $A$3:$B$637, 2, 0)</f>
        <v>#N/A</v>
      </c>
      <c r="X981" t="e">
        <f>VLOOKUP(V981, $A$3:$A$637, 1, 0)</f>
        <v>#N/A</v>
      </c>
      <c r="Y981" t="e">
        <f t="shared" si="15"/>
        <v>#N/A</v>
      </c>
    </row>
    <row r="982" spans="1:25" x14ac:dyDescent="0.35">
      <c r="A982" s="5"/>
      <c r="E982" s="5"/>
      <c r="V982" s="5" t="s">
        <v>1551</v>
      </c>
      <c r="W982" t="e">
        <f>VLOOKUP(V982, $A$3:$B$637, 2, 0)</f>
        <v>#N/A</v>
      </c>
      <c r="X982" t="e">
        <f>VLOOKUP(V982, $A$3:$A$637, 1, 0)</f>
        <v>#N/A</v>
      </c>
      <c r="Y982" t="e">
        <f t="shared" si="15"/>
        <v>#N/A</v>
      </c>
    </row>
    <row r="983" spans="1:25" x14ac:dyDescent="0.35">
      <c r="A983" s="5"/>
      <c r="E983" s="5"/>
      <c r="V983" s="5" t="s">
        <v>1552</v>
      </c>
      <c r="W983" t="e">
        <f>VLOOKUP(V983, $A$3:$B$637, 2, 0)</f>
        <v>#N/A</v>
      </c>
      <c r="X983" t="e">
        <f>VLOOKUP(V983, $A$3:$A$637, 1, 0)</f>
        <v>#N/A</v>
      </c>
      <c r="Y983" t="e">
        <f t="shared" si="15"/>
        <v>#N/A</v>
      </c>
    </row>
    <row r="984" spans="1:25" x14ac:dyDescent="0.35">
      <c r="A984" s="5"/>
      <c r="E984" s="5"/>
      <c r="V984" s="5" t="s">
        <v>1553</v>
      </c>
      <c r="W984" t="e">
        <f>VLOOKUP(V984, $A$3:$B$637, 2, 0)</f>
        <v>#N/A</v>
      </c>
      <c r="X984" t="e">
        <f>VLOOKUP(V984, $A$3:$A$637, 1, 0)</f>
        <v>#N/A</v>
      </c>
      <c r="Y984" t="e">
        <f t="shared" si="15"/>
        <v>#N/A</v>
      </c>
    </row>
    <row r="985" spans="1:25" x14ac:dyDescent="0.35">
      <c r="A985" s="5"/>
      <c r="E985" s="5"/>
      <c r="V985" s="5" t="s">
        <v>1554</v>
      </c>
      <c r="W985" t="e">
        <f>VLOOKUP(V985, $A$3:$B$637, 2, 0)</f>
        <v>#N/A</v>
      </c>
      <c r="X985" t="e">
        <f>VLOOKUP(V985, $A$3:$A$637, 1, 0)</f>
        <v>#N/A</v>
      </c>
      <c r="Y985" t="e">
        <f t="shared" si="15"/>
        <v>#N/A</v>
      </c>
    </row>
    <row r="986" spans="1:25" x14ac:dyDescent="0.35">
      <c r="A986" s="5"/>
      <c r="E986" s="5"/>
      <c r="V986" s="5" t="s">
        <v>1555</v>
      </c>
      <c r="W986" t="e">
        <f>VLOOKUP(V986, $A$3:$B$637, 2, 0)</f>
        <v>#N/A</v>
      </c>
      <c r="X986" t="e">
        <f>VLOOKUP(V986, $A$3:$A$637, 1, 0)</f>
        <v>#N/A</v>
      </c>
      <c r="Y986" t="e">
        <f t="shared" si="15"/>
        <v>#N/A</v>
      </c>
    </row>
    <row r="987" spans="1:25" x14ac:dyDescent="0.35">
      <c r="A987" s="5"/>
      <c r="E987" s="5"/>
      <c r="V987" s="5" t="s">
        <v>1556</v>
      </c>
      <c r="W987" t="e">
        <f>VLOOKUP(V987, $A$3:$B$637, 2, 0)</f>
        <v>#N/A</v>
      </c>
      <c r="X987" t="e">
        <f>VLOOKUP(V987, $A$3:$A$637, 1, 0)</f>
        <v>#N/A</v>
      </c>
      <c r="Y987" t="e">
        <f t="shared" si="15"/>
        <v>#N/A</v>
      </c>
    </row>
    <row r="988" spans="1:25" x14ac:dyDescent="0.35">
      <c r="A988" s="5"/>
      <c r="E988" s="5"/>
      <c r="V988" s="5" t="s">
        <v>1557</v>
      </c>
      <c r="W988" t="e">
        <f>VLOOKUP(V988, $A$3:$B$637, 2, 0)</f>
        <v>#N/A</v>
      </c>
      <c r="X988" t="e">
        <f>VLOOKUP(V988, $A$3:$A$637, 1, 0)</f>
        <v>#N/A</v>
      </c>
      <c r="Y988" t="e">
        <f t="shared" si="15"/>
        <v>#N/A</v>
      </c>
    </row>
    <row r="989" spans="1:25" x14ac:dyDescent="0.35">
      <c r="A989" s="5"/>
      <c r="E989" s="5"/>
      <c r="V989" s="5" t="s">
        <v>1558</v>
      </c>
      <c r="W989" t="e">
        <f>VLOOKUP(V989, $A$3:$B$637, 2, 0)</f>
        <v>#N/A</v>
      </c>
      <c r="X989" t="e">
        <f>VLOOKUP(V989, $A$3:$A$637, 1, 0)</f>
        <v>#N/A</v>
      </c>
      <c r="Y989" t="e">
        <f t="shared" si="15"/>
        <v>#N/A</v>
      </c>
    </row>
    <row r="990" spans="1:25" x14ac:dyDescent="0.35">
      <c r="A990" s="5"/>
      <c r="E990" s="5"/>
      <c r="V990" s="5" t="s">
        <v>1559</v>
      </c>
      <c r="W990" t="e">
        <f>VLOOKUP(V990, $A$3:$B$637, 2, 0)</f>
        <v>#N/A</v>
      </c>
      <c r="X990" t="e">
        <f>VLOOKUP(V990, $A$3:$A$637, 1, 0)</f>
        <v>#N/A</v>
      </c>
      <c r="Y990" t="e">
        <f t="shared" si="15"/>
        <v>#N/A</v>
      </c>
    </row>
    <row r="991" spans="1:25" x14ac:dyDescent="0.35">
      <c r="A991" s="5"/>
      <c r="E991" s="5"/>
      <c r="V991" s="5" t="s">
        <v>1560</v>
      </c>
      <c r="W991" t="e">
        <f>VLOOKUP(V991, $A$3:$B$637, 2, 0)</f>
        <v>#N/A</v>
      </c>
      <c r="X991" t="e">
        <f>VLOOKUP(V991, $A$3:$A$637, 1, 0)</f>
        <v>#N/A</v>
      </c>
      <c r="Y991" t="e">
        <f t="shared" si="15"/>
        <v>#N/A</v>
      </c>
    </row>
    <row r="992" spans="1:25" x14ac:dyDescent="0.35">
      <c r="A992" s="5"/>
      <c r="E992" s="5"/>
      <c r="V992" s="5" t="s">
        <v>1561</v>
      </c>
      <c r="W992" t="e">
        <f>VLOOKUP(V992, $A$3:$B$637, 2, 0)</f>
        <v>#N/A</v>
      </c>
      <c r="X992" t="e">
        <f>VLOOKUP(V992, $A$3:$A$637, 1, 0)</f>
        <v>#N/A</v>
      </c>
      <c r="Y992" t="e">
        <f t="shared" si="15"/>
        <v>#N/A</v>
      </c>
    </row>
    <row r="993" spans="1:25" x14ac:dyDescent="0.35">
      <c r="A993" s="5"/>
      <c r="E993" s="5"/>
      <c r="V993" s="5" t="s">
        <v>1562</v>
      </c>
      <c r="W993" t="e">
        <f>VLOOKUP(V993, $A$3:$B$637, 2, 0)</f>
        <v>#N/A</v>
      </c>
      <c r="X993" t="e">
        <f>VLOOKUP(V993, $A$3:$A$637, 1, 0)</f>
        <v>#N/A</v>
      </c>
      <c r="Y993" t="e">
        <f t="shared" si="15"/>
        <v>#N/A</v>
      </c>
    </row>
    <row r="994" spans="1:25" x14ac:dyDescent="0.35">
      <c r="A994" s="5"/>
      <c r="E994" s="5"/>
      <c r="V994" s="5" t="s">
        <v>1563</v>
      </c>
      <c r="W994" t="e">
        <f>VLOOKUP(V994, $A$3:$B$637, 2, 0)</f>
        <v>#N/A</v>
      </c>
      <c r="X994" t="e">
        <f>VLOOKUP(V994, $A$3:$A$637, 1, 0)</f>
        <v>#N/A</v>
      </c>
      <c r="Y994" t="e">
        <f t="shared" si="15"/>
        <v>#N/A</v>
      </c>
    </row>
    <row r="995" spans="1:25" x14ac:dyDescent="0.35">
      <c r="A995" s="5"/>
      <c r="E995" s="5"/>
      <c r="V995" s="5" t="s">
        <v>1564</v>
      </c>
      <c r="W995" t="e">
        <f>VLOOKUP(V995, $A$3:$B$637, 2, 0)</f>
        <v>#N/A</v>
      </c>
      <c r="X995" t="e">
        <f>VLOOKUP(V995, $A$3:$A$637, 1, 0)</f>
        <v>#N/A</v>
      </c>
      <c r="Y995" t="e">
        <f t="shared" si="15"/>
        <v>#N/A</v>
      </c>
    </row>
    <row r="996" spans="1:25" x14ac:dyDescent="0.35">
      <c r="A996" s="5"/>
      <c r="E996" s="5"/>
      <c r="V996" s="5" t="s">
        <v>1565</v>
      </c>
      <c r="W996" t="e">
        <f>VLOOKUP(V996, $A$3:$B$637, 2, 0)</f>
        <v>#N/A</v>
      </c>
      <c r="X996" t="e">
        <f>VLOOKUP(V996, $A$3:$A$637, 1, 0)</f>
        <v>#N/A</v>
      </c>
      <c r="Y996" t="e">
        <f t="shared" si="15"/>
        <v>#N/A</v>
      </c>
    </row>
    <row r="997" spans="1:25" x14ac:dyDescent="0.35">
      <c r="A997" s="5"/>
      <c r="E997" s="5"/>
      <c r="V997" s="5" t="s">
        <v>1566</v>
      </c>
      <c r="W997" t="e">
        <f>VLOOKUP(V997, $A$3:$B$637, 2, 0)</f>
        <v>#N/A</v>
      </c>
      <c r="X997" t="e">
        <f>VLOOKUP(V997, $A$3:$A$637, 1, 0)</f>
        <v>#N/A</v>
      </c>
      <c r="Y997" t="e">
        <f t="shared" si="15"/>
        <v>#N/A</v>
      </c>
    </row>
    <row r="998" spans="1:25" x14ac:dyDescent="0.35">
      <c r="A998" s="5"/>
      <c r="E998" s="5"/>
      <c r="V998" s="5" t="s">
        <v>1567</v>
      </c>
      <c r="W998" t="e">
        <f>VLOOKUP(V998, $A$3:$B$637, 2, 0)</f>
        <v>#N/A</v>
      </c>
      <c r="X998" t="e">
        <f>VLOOKUP(V998, $A$3:$A$637, 1, 0)</f>
        <v>#N/A</v>
      </c>
      <c r="Y998" t="e">
        <f t="shared" si="15"/>
        <v>#N/A</v>
      </c>
    </row>
    <row r="999" spans="1:25" x14ac:dyDescent="0.35">
      <c r="A999" s="5"/>
      <c r="E999" s="5"/>
      <c r="V999" s="5" t="s">
        <v>1568</v>
      </c>
      <c r="W999" t="e">
        <f>VLOOKUP(V999, $A$3:$B$637, 2, 0)</f>
        <v>#N/A</v>
      </c>
      <c r="X999" t="e">
        <f>VLOOKUP(V999, $A$3:$A$637, 1, 0)</f>
        <v>#N/A</v>
      </c>
      <c r="Y999" t="e">
        <f t="shared" si="15"/>
        <v>#N/A</v>
      </c>
    </row>
    <row r="1000" spans="1:25" x14ac:dyDescent="0.35">
      <c r="A1000" s="5"/>
      <c r="E1000" s="5"/>
      <c r="V1000" s="5" t="s">
        <v>1569</v>
      </c>
      <c r="W1000" t="e">
        <f>VLOOKUP(V1000, $A$3:$B$637, 2, 0)</f>
        <v>#N/A</v>
      </c>
      <c r="X1000" t="e">
        <f>VLOOKUP(V1000, $A$3:$A$637, 1, 0)</f>
        <v>#N/A</v>
      </c>
      <c r="Y1000" t="e">
        <f t="shared" si="15"/>
        <v>#N/A</v>
      </c>
    </row>
    <row r="1001" spans="1:25" x14ac:dyDescent="0.35">
      <c r="A1001" s="5"/>
      <c r="E1001" s="5"/>
      <c r="V1001" s="5" t="s">
        <v>1570</v>
      </c>
      <c r="W1001" t="e">
        <f>VLOOKUP(V1001, $A$3:$B$637, 2, 0)</f>
        <v>#N/A</v>
      </c>
      <c r="X1001" t="e">
        <f>VLOOKUP(V1001, $A$3:$A$637, 1, 0)</f>
        <v>#N/A</v>
      </c>
      <c r="Y1001" t="e">
        <f t="shared" si="15"/>
        <v>#N/A</v>
      </c>
    </row>
    <row r="1002" spans="1:25" x14ac:dyDescent="0.35">
      <c r="A1002" s="5"/>
      <c r="E1002" s="5"/>
      <c r="V1002" s="5" t="s">
        <v>1571</v>
      </c>
      <c r="W1002" t="e">
        <f>VLOOKUP(V1002, $A$3:$B$637, 2, 0)</f>
        <v>#N/A</v>
      </c>
      <c r="X1002" t="e">
        <f>VLOOKUP(V1002, $A$3:$A$637, 1, 0)</f>
        <v>#N/A</v>
      </c>
      <c r="Y1002" t="e">
        <f t="shared" si="15"/>
        <v>#N/A</v>
      </c>
    </row>
    <row r="1003" spans="1:25" x14ac:dyDescent="0.35">
      <c r="A1003" s="5"/>
      <c r="E1003" s="5"/>
      <c r="V1003" s="5" t="s">
        <v>1572</v>
      </c>
      <c r="W1003" t="e">
        <f>VLOOKUP(V1003, $A$3:$B$637, 2, 0)</f>
        <v>#N/A</v>
      </c>
      <c r="X1003" t="e">
        <f>VLOOKUP(V1003, $A$3:$A$637, 1, 0)</f>
        <v>#N/A</v>
      </c>
      <c r="Y1003" t="e">
        <f t="shared" si="15"/>
        <v>#N/A</v>
      </c>
    </row>
    <row r="1004" spans="1:25" x14ac:dyDescent="0.35">
      <c r="A1004" s="5"/>
      <c r="E1004" s="5"/>
      <c r="V1004" s="5" t="s">
        <v>1573</v>
      </c>
      <c r="W1004" t="e">
        <f>VLOOKUP(V1004, $A$3:$B$637, 2, 0)</f>
        <v>#N/A</v>
      </c>
      <c r="X1004" t="e">
        <f>VLOOKUP(V1004, $A$3:$A$637, 1, 0)</f>
        <v>#N/A</v>
      </c>
      <c r="Y1004" t="e">
        <f t="shared" si="15"/>
        <v>#N/A</v>
      </c>
    </row>
    <row r="1005" spans="1:25" x14ac:dyDescent="0.35">
      <c r="A1005" s="5"/>
      <c r="E1005" s="5"/>
      <c r="V1005" s="5" t="s">
        <v>1574</v>
      </c>
      <c r="W1005" t="e">
        <f>VLOOKUP(V1005, $A$3:$B$637, 2, 0)</f>
        <v>#N/A</v>
      </c>
      <c r="X1005" t="e">
        <f>VLOOKUP(V1005, $A$3:$A$637, 1, 0)</f>
        <v>#N/A</v>
      </c>
      <c r="Y1005" t="e">
        <f t="shared" si="15"/>
        <v>#N/A</v>
      </c>
    </row>
    <row r="1006" spans="1:25" x14ac:dyDescent="0.35">
      <c r="A1006" s="5"/>
      <c r="E1006" s="5"/>
      <c r="V1006" s="5" t="s">
        <v>1575</v>
      </c>
      <c r="W1006" t="e">
        <f>VLOOKUP(V1006, $A$3:$B$637, 2, 0)</f>
        <v>#N/A</v>
      </c>
      <c r="X1006" t="e">
        <f>VLOOKUP(V1006, $A$3:$A$637, 1, 0)</f>
        <v>#N/A</v>
      </c>
      <c r="Y1006" t="e">
        <f t="shared" si="15"/>
        <v>#N/A</v>
      </c>
    </row>
    <row r="1007" spans="1:25" x14ac:dyDescent="0.35">
      <c r="A1007" s="5"/>
      <c r="E1007" s="5"/>
      <c r="V1007" s="5" t="s">
        <v>1576</v>
      </c>
      <c r="W1007" t="e">
        <f>VLOOKUP(V1007, $A$3:$B$637, 2, 0)</f>
        <v>#N/A</v>
      </c>
      <c r="X1007" t="e">
        <f>VLOOKUP(V1007, $A$3:$A$637, 1, 0)</f>
        <v>#N/A</v>
      </c>
      <c r="Y1007" t="e">
        <f t="shared" si="15"/>
        <v>#N/A</v>
      </c>
    </row>
    <row r="1008" spans="1:25" x14ac:dyDescent="0.35">
      <c r="A1008" s="5"/>
      <c r="E1008" s="5"/>
      <c r="V1008" s="5" t="s">
        <v>1577</v>
      </c>
      <c r="W1008" t="e">
        <f>VLOOKUP(V1008, $A$3:$B$637, 2, 0)</f>
        <v>#N/A</v>
      </c>
      <c r="X1008" t="e">
        <f>VLOOKUP(V1008, $A$3:$A$637, 1, 0)</f>
        <v>#N/A</v>
      </c>
      <c r="Y1008" t="e">
        <f t="shared" si="15"/>
        <v>#N/A</v>
      </c>
    </row>
    <row r="1009" spans="1:25" x14ac:dyDescent="0.35">
      <c r="A1009" s="5"/>
      <c r="E1009" s="5"/>
      <c r="V1009" s="5" t="s">
        <v>1578</v>
      </c>
      <c r="W1009" t="e">
        <f>VLOOKUP(V1009, $A$3:$B$637, 2, 0)</f>
        <v>#N/A</v>
      </c>
      <c r="X1009" t="e">
        <f>VLOOKUP(V1009, $A$3:$A$637, 1, 0)</f>
        <v>#N/A</v>
      </c>
      <c r="Y1009" t="e">
        <f t="shared" si="15"/>
        <v>#N/A</v>
      </c>
    </row>
    <row r="1010" spans="1:25" x14ac:dyDescent="0.35">
      <c r="A1010" s="5"/>
      <c r="E1010" s="5"/>
      <c r="V1010" s="5" t="s">
        <v>1579</v>
      </c>
      <c r="W1010" t="e">
        <f>VLOOKUP(V1010, $A$3:$B$637, 2, 0)</f>
        <v>#N/A</v>
      </c>
      <c r="X1010" t="e">
        <f>VLOOKUP(V1010, $A$3:$A$637, 1, 0)</f>
        <v>#N/A</v>
      </c>
      <c r="Y1010" t="e">
        <f t="shared" si="15"/>
        <v>#N/A</v>
      </c>
    </row>
    <row r="1011" spans="1:25" x14ac:dyDescent="0.35">
      <c r="A1011" s="5"/>
      <c r="E1011" s="5"/>
      <c r="V1011" s="5" t="s">
        <v>1580</v>
      </c>
      <c r="W1011" t="e">
        <f>VLOOKUP(V1011, $A$3:$B$637, 2, 0)</f>
        <v>#N/A</v>
      </c>
      <c r="X1011" t="e">
        <f>VLOOKUP(V1011, $A$3:$A$637, 1, 0)</f>
        <v>#N/A</v>
      </c>
      <c r="Y1011" t="e">
        <f t="shared" si="15"/>
        <v>#N/A</v>
      </c>
    </row>
    <row r="1012" spans="1:25" x14ac:dyDescent="0.35">
      <c r="A1012" s="5"/>
      <c r="E1012" s="5"/>
      <c r="V1012" s="5" t="s">
        <v>1581</v>
      </c>
      <c r="W1012" t="e">
        <f>VLOOKUP(V1012, $A$3:$B$637, 2, 0)</f>
        <v>#N/A</v>
      </c>
      <c r="X1012" t="e">
        <f>VLOOKUP(V1012, $A$3:$A$637, 1, 0)</f>
        <v>#N/A</v>
      </c>
      <c r="Y1012" t="e">
        <f t="shared" si="15"/>
        <v>#N/A</v>
      </c>
    </row>
    <row r="1013" spans="1:25" x14ac:dyDescent="0.35">
      <c r="A1013" s="5"/>
      <c r="E1013" s="5"/>
      <c r="V1013" s="5" t="s">
        <v>1582</v>
      </c>
      <c r="W1013" t="e">
        <f>VLOOKUP(V1013, $A$3:$B$637, 2, 0)</f>
        <v>#N/A</v>
      </c>
      <c r="X1013" t="e">
        <f>VLOOKUP(V1013, $A$3:$A$637, 1, 0)</f>
        <v>#N/A</v>
      </c>
      <c r="Y1013" t="e">
        <f t="shared" si="15"/>
        <v>#N/A</v>
      </c>
    </row>
    <row r="1014" spans="1:25" x14ac:dyDescent="0.35">
      <c r="A1014" s="5"/>
      <c r="E1014" s="5"/>
      <c r="V1014" s="5" t="s">
        <v>1583</v>
      </c>
      <c r="W1014" t="e">
        <f>VLOOKUP(V1014, $A$3:$B$637, 2, 0)</f>
        <v>#N/A</v>
      </c>
      <c r="X1014" t="e">
        <f>VLOOKUP(V1014, $A$3:$A$637, 1, 0)</f>
        <v>#N/A</v>
      </c>
      <c r="Y1014" t="e">
        <f t="shared" si="15"/>
        <v>#N/A</v>
      </c>
    </row>
    <row r="1015" spans="1:25" x14ac:dyDescent="0.35">
      <c r="A1015" s="5"/>
      <c r="E1015" s="5"/>
      <c r="V1015" s="5" t="s">
        <v>1584</v>
      </c>
      <c r="W1015" t="e">
        <f>VLOOKUP(V1015, $A$3:$B$637, 2, 0)</f>
        <v>#N/A</v>
      </c>
      <c r="X1015" t="e">
        <f>VLOOKUP(V1015, $A$3:$A$637, 1, 0)</f>
        <v>#N/A</v>
      </c>
      <c r="Y1015" t="e">
        <f t="shared" si="15"/>
        <v>#N/A</v>
      </c>
    </row>
    <row r="1016" spans="1:25" x14ac:dyDescent="0.35">
      <c r="A1016" s="5"/>
      <c r="E1016" s="5"/>
      <c r="V1016" s="5" t="s">
        <v>1585</v>
      </c>
      <c r="W1016" t="e">
        <f>VLOOKUP(V1016, $A$3:$B$637, 2, 0)</f>
        <v>#N/A</v>
      </c>
      <c r="X1016" t="e">
        <f>VLOOKUP(V1016, $A$3:$A$637, 1, 0)</f>
        <v>#N/A</v>
      </c>
      <c r="Y1016" t="e">
        <f t="shared" si="15"/>
        <v>#N/A</v>
      </c>
    </row>
    <row r="1017" spans="1:25" x14ac:dyDescent="0.35">
      <c r="A1017" s="5"/>
      <c r="E1017" s="5"/>
      <c r="V1017" s="5" t="s">
        <v>1586</v>
      </c>
      <c r="W1017" t="e">
        <f>VLOOKUP(V1017, $A$3:$B$637, 2, 0)</f>
        <v>#N/A</v>
      </c>
      <c r="X1017" t="e">
        <f>VLOOKUP(V1017, $A$3:$A$637, 1, 0)</f>
        <v>#N/A</v>
      </c>
      <c r="Y1017" t="e">
        <f t="shared" si="15"/>
        <v>#N/A</v>
      </c>
    </row>
    <row r="1018" spans="1:25" x14ac:dyDescent="0.35">
      <c r="A1018" s="5"/>
      <c r="E1018" s="5"/>
      <c r="V1018" s="5" t="s">
        <v>1587</v>
      </c>
      <c r="W1018" t="e">
        <f>VLOOKUP(V1018, $A$3:$B$637, 2, 0)</f>
        <v>#N/A</v>
      </c>
      <c r="X1018" t="e">
        <f>VLOOKUP(V1018, $A$3:$A$637, 1, 0)</f>
        <v>#N/A</v>
      </c>
      <c r="Y1018" t="e">
        <f t="shared" si="15"/>
        <v>#N/A</v>
      </c>
    </row>
    <row r="1019" spans="1:25" x14ac:dyDescent="0.35">
      <c r="A1019" s="5"/>
      <c r="E1019" s="5"/>
      <c r="V1019" s="5" t="s">
        <v>1588</v>
      </c>
      <c r="W1019" t="e">
        <f>VLOOKUP(V1019, $A$3:$B$637, 2, 0)</f>
        <v>#N/A</v>
      </c>
      <c r="X1019" t="e">
        <f>VLOOKUP(V1019, $A$3:$A$637, 1, 0)</f>
        <v>#N/A</v>
      </c>
      <c r="Y1019" t="e">
        <f t="shared" si="15"/>
        <v>#N/A</v>
      </c>
    </row>
    <row r="1020" spans="1:25" x14ac:dyDescent="0.35">
      <c r="A1020" s="5"/>
      <c r="E1020" s="5"/>
      <c r="V1020" s="5" t="s">
        <v>1589</v>
      </c>
      <c r="W1020" t="e">
        <f>VLOOKUP(V1020, $A$3:$B$637, 2, 0)</f>
        <v>#N/A</v>
      </c>
      <c r="X1020" t="e">
        <f>VLOOKUP(V1020, $A$3:$A$637, 1, 0)</f>
        <v>#N/A</v>
      </c>
      <c r="Y1020" t="e">
        <f t="shared" si="15"/>
        <v>#N/A</v>
      </c>
    </row>
    <row r="1021" spans="1:25" x14ac:dyDescent="0.35">
      <c r="A1021" s="5"/>
      <c r="E1021" s="5"/>
      <c r="V1021" s="5" t="s">
        <v>1590</v>
      </c>
      <c r="W1021" t="e">
        <f>VLOOKUP(V1021, $A$3:$B$637, 2, 0)</f>
        <v>#N/A</v>
      </c>
      <c r="X1021" t="e">
        <f>VLOOKUP(V1021, $A$3:$A$637, 1, 0)</f>
        <v>#N/A</v>
      </c>
      <c r="Y1021" t="e">
        <f t="shared" si="15"/>
        <v>#N/A</v>
      </c>
    </row>
    <row r="1022" spans="1:25" x14ac:dyDescent="0.35">
      <c r="A1022" s="5"/>
      <c r="E1022" s="5"/>
      <c r="V1022" s="5" t="s">
        <v>1591</v>
      </c>
      <c r="W1022" t="e">
        <f>VLOOKUP(V1022, $A$3:$B$637, 2, 0)</f>
        <v>#N/A</v>
      </c>
      <c r="X1022" t="e">
        <f>VLOOKUP(V1022, $A$3:$A$637, 1, 0)</f>
        <v>#N/A</v>
      </c>
      <c r="Y1022" t="e">
        <f t="shared" si="15"/>
        <v>#N/A</v>
      </c>
    </row>
    <row r="1023" spans="1:25" x14ac:dyDescent="0.35">
      <c r="A1023" s="5"/>
      <c r="E1023" s="5"/>
      <c r="V1023" s="5" t="s">
        <v>1592</v>
      </c>
      <c r="W1023" t="e">
        <f>VLOOKUP(V1023, $A$3:$B$637, 2, 0)</f>
        <v>#N/A</v>
      </c>
      <c r="X1023" t="e">
        <f>VLOOKUP(V1023, $A$3:$A$637, 1, 0)</f>
        <v>#N/A</v>
      </c>
      <c r="Y1023" t="e">
        <f t="shared" si="15"/>
        <v>#N/A</v>
      </c>
    </row>
    <row r="1024" spans="1:25" x14ac:dyDescent="0.35">
      <c r="A1024" s="5"/>
      <c r="E1024" s="5"/>
      <c r="V1024" s="5" t="s">
        <v>1593</v>
      </c>
      <c r="W1024" t="e">
        <f>VLOOKUP(V1024, $A$3:$B$637, 2, 0)</f>
        <v>#N/A</v>
      </c>
      <c r="X1024" t="e">
        <f>VLOOKUP(V1024, $A$3:$A$637, 1, 0)</f>
        <v>#N/A</v>
      </c>
      <c r="Y1024" t="e">
        <f t="shared" si="15"/>
        <v>#N/A</v>
      </c>
    </row>
    <row r="1025" spans="1:25" x14ac:dyDescent="0.35">
      <c r="A1025" s="5"/>
      <c r="E1025" s="5"/>
      <c r="V1025" s="5" t="s">
        <v>1594</v>
      </c>
      <c r="W1025" t="e">
        <f>VLOOKUP(V1025, $A$3:$B$637, 2, 0)</f>
        <v>#N/A</v>
      </c>
      <c r="X1025" t="e">
        <f>VLOOKUP(V1025, $A$3:$A$637, 1, 0)</f>
        <v>#N/A</v>
      </c>
      <c r="Y1025" t="e">
        <f t="shared" si="15"/>
        <v>#N/A</v>
      </c>
    </row>
    <row r="1026" spans="1:25" x14ac:dyDescent="0.35">
      <c r="A1026" s="5"/>
      <c r="E1026" s="5"/>
      <c r="V1026" s="5" t="s">
        <v>1595</v>
      </c>
      <c r="W1026" t="e">
        <f>VLOOKUP(V1026, $A$3:$B$637, 2, 0)</f>
        <v>#N/A</v>
      </c>
      <c r="X1026" t="e">
        <f>VLOOKUP(V1026, $A$3:$A$637, 1, 0)</f>
        <v>#N/A</v>
      </c>
      <c r="Y1026" t="e">
        <f t="shared" si="15"/>
        <v>#N/A</v>
      </c>
    </row>
    <row r="1027" spans="1:25" x14ac:dyDescent="0.35">
      <c r="A1027" s="5"/>
      <c r="E1027" s="5"/>
      <c r="V1027" s="5" t="s">
        <v>1596</v>
      </c>
      <c r="W1027" t="e">
        <f>VLOOKUP(V1027, $A$3:$B$637, 2, 0)</f>
        <v>#N/A</v>
      </c>
      <c r="X1027" t="e">
        <f>VLOOKUP(V1027, $A$3:$A$637, 1, 0)</f>
        <v>#N/A</v>
      </c>
      <c r="Y1027" t="e">
        <f t="shared" si="15"/>
        <v>#N/A</v>
      </c>
    </row>
    <row r="1028" spans="1:25" x14ac:dyDescent="0.35">
      <c r="A1028" s="5"/>
      <c r="E1028" s="5"/>
      <c r="V1028" s="5" t="s">
        <v>1597</v>
      </c>
      <c r="W1028" t="e">
        <f>VLOOKUP(V1028, $A$3:$B$637, 2, 0)</f>
        <v>#N/A</v>
      </c>
      <c r="X1028" t="e">
        <f>VLOOKUP(V1028, $A$3:$A$637, 1, 0)</f>
        <v>#N/A</v>
      </c>
      <c r="Y1028" t="e">
        <f t="shared" ref="Y1028:Y1086" si="16">VLOOKUP(V1028, $P$3:$P$352, 1, 0)</f>
        <v>#N/A</v>
      </c>
    </row>
    <row r="1029" spans="1:25" x14ac:dyDescent="0.35">
      <c r="A1029" s="5"/>
      <c r="E1029" s="5"/>
      <c r="V1029" s="5" t="s">
        <v>1598</v>
      </c>
      <c r="W1029" t="e">
        <f>VLOOKUP(V1029, $A$3:$B$637, 2, 0)</f>
        <v>#N/A</v>
      </c>
      <c r="X1029" t="e">
        <f>VLOOKUP(V1029, $A$3:$A$637, 1, 0)</f>
        <v>#N/A</v>
      </c>
      <c r="Y1029" t="e">
        <f t="shared" si="16"/>
        <v>#N/A</v>
      </c>
    </row>
    <row r="1030" spans="1:25" x14ac:dyDescent="0.35">
      <c r="A1030" s="5"/>
      <c r="E1030" s="5"/>
      <c r="V1030" s="5" t="s">
        <v>1599</v>
      </c>
      <c r="W1030" t="e">
        <f>VLOOKUP(V1030, $A$3:$B$637, 2, 0)</f>
        <v>#N/A</v>
      </c>
      <c r="X1030" t="e">
        <f>VLOOKUP(V1030, $A$3:$A$637, 1, 0)</f>
        <v>#N/A</v>
      </c>
      <c r="Y1030" t="e">
        <f t="shared" si="16"/>
        <v>#N/A</v>
      </c>
    </row>
    <row r="1031" spans="1:25" x14ac:dyDescent="0.35">
      <c r="A1031" s="5"/>
      <c r="E1031" s="5"/>
      <c r="V1031" s="5" t="s">
        <v>1600</v>
      </c>
      <c r="W1031" t="e">
        <f>VLOOKUP(V1031, $A$3:$B$637, 2, 0)</f>
        <v>#N/A</v>
      </c>
      <c r="X1031" t="e">
        <f>VLOOKUP(V1031, $A$3:$A$637, 1, 0)</f>
        <v>#N/A</v>
      </c>
      <c r="Y1031" t="e">
        <f t="shared" si="16"/>
        <v>#N/A</v>
      </c>
    </row>
    <row r="1032" spans="1:25" x14ac:dyDescent="0.35">
      <c r="A1032" s="5"/>
      <c r="E1032" s="5"/>
      <c r="V1032" s="5" t="s">
        <v>1601</v>
      </c>
      <c r="W1032" t="e">
        <f>VLOOKUP(V1032, $A$3:$B$637, 2, 0)</f>
        <v>#N/A</v>
      </c>
      <c r="X1032" t="e">
        <f>VLOOKUP(V1032, $A$3:$A$637, 1, 0)</f>
        <v>#N/A</v>
      </c>
      <c r="Y1032" t="e">
        <f t="shared" si="16"/>
        <v>#N/A</v>
      </c>
    </row>
    <row r="1033" spans="1:25" x14ac:dyDescent="0.35">
      <c r="A1033" s="5"/>
      <c r="E1033" s="5"/>
      <c r="V1033" s="5" t="s">
        <v>1602</v>
      </c>
      <c r="W1033" t="e">
        <f>VLOOKUP(V1033, $A$3:$B$637, 2, 0)</f>
        <v>#N/A</v>
      </c>
      <c r="X1033" t="e">
        <f>VLOOKUP(V1033, $A$3:$A$637, 1, 0)</f>
        <v>#N/A</v>
      </c>
      <c r="Y1033" t="e">
        <f t="shared" si="16"/>
        <v>#N/A</v>
      </c>
    </row>
    <row r="1034" spans="1:25" x14ac:dyDescent="0.35">
      <c r="A1034" s="5"/>
      <c r="E1034" s="5"/>
      <c r="V1034" s="5" t="s">
        <v>1603</v>
      </c>
      <c r="W1034" t="e">
        <f>VLOOKUP(V1034, $A$3:$B$637, 2, 0)</f>
        <v>#N/A</v>
      </c>
      <c r="X1034" t="e">
        <f>VLOOKUP(V1034, $A$3:$A$637, 1, 0)</f>
        <v>#N/A</v>
      </c>
      <c r="Y1034" t="e">
        <f t="shared" si="16"/>
        <v>#N/A</v>
      </c>
    </row>
    <row r="1035" spans="1:25" x14ac:dyDescent="0.35">
      <c r="A1035" s="5"/>
      <c r="E1035" s="5"/>
      <c r="V1035" s="5" t="s">
        <v>1604</v>
      </c>
      <c r="W1035" t="e">
        <f>VLOOKUP(V1035, $A$3:$B$637, 2, 0)</f>
        <v>#N/A</v>
      </c>
      <c r="X1035" t="e">
        <f>VLOOKUP(V1035, $A$3:$A$637, 1, 0)</f>
        <v>#N/A</v>
      </c>
      <c r="Y1035" t="e">
        <f t="shared" si="16"/>
        <v>#N/A</v>
      </c>
    </row>
    <row r="1036" spans="1:25" x14ac:dyDescent="0.35">
      <c r="A1036" s="5"/>
      <c r="E1036" s="5"/>
      <c r="V1036" s="5" t="s">
        <v>1605</v>
      </c>
      <c r="W1036" t="e">
        <f>VLOOKUP(V1036, $A$3:$B$637, 2, 0)</f>
        <v>#N/A</v>
      </c>
      <c r="X1036" t="e">
        <f>VLOOKUP(V1036, $A$3:$A$637, 1, 0)</f>
        <v>#N/A</v>
      </c>
      <c r="Y1036" t="e">
        <f t="shared" si="16"/>
        <v>#N/A</v>
      </c>
    </row>
    <row r="1037" spans="1:25" x14ac:dyDescent="0.35">
      <c r="A1037" s="5"/>
      <c r="E1037" s="5"/>
      <c r="V1037" s="5" t="s">
        <v>1606</v>
      </c>
      <c r="W1037" t="e">
        <f>VLOOKUP(V1037, $A$3:$B$637, 2, 0)</f>
        <v>#N/A</v>
      </c>
      <c r="X1037" t="e">
        <f>VLOOKUP(V1037, $A$3:$A$637, 1, 0)</f>
        <v>#N/A</v>
      </c>
      <c r="Y1037" t="e">
        <f t="shared" si="16"/>
        <v>#N/A</v>
      </c>
    </row>
    <row r="1038" spans="1:25" x14ac:dyDescent="0.35">
      <c r="A1038" s="5"/>
      <c r="E1038" s="5"/>
      <c r="V1038" s="5" t="s">
        <v>1607</v>
      </c>
      <c r="W1038" t="e">
        <f>VLOOKUP(V1038, $A$3:$B$637, 2, 0)</f>
        <v>#N/A</v>
      </c>
      <c r="X1038" t="e">
        <f>VLOOKUP(V1038, $A$3:$A$637, 1, 0)</f>
        <v>#N/A</v>
      </c>
      <c r="Y1038" t="e">
        <f t="shared" si="16"/>
        <v>#N/A</v>
      </c>
    </row>
    <row r="1039" spans="1:25" x14ac:dyDescent="0.35">
      <c r="A1039" s="5"/>
      <c r="E1039" s="5"/>
      <c r="V1039" s="5" t="s">
        <v>1608</v>
      </c>
      <c r="W1039" t="e">
        <f>VLOOKUP(V1039, $A$3:$B$637, 2, 0)</f>
        <v>#N/A</v>
      </c>
      <c r="X1039" t="e">
        <f>VLOOKUP(V1039, $A$3:$A$637, 1, 0)</f>
        <v>#N/A</v>
      </c>
      <c r="Y1039" t="e">
        <f t="shared" si="16"/>
        <v>#N/A</v>
      </c>
    </row>
    <row r="1040" spans="1:25" x14ac:dyDescent="0.35">
      <c r="A1040" s="5"/>
      <c r="E1040" s="5"/>
      <c r="V1040" s="5" t="s">
        <v>1609</v>
      </c>
      <c r="W1040" t="e">
        <f>VLOOKUP(V1040, $A$3:$B$637, 2, 0)</f>
        <v>#N/A</v>
      </c>
      <c r="X1040" t="e">
        <f>VLOOKUP(V1040, $A$3:$A$637, 1, 0)</f>
        <v>#N/A</v>
      </c>
      <c r="Y1040" t="e">
        <f t="shared" si="16"/>
        <v>#N/A</v>
      </c>
    </row>
    <row r="1041" spans="1:25" x14ac:dyDescent="0.35">
      <c r="A1041" s="5"/>
      <c r="E1041" s="5"/>
      <c r="V1041" s="5" t="s">
        <v>1610</v>
      </c>
      <c r="W1041" t="e">
        <f>VLOOKUP(V1041, $A$3:$B$637, 2, 0)</f>
        <v>#N/A</v>
      </c>
      <c r="X1041" t="e">
        <f>VLOOKUP(V1041, $A$3:$A$637, 1, 0)</f>
        <v>#N/A</v>
      </c>
      <c r="Y1041" t="e">
        <f t="shared" si="16"/>
        <v>#N/A</v>
      </c>
    </row>
    <row r="1042" spans="1:25" x14ac:dyDescent="0.35">
      <c r="A1042" s="5"/>
      <c r="E1042" s="5"/>
      <c r="V1042" s="5" t="s">
        <v>1611</v>
      </c>
      <c r="W1042" t="e">
        <f>VLOOKUP(V1042, $A$3:$B$637, 2, 0)</f>
        <v>#N/A</v>
      </c>
      <c r="X1042" t="e">
        <f>VLOOKUP(V1042, $A$3:$A$637, 1, 0)</f>
        <v>#N/A</v>
      </c>
      <c r="Y1042" t="e">
        <f t="shared" si="16"/>
        <v>#N/A</v>
      </c>
    </row>
    <row r="1043" spans="1:25" x14ac:dyDescent="0.35">
      <c r="A1043" s="5"/>
      <c r="E1043" s="5"/>
      <c r="V1043" s="5" t="s">
        <v>1612</v>
      </c>
      <c r="W1043" t="e">
        <f>VLOOKUP(V1043, $A$3:$B$637, 2, 0)</f>
        <v>#N/A</v>
      </c>
      <c r="X1043" t="e">
        <f>VLOOKUP(V1043, $A$3:$A$637, 1, 0)</f>
        <v>#N/A</v>
      </c>
      <c r="Y1043" t="e">
        <f t="shared" si="16"/>
        <v>#N/A</v>
      </c>
    </row>
    <row r="1044" spans="1:25" x14ac:dyDescent="0.35">
      <c r="A1044" s="5"/>
      <c r="E1044" s="5"/>
      <c r="V1044" s="5" t="s">
        <v>1613</v>
      </c>
      <c r="W1044" t="e">
        <f>VLOOKUP(V1044, $A$3:$B$637, 2, 0)</f>
        <v>#N/A</v>
      </c>
      <c r="X1044" t="e">
        <f>VLOOKUP(V1044, $A$3:$A$637, 1, 0)</f>
        <v>#N/A</v>
      </c>
      <c r="Y1044" t="e">
        <f t="shared" si="16"/>
        <v>#N/A</v>
      </c>
    </row>
    <row r="1045" spans="1:25" x14ac:dyDescent="0.35">
      <c r="A1045" s="5"/>
      <c r="E1045" s="5"/>
      <c r="V1045" s="5" t="s">
        <v>1614</v>
      </c>
      <c r="W1045" t="e">
        <f>VLOOKUP(V1045, $A$3:$B$637, 2, 0)</f>
        <v>#N/A</v>
      </c>
      <c r="X1045" t="e">
        <f>VLOOKUP(V1045, $A$3:$A$637, 1, 0)</f>
        <v>#N/A</v>
      </c>
      <c r="Y1045" t="e">
        <f t="shared" si="16"/>
        <v>#N/A</v>
      </c>
    </row>
    <row r="1046" spans="1:25" x14ac:dyDescent="0.35">
      <c r="A1046" s="5"/>
      <c r="E1046" s="5"/>
      <c r="V1046" s="5" t="s">
        <v>1615</v>
      </c>
      <c r="W1046" t="e">
        <f>VLOOKUP(V1046, $A$3:$B$637, 2, 0)</f>
        <v>#N/A</v>
      </c>
      <c r="X1046" t="e">
        <f>VLOOKUP(V1046, $A$3:$A$637, 1, 0)</f>
        <v>#N/A</v>
      </c>
      <c r="Y1046" t="e">
        <f t="shared" si="16"/>
        <v>#N/A</v>
      </c>
    </row>
    <row r="1047" spans="1:25" x14ac:dyDescent="0.35">
      <c r="A1047" s="5"/>
      <c r="E1047" s="5"/>
      <c r="V1047" s="5" t="s">
        <v>1616</v>
      </c>
      <c r="W1047" t="e">
        <f>VLOOKUP(V1047, $A$3:$B$637, 2, 0)</f>
        <v>#N/A</v>
      </c>
      <c r="X1047" t="e">
        <f>VLOOKUP(V1047, $A$3:$A$637, 1, 0)</f>
        <v>#N/A</v>
      </c>
      <c r="Y1047" t="e">
        <f t="shared" si="16"/>
        <v>#N/A</v>
      </c>
    </row>
    <row r="1048" spans="1:25" x14ac:dyDescent="0.35">
      <c r="A1048" s="5"/>
      <c r="E1048" s="5"/>
      <c r="V1048" s="5" t="s">
        <v>1617</v>
      </c>
      <c r="W1048" t="e">
        <f>VLOOKUP(V1048, $A$3:$B$637, 2, 0)</f>
        <v>#N/A</v>
      </c>
      <c r="X1048" t="e">
        <f>VLOOKUP(V1048, $A$3:$A$637, 1, 0)</f>
        <v>#N/A</v>
      </c>
      <c r="Y1048" t="e">
        <f t="shared" si="16"/>
        <v>#N/A</v>
      </c>
    </row>
    <row r="1049" spans="1:25" x14ac:dyDescent="0.35">
      <c r="A1049" s="5"/>
      <c r="E1049" s="5"/>
      <c r="V1049" s="5" t="s">
        <v>1618</v>
      </c>
      <c r="W1049" t="e">
        <f>VLOOKUP(V1049, $A$3:$B$637, 2, 0)</f>
        <v>#N/A</v>
      </c>
      <c r="X1049" t="e">
        <f>VLOOKUP(V1049, $A$3:$A$637, 1, 0)</f>
        <v>#N/A</v>
      </c>
      <c r="Y1049" t="e">
        <f t="shared" si="16"/>
        <v>#N/A</v>
      </c>
    </row>
    <row r="1050" spans="1:25" x14ac:dyDescent="0.35">
      <c r="A1050" s="5"/>
      <c r="E1050" s="5"/>
      <c r="V1050" s="5" t="s">
        <v>1619</v>
      </c>
      <c r="W1050" t="e">
        <f>VLOOKUP(V1050, $A$3:$B$637, 2, 0)</f>
        <v>#N/A</v>
      </c>
      <c r="X1050" t="e">
        <f>VLOOKUP(V1050, $A$3:$A$637, 1, 0)</f>
        <v>#N/A</v>
      </c>
      <c r="Y1050" t="e">
        <f t="shared" si="16"/>
        <v>#N/A</v>
      </c>
    </row>
    <row r="1051" spans="1:25" x14ac:dyDescent="0.35">
      <c r="A1051" s="5"/>
      <c r="E1051" s="5"/>
      <c r="V1051" s="5" t="s">
        <v>1620</v>
      </c>
      <c r="W1051" t="e">
        <f>VLOOKUP(V1051, $A$3:$B$637, 2, 0)</f>
        <v>#N/A</v>
      </c>
      <c r="X1051" t="e">
        <f>VLOOKUP(V1051, $A$3:$A$637, 1, 0)</f>
        <v>#N/A</v>
      </c>
      <c r="Y1051" t="e">
        <f t="shared" si="16"/>
        <v>#N/A</v>
      </c>
    </row>
    <row r="1052" spans="1:25" x14ac:dyDescent="0.35">
      <c r="A1052" s="5"/>
      <c r="E1052" s="5"/>
      <c r="V1052" s="5" t="s">
        <v>1621</v>
      </c>
      <c r="W1052" t="e">
        <f>VLOOKUP(V1052, $A$3:$B$637, 2, 0)</f>
        <v>#N/A</v>
      </c>
      <c r="X1052" t="e">
        <f>VLOOKUP(V1052, $A$3:$A$637, 1, 0)</f>
        <v>#N/A</v>
      </c>
      <c r="Y1052" t="e">
        <f t="shared" si="16"/>
        <v>#N/A</v>
      </c>
    </row>
    <row r="1053" spans="1:25" x14ac:dyDescent="0.35">
      <c r="A1053" s="5"/>
      <c r="E1053" s="5"/>
      <c r="V1053" s="5" t="s">
        <v>1622</v>
      </c>
      <c r="W1053" t="e">
        <f>VLOOKUP(V1053, $A$3:$B$637, 2, 0)</f>
        <v>#N/A</v>
      </c>
      <c r="X1053" t="e">
        <f>VLOOKUP(V1053, $A$3:$A$637, 1, 0)</f>
        <v>#N/A</v>
      </c>
      <c r="Y1053" t="e">
        <f t="shared" si="16"/>
        <v>#N/A</v>
      </c>
    </row>
    <row r="1054" spans="1:25" x14ac:dyDescent="0.35">
      <c r="A1054" s="5"/>
      <c r="E1054" s="5"/>
      <c r="V1054" s="5" t="s">
        <v>1623</v>
      </c>
      <c r="W1054" t="e">
        <f>VLOOKUP(V1054, $A$3:$B$637, 2, 0)</f>
        <v>#N/A</v>
      </c>
      <c r="X1054" t="e">
        <f>VLOOKUP(V1054, $A$3:$A$637, 1, 0)</f>
        <v>#N/A</v>
      </c>
      <c r="Y1054" t="e">
        <f t="shared" si="16"/>
        <v>#N/A</v>
      </c>
    </row>
    <row r="1055" spans="1:25" x14ac:dyDescent="0.35">
      <c r="A1055" s="5"/>
      <c r="E1055" s="5"/>
      <c r="V1055" s="5" t="s">
        <v>1624</v>
      </c>
      <c r="W1055" t="e">
        <f>VLOOKUP(V1055, $A$3:$B$637, 2, 0)</f>
        <v>#N/A</v>
      </c>
      <c r="X1055" t="e">
        <f>VLOOKUP(V1055, $A$3:$A$637, 1, 0)</f>
        <v>#N/A</v>
      </c>
      <c r="Y1055" t="e">
        <f t="shared" si="16"/>
        <v>#N/A</v>
      </c>
    </row>
    <row r="1056" spans="1:25" x14ac:dyDescent="0.35">
      <c r="A1056" s="5"/>
      <c r="E1056" s="5"/>
      <c r="V1056" s="5" t="s">
        <v>1625</v>
      </c>
      <c r="W1056" t="e">
        <f>VLOOKUP(V1056, $A$3:$B$637, 2, 0)</f>
        <v>#N/A</v>
      </c>
      <c r="X1056" t="e">
        <f>VLOOKUP(V1056, $A$3:$A$637, 1, 0)</f>
        <v>#N/A</v>
      </c>
      <c r="Y1056" t="e">
        <f t="shared" si="16"/>
        <v>#N/A</v>
      </c>
    </row>
    <row r="1057" spans="1:25" x14ac:dyDescent="0.35">
      <c r="A1057" s="5"/>
      <c r="E1057" s="5"/>
      <c r="V1057" s="5" t="s">
        <v>1626</v>
      </c>
      <c r="W1057" t="e">
        <f>VLOOKUP(V1057, $A$3:$B$637, 2, 0)</f>
        <v>#N/A</v>
      </c>
      <c r="X1057" t="e">
        <f>VLOOKUP(V1057, $A$3:$A$637, 1, 0)</f>
        <v>#N/A</v>
      </c>
      <c r="Y1057" t="e">
        <f t="shared" si="16"/>
        <v>#N/A</v>
      </c>
    </row>
    <row r="1058" spans="1:25" x14ac:dyDescent="0.35">
      <c r="A1058" s="5"/>
      <c r="E1058" s="5"/>
      <c r="V1058" s="5" t="s">
        <v>1627</v>
      </c>
      <c r="W1058" t="e">
        <f>VLOOKUP(V1058, $A$3:$B$637, 2, 0)</f>
        <v>#N/A</v>
      </c>
      <c r="X1058" t="e">
        <f>VLOOKUP(V1058, $A$3:$A$637, 1, 0)</f>
        <v>#N/A</v>
      </c>
      <c r="Y1058" t="e">
        <f t="shared" si="16"/>
        <v>#N/A</v>
      </c>
    </row>
    <row r="1059" spans="1:25" x14ac:dyDescent="0.35">
      <c r="A1059" s="5"/>
      <c r="E1059" s="5"/>
      <c r="V1059" s="5" t="s">
        <v>1628</v>
      </c>
      <c r="W1059" t="e">
        <f>VLOOKUP(V1059, $A$3:$B$637, 2, 0)</f>
        <v>#N/A</v>
      </c>
      <c r="X1059" t="e">
        <f>VLOOKUP(V1059, $A$3:$A$637, 1, 0)</f>
        <v>#N/A</v>
      </c>
      <c r="Y1059" t="e">
        <f t="shared" si="16"/>
        <v>#N/A</v>
      </c>
    </row>
    <row r="1060" spans="1:25" x14ac:dyDescent="0.35">
      <c r="A1060" s="5"/>
      <c r="E1060" s="5"/>
      <c r="V1060" s="5" t="s">
        <v>1629</v>
      </c>
      <c r="W1060" t="e">
        <f>VLOOKUP(V1060, $A$3:$B$637, 2, 0)</f>
        <v>#N/A</v>
      </c>
      <c r="X1060" t="e">
        <f>VLOOKUP(V1060, $A$3:$A$637, 1, 0)</f>
        <v>#N/A</v>
      </c>
      <c r="Y1060" t="e">
        <f t="shared" si="16"/>
        <v>#N/A</v>
      </c>
    </row>
    <row r="1061" spans="1:25" x14ac:dyDescent="0.35">
      <c r="A1061" s="5"/>
      <c r="E1061" s="5"/>
      <c r="V1061" s="5" t="s">
        <v>1630</v>
      </c>
      <c r="W1061" t="e">
        <f>VLOOKUP(V1061, $A$3:$B$637, 2, 0)</f>
        <v>#N/A</v>
      </c>
      <c r="X1061" t="e">
        <f>VLOOKUP(V1061, $A$3:$A$637, 1, 0)</f>
        <v>#N/A</v>
      </c>
      <c r="Y1061" t="e">
        <f t="shared" si="16"/>
        <v>#N/A</v>
      </c>
    </row>
    <row r="1062" spans="1:25" x14ac:dyDescent="0.35">
      <c r="A1062" s="5"/>
      <c r="E1062" s="5"/>
      <c r="V1062" s="5" t="s">
        <v>1631</v>
      </c>
      <c r="W1062" t="e">
        <f>VLOOKUP(V1062, $A$3:$B$637, 2, 0)</f>
        <v>#N/A</v>
      </c>
      <c r="X1062" t="e">
        <f>VLOOKUP(V1062, $A$3:$A$637, 1, 0)</f>
        <v>#N/A</v>
      </c>
      <c r="Y1062" t="e">
        <f t="shared" si="16"/>
        <v>#N/A</v>
      </c>
    </row>
    <row r="1063" spans="1:25" x14ac:dyDescent="0.35">
      <c r="A1063" s="5"/>
      <c r="E1063" s="5"/>
      <c r="V1063" s="5" t="s">
        <v>1632</v>
      </c>
      <c r="W1063" t="e">
        <f>VLOOKUP(V1063, $A$3:$B$637, 2, 0)</f>
        <v>#N/A</v>
      </c>
      <c r="X1063" t="e">
        <f>VLOOKUP(V1063, $A$3:$A$637, 1, 0)</f>
        <v>#N/A</v>
      </c>
      <c r="Y1063" t="e">
        <f t="shared" si="16"/>
        <v>#N/A</v>
      </c>
    </row>
    <row r="1064" spans="1:25" x14ac:dyDescent="0.35">
      <c r="A1064" s="5"/>
      <c r="E1064" s="5"/>
      <c r="V1064" s="5" t="s">
        <v>1633</v>
      </c>
      <c r="W1064" t="e">
        <f>VLOOKUP(V1064, $A$3:$B$637, 2, 0)</f>
        <v>#N/A</v>
      </c>
      <c r="X1064" t="e">
        <f>VLOOKUP(V1064, $A$3:$A$637, 1, 0)</f>
        <v>#N/A</v>
      </c>
      <c r="Y1064" t="e">
        <f t="shared" si="16"/>
        <v>#N/A</v>
      </c>
    </row>
    <row r="1065" spans="1:25" x14ac:dyDescent="0.35">
      <c r="A1065" s="5"/>
      <c r="E1065" s="5"/>
      <c r="V1065" s="5" t="s">
        <v>1634</v>
      </c>
      <c r="W1065" t="e">
        <f>VLOOKUP(V1065, $A$3:$B$637, 2, 0)</f>
        <v>#N/A</v>
      </c>
      <c r="X1065" t="e">
        <f>VLOOKUP(V1065, $A$3:$A$637, 1, 0)</f>
        <v>#N/A</v>
      </c>
      <c r="Y1065" t="e">
        <f t="shared" si="16"/>
        <v>#N/A</v>
      </c>
    </row>
    <row r="1066" spans="1:25" x14ac:dyDescent="0.35">
      <c r="A1066" s="5"/>
      <c r="E1066" s="5"/>
      <c r="V1066" s="5" t="s">
        <v>1635</v>
      </c>
      <c r="W1066" t="e">
        <f>VLOOKUP(V1066, $A$3:$B$637, 2, 0)</f>
        <v>#N/A</v>
      </c>
      <c r="X1066" t="e">
        <f>VLOOKUP(V1066, $A$3:$A$637, 1, 0)</f>
        <v>#N/A</v>
      </c>
      <c r="Y1066" t="e">
        <f t="shared" si="16"/>
        <v>#N/A</v>
      </c>
    </row>
    <row r="1067" spans="1:25" x14ac:dyDescent="0.35">
      <c r="A1067" s="5"/>
      <c r="E1067" s="5"/>
      <c r="V1067" s="5" t="s">
        <v>1636</v>
      </c>
      <c r="W1067" t="e">
        <f>VLOOKUP(V1067, $A$3:$B$637, 2, 0)</f>
        <v>#N/A</v>
      </c>
      <c r="X1067" t="e">
        <f>VLOOKUP(V1067, $A$3:$A$637, 1, 0)</f>
        <v>#N/A</v>
      </c>
      <c r="Y1067" t="e">
        <f t="shared" si="16"/>
        <v>#N/A</v>
      </c>
    </row>
    <row r="1068" spans="1:25" x14ac:dyDescent="0.35">
      <c r="A1068" s="5"/>
      <c r="E1068" s="5"/>
      <c r="V1068" s="5" t="s">
        <v>1637</v>
      </c>
      <c r="W1068" t="e">
        <f>VLOOKUP(V1068, $A$3:$B$637, 2, 0)</f>
        <v>#N/A</v>
      </c>
      <c r="X1068" t="e">
        <f>VLOOKUP(V1068, $A$3:$A$637, 1, 0)</f>
        <v>#N/A</v>
      </c>
      <c r="Y1068" t="e">
        <f t="shared" si="16"/>
        <v>#N/A</v>
      </c>
    </row>
    <row r="1069" spans="1:25" x14ac:dyDescent="0.35">
      <c r="A1069" s="5"/>
      <c r="E1069" s="5"/>
      <c r="V1069" s="5" t="s">
        <v>1638</v>
      </c>
      <c r="W1069" t="e">
        <f>VLOOKUP(V1069, $A$3:$B$637, 2, 0)</f>
        <v>#N/A</v>
      </c>
      <c r="X1069" t="e">
        <f>VLOOKUP(V1069, $A$3:$A$637, 1, 0)</f>
        <v>#N/A</v>
      </c>
      <c r="Y1069" t="e">
        <f t="shared" si="16"/>
        <v>#N/A</v>
      </c>
    </row>
    <row r="1070" spans="1:25" x14ac:dyDescent="0.35">
      <c r="A1070" s="5"/>
      <c r="E1070" s="5"/>
      <c r="V1070" s="5" t="s">
        <v>1639</v>
      </c>
      <c r="W1070" t="e">
        <f>VLOOKUP(V1070, $A$3:$B$637, 2, 0)</f>
        <v>#N/A</v>
      </c>
      <c r="X1070" t="e">
        <f>VLOOKUP(V1070, $A$3:$A$637, 1, 0)</f>
        <v>#N/A</v>
      </c>
      <c r="Y1070" t="e">
        <f t="shared" si="16"/>
        <v>#N/A</v>
      </c>
    </row>
    <row r="1071" spans="1:25" x14ac:dyDescent="0.35">
      <c r="A1071" s="5"/>
      <c r="E1071" s="5"/>
      <c r="V1071" s="5" t="s">
        <v>1640</v>
      </c>
      <c r="W1071" t="e">
        <f>VLOOKUP(V1071, $A$3:$B$637, 2, 0)</f>
        <v>#N/A</v>
      </c>
      <c r="X1071" t="e">
        <f>VLOOKUP(V1071, $A$3:$A$637, 1, 0)</f>
        <v>#N/A</v>
      </c>
      <c r="Y1071" t="e">
        <f t="shared" si="16"/>
        <v>#N/A</v>
      </c>
    </row>
    <row r="1072" spans="1:25" x14ac:dyDescent="0.35">
      <c r="A1072" s="5"/>
      <c r="E1072" s="5"/>
      <c r="V1072" s="5" t="s">
        <v>1641</v>
      </c>
      <c r="W1072" t="e">
        <f>VLOOKUP(V1072, $A$3:$B$637, 2, 0)</f>
        <v>#N/A</v>
      </c>
      <c r="X1072" t="e">
        <f>VLOOKUP(V1072, $A$3:$A$637, 1, 0)</f>
        <v>#N/A</v>
      </c>
      <c r="Y1072" t="e">
        <f t="shared" si="16"/>
        <v>#N/A</v>
      </c>
    </row>
    <row r="1073" spans="1:25" x14ac:dyDescent="0.35">
      <c r="A1073" s="5"/>
      <c r="E1073" s="5"/>
      <c r="V1073" s="5" t="s">
        <v>1642</v>
      </c>
      <c r="W1073" t="e">
        <f>VLOOKUP(V1073, $A$3:$B$637, 2, 0)</f>
        <v>#N/A</v>
      </c>
      <c r="X1073" t="e">
        <f>VLOOKUP(V1073, $A$3:$A$637, 1, 0)</f>
        <v>#N/A</v>
      </c>
      <c r="Y1073" t="e">
        <f t="shared" si="16"/>
        <v>#N/A</v>
      </c>
    </row>
    <row r="1074" spans="1:25" x14ac:dyDescent="0.35">
      <c r="A1074" s="5"/>
      <c r="E1074" s="5"/>
      <c r="V1074" s="5" t="s">
        <v>1643</v>
      </c>
      <c r="W1074" t="e">
        <f>VLOOKUP(V1074, $A$3:$B$637, 2, 0)</f>
        <v>#N/A</v>
      </c>
      <c r="X1074" t="e">
        <f>VLOOKUP(V1074, $A$3:$A$637, 1, 0)</f>
        <v>#N/A</v>
      </c>
      <c r="Y1074" t="e">
        <f t="shared" si="16"/>
        <v>#N/A</v>
      </c>
    </row>
    <row r="1075" spans="1:25" x14ac:dyDescent="0.35">
      <c r="A1075" s="5"/>
      <c r="E1075" s="5"/>
      <c r="V1075" s="5" t="s">
        <v>1644</v>
      </c>
      <c r="W1075" t="e">
        <f>VLOOKUP(V1075, $A$3:$B$637, 2, 0)</f>
        <v>#N/A</v>
      </c>
      <c r="X1075" t="e">
        <f>VLOOKUP(V1075, $A$3:$A$637, 1, 0)</f>
        <v>#N/A</v>
      </c>
      <c r="Y1075" t="e">
        <f t="shared" si="16"/>
        <v>#N/A</v>
      </c>
    </row>
    <row r="1076" spans="1:25" x14ac:dyDescent="0.35">
      <c r="A1076" s="5"/>
      <c r="E1076" s="5"/>
      <c r="V1076" s="5" t="s">
        <v>1645</v>
      </c>
      <c r="W1076" t="e">
        <f>VLOOKUP(V1076, $A$3:$B$637, 2, 0)</f>
        <v>#N/A</v>
      </c>
      <c r="X1076" t="e">
        <f>VLOOKUP(V1076, $A$3:$A$637, 1, 0)</f>
        <v>#N/A</v>
      </c>
      <c r="Y1076" t="e">
        <f t="shared" si="16"/>
        <v>#N/A</v>
      </c>
    </row>
    <row r="1077" spans="1:25" x14ac:dyDescent="0.35">
      <c r="A1077" s="5"/>
      <c r="E1077" s="5"/>
      <c r="V1077" s="5" t="s">
        <v>1646</v>
      </c>
      <c r="W1077" t="e">
        <f>VLOOKUP(V1077, $A$3:$B$637, 2, 0)</f>
        <v>#N/A</v>
      </c>
      <c r="X1077" t="e">
        <f>VLOOKUP(V1077, $A$3:$A$637, 1, 0)</f>
        <v>#N/A</v>
      </c>
      <c r="Y1077" t="e">
        <f t="shared" si="16"/>
        <v>#N/A</v>
      </c>
    </row>
    <row r="1078" spans="1:25" x14ac:dyDescent="0.35">
      <c r="A1078" s="5"/>
      <c r="E1078" s="5"/>
      <c r="V1078" s="5" t="s">
        <v>1647</v>
      </c>
      <c r="W1078" t="e">
        <f>VLOOKUP(V1078, $A$3:$B$637, 2, 0)</f>
        <v>#N/A</v>
      </c>
      <c r="X1078" t="e">
        <f>VLOOKUP(V1078, $A$3:$A$637, 1, 0)</f>
        <v>#N/A</v>
      </c>
      <c r="Y1078" t="e">
        <f t="shared" si="16"/>
        <v>#N/A</v>
      </c>
    </row>
    <row r="1079" spans="1:25" x14ac:dyDescent="0.35">
      <c r="A1079" s="5"/>
      <c r="E1079" s="5"/>
      <c r="V1079" s="5" t="s">
        <v>1648</v>
      </c>
      <c r="W1079" t="e">
        <f>VLOOKUP(V1079, $A$3:$B$637, 2, 0)</f>
        <v>#N/A</v>
      </c>
      <c r="X1079" t="e">
        <f>VLOOKUP(V1079, $A$3:$A$637, 1, 0)</f>
        <v>#N/A</v>
      </c>
      <c r="Y1079" t="e">
        <f t="shared" si="16"/>
        <v>#N/A</v>
      </c>
    </row>
    <row r="1080" spans="1:25" x14ac:dyDescent="0.35">
      <c r="A1080" s="5"/>
      <c r="E1080" s="5"/>
      <c r="V1080" s="5" t="s">
        <v>1649</v>
      </c>
      <c r="W1080" t="e">
        <f>VLOOKUP(V1080, $A$3:$B$637, 2, 0)</f>
        <v>#N/A</v>
      </c>
      <c r="X1080" t="e">
        <f>VLOOKUP(V1080, $A$3:$A$637, 1, 0)</f>
        <v>#N/A</v>
      </c>
      <c r="Y1080" t="e">
        <f t="shared" si="16"/>
        <v>#N/A</v>
      </c>
    </row>
    <row r="1081" spans="1:25" x14ac:dyDescent="0.35">
      <c r="A1081" s="5"/>
      <c r="E1081" s="5"/>
      <c r="V1081" s="5" t="s">
        <v>1650</v>
      </c>
      <c r="W1081" t="e">
        <f>VLOOKUP(V1081, $A$3:$B$637, 2, 0)</f>
        <v>#N/A</v>
      </c>
      <c r="X1081" t="e">
        <f>VLOOKUP(V1081, $A$3:$A$637, 1, 0)</f>
        <v>#N/A</v>
      </c>
      <c r="Y1081" t="e">
        <f t="shared" si="16"/>
        <v>#N/A</v>
      </c>
    </row>
    <row r="1082" spans="1:25" x14ac:dyDescent="0.35">
      <c r="A1082" s="5"/>
      <c r="E1082" s="5"/>
      <c r="V1082" s="5" t="s">
        <v>1651</v>
      </c>
      <c r="W1082" t="e">
        <f>VLOOKUP(V1082, $A$3:$B$637, 2, 0)</f>
        <v>#N/A</v>
      </c>
      <c r="X1082" t="e">
        <f>VLOOKUP(V1082, $A$3:$A$637, 1, 0)</f>
        <v>#N/A</v>
      </c>
      <c r="Y1082" t="e">
        <f t="shared" si="16"/>
        <v>#N/A</v>
      </c>
    </row>
    <row r="1083" spans="1:25" x14ac:dyDescent="0.35">
      <c r="A1083" s="5"/>
      <c r="E1083" s="5"/>
      <c r="V1083" s="5" t="s">
        <v>1652</v>
      </c>
      <c r="W1083" t="e">
        <f>VLOOKUP(V1083, $A$3:$B$637, 2, 0)</f>
        <v>#N/A</v>
      </c>
      <c r="X1083" t="e">
        <f>VLOOKUP(V1083, $A$3:$A$637, 1, 0)</f>
        <v>#N/A</v>
      </c>
      <c r="Y1083" t="e">
        <f t="shared" si="16"/>
        <v>#N/A</v>
      </c>
    </row>
    <row r="1084" spans="1:25" x14ac:dyDescent="0.35">
      <c r="A1084" s="5"/>
      <c r="E1084" s="5"/>
      <c r="V1084" s="5" t="s">
        <v>1653</v>
      </c>
      <c r="W1084" t="e">
        <f>VLOOKUP(V1084, $A$3:$B$637, 2, 0)</f>
        <v>#N/A</v>
      </c>
      <c r="X1084" t="e">
        <f>VLOOKUP(V1084, $A$3:$A$637, 1, 0)</f>
        <v>#N/A</v>
      </c>
      <c r="Y1084" t="e">
        <f t="shared" si="16"/>
        <v>#N/A</v>
      </c>
    </row>
    <row r="1085" spans="1:25" x14ac:dyDescent="0.35">
      <c r="A1085" s="5"/>
      <c r="E1085" s="5"/>
      <c r="V1085" s="5" t="s">
        <v>1654</v>
      </c>
      <c r="W1085" t="e">
        <f>VLOOKUP(V1085, $A$3:$B$637, 2, 0)</f>
        <v>#N/A</v>
      </c>
      <c r="X1085" t="e">
        <f>VLOOKUP(V1085, $A$3:$A$637, 1, 0)</f>
        <v>#N/A</v>
      </c>
      <c r="Y1085" t="e">
        <f t="shared" si="16"/>
        <v>#N/A</v>
      </c>
    </row>
    <row r="1086" spans="1:25" x14ac:dyDescent="0.35">
      <c r="A1086" s="5"/>
      <c r="E1086" s="5"/>
      <c r="V1086" s="5" t="s">
        <v>1655</v>
      </c>
      <c r="W1086" t="e">
        <f>VLOOKUP(V1086, $A$3:$B$637, 2, 0)</f>
        <v>#N/A</v>
      </c>
      <c r="X1086" t="e">
        <f>VLOOKUP(V1086, $A$3:$A$637, 1, 0)</f>
        <v>#N/A</v>
      </c>
      <c r="Y1086" t="e">
        <f t="shared" si="16"/>
        <v>#N/A</v>
      </c>
    </row>
    <row r="1087" spans="1:25" x14ac:dyDescent="0.35">
      <c r="A1087" s="5"/>
      <c r="E1087" s="5"/>
    </row>
    <row r="1088" spans="1:25" x14ac:dyDescent="0.35">
      <c r="A1088" s="5"/>
      <c r="E1088" s="5"/>
    </row>
    <row r="1089" spans="1:5" x14ac:dyDescent="0.35">
      <c r="A1089" s="5"/>
      <c r="E1089" s="5"/>
    </row>
    <row r="1090" spans="1:5" x14ac:dyDescent="0.35">
      <c r="A1090" s="5"/>
      <c r="E1090" s="5"/>
    </row>
    <row r="1091" spans="1:5" x14ac:dyDescent="0.35">
      <c r="A1091" s="5"/>
      <c r="E1091" s="5"/>
    </row>
    <row r="1092" spans="1:5" x14ac:dyDescent="0.35">
      <c r="A1092" s="5"/>
      <c r="E1092" s="5"/>
    </row>
    <row r="1093" spans="1:5" x14ac:dyDescent="0.35">
      <c r="A1093" s="5"/>
      <c r="E1093" s="5"/>
    </row>
    <row r="1094" spans="1:5" x14ac:dyDescent="0.35">
      <c r="A1094" s="5"/>
      <c r="E1094" s="5"/>
    </row>
    <row r="1095" spans="1:5" x14ac:dyDescent="0.35">
      <c r="A1095" s="5"/>
      <c r="E1095" s="5"/>
    </row>
    <row r="1096" spans="1:5" x14ac:dyDescent="0.35">
      <c r="A1096" s="5"/>
      <c r="E1096" s="5"/>
    </row>
    <row r="1097" spans="1:5" x14ac:dyDescent="0.35">
      <c r="A1097" s="5"/>
      <c r="E1097" s="5"/>
    </row>
    <row r="1098" spans="1:5" x14ac:dyDescent="0.35">
      <c r="A1098" s="5"/>
      <c r="E1098" s="5"/>
    </row>
    <row r="1099" spans="1:5" x14ac:dyDescent="0.35">
      <c r="A1099" s="5"/>
      <c r="E1099" s="5"/>
    </row>
    <row r="1100" spans="1:5" x14ac:dyDescent="0.35">
      <c r="A1100" s="5"/>
      <c r="E1100" s="5"/>
    </row>
    <row r="1101" spans="1:5" x14ac:dyDescent="0.35">
      <c r="A1101" s="5"/>
      <c r="E1101" s="5"/>
    </row>
    <row r="1102" spans="1:5" x14ac:dyDescent="0.35">
      <c r="A1102" s="5"/>
      <c r="E1102" s="5"/>
    </row>
    <row r="1103" spans="1:5" x14ac:dyDescent="0.35">
      <c r="A1103" s="5"/>
      <c r="E1103" s="5"/>
    </row>
    <row r="1104" spans="1:5" x14ac:dyDescent="0.35">
      <c r="A1104" s="5"/>
      <c r="E1104" s="5"/>
    </row>
    <row r="1105" spans="1:5" x14ac:dyDescent="0.35">
      <c r="A1105" s="5"/>
      <c r="E1105" s="5"/>
    </row>
    <row r="1106" spans="1:5" x14ac:dyDescent="0.35">
      <c r="A1106" s="5"/>
      <c r="E1106" s="5"/>
    </row>
    <row r="1107" spans="1:5" x14ac:dyDescent="0.35">
      <c r="A1107" s="5"/>
      <c r="E1107" s="5"/>
    </row>
    <row r="1108" spans="1:5" x14ac:dyDescent="0.35">
      <c r="A1108" s="5"/>
      <c r="E1108" s="5"/>
    </row>
    <row r="1109" spans="1:5" x14ac:dyDescent="0.35">
      <c r="A1109" s="5"/>
      <c r="E1109" s="5"/>
    </row>
    <row r="1110" spans="1:5" x14ac:dyDescent="0.35">
      <c r="A1110" s="5"/>
      <c r="E1110" s="5"/>
    </row>
    <row r="1111" spans="1:5" x14ac:dyDescent="0.35">
      <c r="A1111" s="5"/>
      <c r="E1111" s="5"/>
    </row>
    <row r="1112" spans="1:5" x14ac:dyDescent="0.35">
      <c r="A1112" s="5"/>
      <c r="E1112" s="5"/>
    </row>
    <row r="1113" spans="1:5" x14ac:dyDescent="0.35">
      <c r="A1113" s="5"/>
      <c r="E1113" s="5"/>
    </row>
    <row r="1114" spans="1:5" x14ac:dyDescent="0.35">
      <c r="A1114" s="5"/>
      <c r="E1114" s="5"/>
    </row>
    <row r="1115" spans="1:5" x14ac:dyDescent="0.35">
      <c r="A1115" s="5"/>
      <c r="E1115" s="5"/>
    </row>
    <row r="1116" spans="1:5" x14ac:dyDescent="0.35">
      <c r="A1116" s="5"/>
      <c r="E1116" s="5"/>
    </row>
    <row r="1117" spans="1:5" x14ac:dyDescent="0.35">
      <c r="A1117" s="5"/>
      <c r="E1117" s="5"/>
    </row>
    <row r="1118" spans="1:5" x14ac:dyDescent="0.35">
      <c r="A1118" s="5"/>
      <c r="E1118" s="5"/>
    </row>
    <row r="1119" spans="1:5" x14ac:dyDescent="0.35">
      <c r="A1119" s="5"/>
      <c r="E1119" s="5"/>
    </row>
    <row r="1120" spans="1:5" x14ac:dyDescent="0.35">
      <c r="A1120" s="5"/>
      <c r="E1120" s="5"/>
    </row>
    <row r="1121" spans="1:5" x14ac:dyDescent="0.35">
      <c r="A1121" s="5"/>
      <c r="E1121" s="5"/>
    </row>
    <row r="1122" spans="1:5" x14ac:dyDescent="0.35">
      <c r="A1122" s="5"/>
      <c r="E1122" s="5"/>
    </row>
    <row r="1123" spans="1:5" x14ac:dyDescent="0.35">
      <c r="A1123" s="5"/>
      <c r="E1123" s="5"/>
    </row>
    <row r="1124" spans="1:5" x14ac:dyDescent="0.35">
      <c r="A1124" s="5"/>
      <c r="E1124" s="5"/>
    </row>
    <row r="1125" spans="1:5" x14ac:dyDescent="0.35">
      <c r="A1125" s="5"/>
      <c r="E1125" s="5"/>
    </row>
    <row r="1126" spans="1:5" x14ac:dyDescent="0.35">
      <c r="A1126" s="5"/>
      <c r="E1126" s="5"/>
    </row>
    <row r="1127" spans="1:5" x14ac:dyDescent="0.35">
      <c r="A1127" s="5"/>
      <c r="E1127" s="5"/>
    </row>
    <row r="1128" spans="1:5" x14ac:dyDescent="0.35">
      <c r="A1128" s="5"/>
      <c r="E1128" s="5"/>
    </row>
    <row r="1129" spans="1:5" x14ac:dyDescent="0.35">
      <c r="A1129" s="5"/>
      <c r="E1129" s="5"/>
    </row>
    <row r="1130" spans="1:5" x14ac:dyDescent="0.35">
      <c r="A1130" s="5"/>
      <c r="E1130" s="5"/>
    </row>
    <row r="1131" spans="1:5" x14ac:dyDescent="0.35">
      <c r="A1131" s="5"/>
      <c r="E1131" s="5"/>
    </row>
    <row r="1132" spans="1:5" x14ac:dyDescent="0.35">
      <c r="A1132" s="5"/>
      <c r="E1132" s="5"/>
    </row>
    <row r="1133" spans="1:5" x14ac:dyDescent="0.35">
      <c r="A1133" s="5"/>
      <c r="E1133" s="5"/>
    </row>
    <row r="1134" spans="1:5" x14ac:dyDescent="0.35">
      <c r="A1134" s="5"/>
      <c r="E1134" s="5"/>
    </row>
    <row r="1135" spans="1:5" x14ac:dyDescent="0.35">
      <c r="A1135" s="5"/>
      <c r="E1135" s="5"/>
    </row>
    <row r="1136" spans="1:5" x14ac:dyDescent="0.35">
      <c r="A1136" s="5"/>
      <c r="E1136" s="5"/>
    </row>
    <row r="1137" spans="1:5" x14ac:dyDescent="0.35">
      <c r="A1137" s="5"/>
      <c r="E1137" s="5"/>
    </row>
    <row r="1138" spans="1:5" x14ac:dyDescent="0.35">
      <c r="A1138" s="5"/>
      <c r="E1138" s="5"/>
    </row>
    <row r="1139" spans="1:5" x14ac:dyDescent="0.35">
      <c r="A1139" s="5"/>
      <c r="E1139" s="5"/>
    </row>
    <row r="1140" spans="1:5" x14ac:dyDescent="0.35">
      <c r="A1140" s="5"/>
      <c r="E1140" s="5"/>
    </row>
    <row r="1141" spans="1:5" x14ac:dyDescent="0.35">
      <c r="A1141" s="5"/>
      <c r="E1141" s="5"/>
    </row>
    <row r="1142" spans="1:5" x14ac:dyDescent="0.35">
      <c r="A1142" s="5"/>
      <c r="E1142" s="5"/>
    </row>
    <row r="1143" spans="1:5" x14ac:dyDescent="0.35">
      <c r="A1143" s="5"/>
      <c r="E1143" s="5"/>
    </row>
    <row r="1144" spans="1:5" x14ac:dyDescent="0.35">
      <c r="A1144" s="5"/>
      <c r="E1144" s="5"/>
    </row>
    <row r="1145" spans="1:5" x14ac:dyDescent="0.35">
      <c r="A1145" s="5"/>
      <c r="E1145" s="5"/>
    </row>
    <row r="1146" spans="1:5" x14ac:dyDescent="0.35">
      <c r="A1146" s="5"/>
      <c r="E1146" s="5"/>
    </row>
    <row r="1147" spans="1:5" x14ac:dyDescent="0.35">
      <c r="A1147" s="5"/>
      <c r="E1147" s="5"/>
    </row>
    <row r="1148" spans="1:5" x14ac:dyDescent="0.35">
      <c r="A1148" s="5"/>
      <c r="E1148" s="5"/>
    </row>
    <row r="1149" spans="1:5" x14ac:dyDescent="0.35">
      <c r="A1149" s="5"/>
      <c r="E1149" s="5"/>
    </row>
    <row r="1150" spans="1:5" x14ac:dyDescent="0.35">
      <c r="A1150" s="5"/>
      <c r="E1150" s="5"/>
    </row>
    <row r="1151" spans="1:5" x14ac:dyDescent="0.35">
      <c r="A1151" s="5"/>
      <c r="E1151" s="5"/>
    </row>
    <row r="1152" spans="1:5" x14ac:dyDescent="0.35">
      <c r="A1152" s="5"/>
      <c r="E1152" s="5"/>
    </row>
    <row r="1153" spans="1:5" x14ac:dyDescent="0.35">
      <c r="A1153" s="5"/>
      <c r="E1153" s="5"/>
    </row>
    <row r="1154" spans="1:5" x14ac:dyDescent="0.35">
      <c r="A1154" s="5"/>
      <c r="E1154" s="5"/>
    </row>
    <row r="1155" spans="1:5" x14ac:dyDescent="0.35">
      <c r="A1155" s="5"/>
      <c r="E1155" s="5"/>
    </row>
    <row r="1156" spans="1:5" x14ac:dyDescent="0.35">
      <c r="A1156" s="5"/>
      <c r="E1156" s="5"/>
    </row>
    <row r="1157" spans="1:5" x14ac:dyDescent="0.35">
      <c r="A1157" s="5"/>
      <c r="E1157" s="5"/>
    </row>
    <row r="1158" spans="1:5" x14ac:dyDescent="0.35">
      <c r="A1158" s="5"/>
      <c r="E1158" s="5"/>
    </row>
    <row r="1159" spans="1:5" x14ac:dyDescent="0.35">
      <c r="A1159" s="5"/>
      <c r="E1159" s="5"/>
    </row>
    <row r="1160" spans="1:5" x14ac:dyDescent="0.35">
      <c r="A1160" s="5"/>
      <c r="E1160" s="5"/>
    </row>
    <row r="1161" spans="1:5" x14ac:dyDescent="0.35">
      <c r="A1161" s="5"/>
      <c r="E1161" s="5"/>
    </row>
    <row r="1162" spans="1:5" x14ac:dyDescent="0.35">
      <c r="A1162" s="5"/>
      <c r="E1162" s="5"/>
    </row>
    <row r="1163" spans="1:5" x14ac:dyDescent="0.35">
      <c r="A1163" s="5"/>
      <c r="E1163" s="5"/>
    </row>
    <row r="1164" spans="1:5" x14ac:dyDescent="0.35">
      <c r="A1164" s="5"/>
      <c r="E1164" s="5"/>
    </row>
    <row r="1165" spans="1:5" x14ac:dyDescent="0.35">
      <c r="A1165" s="5"/>
      <c r="E1165" s="5"/>
    </row>
    <row r="1166" spans="1:5" x14ac:dyDescent="0.35">
      <c r="A1166" s="5"/>
      <c r="E1166" s="5"/>
    </row>
    <row r="1167" spans="1:5" x14ac:dyDescent="0.35">
      <c r="A1167" s="5"/>
      <c r="E1167" s="5"/>
    </row>
    <row r="1168" spans="1:5" x14ac:dyDescent="0.35">
      <c r="A1168" s="5"/>
      <c r="E1168" s="5"/>
    </row>
    <row r="1169" spans="1:5" x14ac:dyDescent="0.35">
      <c r="A1169" s="5"/>
      <c r="E1169" s="5"/>
    </row>
    <row r="1170" spans="1:5" x14ac:dyDescent="0.35">
      <c r="A1170" s="5"/>
      <c r="E1170" s="5"/>
    </row>
    <row r="1171" spans="1:5" x14ac:dyDescent="0.35">
      <c r="A1171" s="5"/>
      <c r="E1171" s="5"/>
    </row>
    <row r="1172" spans="1:5" x14ac:dyDescent="0.35">
      <c r="A1172" s="5"/>
      <c r="E1172" s="5"/>
    </row>
    <row r="1173" spans="1:5" x14ac:dyDescent="0.35">
      <c r="A1173" s="5"/>
      <c r="E1173" s="5"/>
    </row>
    <row r="1174" spans="1:5" x14ac:dyDescent="0.35">
      <c r="A1174" s="5"/>
      <c r="E1174" s="5"/>
    </row>
    <row r="1175" spans="1:5" x14ac:dyDescent="0.35">
      <c r="A1175" s="5"/>
      <c r="E1175" s="5"/>
    </row>
    <row r="1176" spans="1:5" x14ac:dyDescent="0.35">
      <c r="A1176" s="5"/>
      <c r="E1176" s="5"/>
    </row>
    <row r="1177" spans="1:5" x14ac:dyDescent="0.35">
      <c r="A1177" s="5"/>
      <c r="E1177" s="5"/>
    </row>
    <row r="1178" spans="1:5" x14ac:dyDescent="0.35">
      <c r="A1178" s="5"/>
      <c r="E1178" s="5"/>
    </row>
    <row r="1179" spans="1:5" x14ac:dyDescent="0.35">
      <c r="A1179" s="5"/>
      <c r="E1179" s="5"/>
    </row>
    <row r="1180" spans="1:5" x14ac:dyDescent="0.35">
      <c r="A1180" s="5"/>
      <c r="E1180" s="5"/>
    </row>
    <row r="1181" spans="1:5" x14ac:dyDescent="0.35">
      <c r="A1181" s="5"/>
      <c r="E1181" s="5"/>
    </row>
    <row r="1182" spans="1:5" x14ac:dyDescent="0.35">
      <c r="A1182" s="5"/>
      <c r="E1182" s="5"/>
    </row>
    <row r="1183" spans="1:5" x14ac:dyDescent="0.35">
      <c r="A1183" s="5"/>
      <c r="E1183" s="5"/>
    </row>
    <row r="1184" spans="1:5" x14ac:dyDescent="0.35">
      <c r="A1184" s="5"/>
      <c r="E1184" s="5"/>
    </row>
    <row r="1185" spans="1:5" x14ac:dyDescent="0.35">
      <c r="A1185" s="5"/>
      <c r="E1185" s="5"/>
    </row>
    <row r="1186" spans="1:5" x14ac:dyDescent="0.35">
      <c r="A1186" s="5"/>
      <c r="E1186" s="5"/>
    </row>
    <row r="1187" spans="1:5" x14ac:dyDescent="0.35">
      <c r="A1187" s="5"/>
      <c r="E1187" s="5"/>
    </row>
    <row r="1188" spans="1:5" x14ac:dyDescent="0.35">
      <c r="A1188" s="5"/>
      <c r="E1188" s="5"/>
    </row>
    <row r="1189" spans="1:5" x14ac:dyDescent="0.35">
      <c r="A1189" s="5"/>
      <c r="E1189" s="5"/>
    </row>
    <row r="1190" spans="1:5" x14ac:dyDescent="0.35">
      <c r="A1190" s="5"/>
      <c r="E1190" s="5"/>
    </row>
    <row r="1191" spans="1:5" x14ac:dyDescent="0.35">
      <c r="A1191" s="5"/>
      <c r="E1191" s="5"/>
    </row>
    <row r="1192" spans="1:5" x14ac:dyDescent="0.35">
      <c r="A1192" s="5"/>
      <c r="E1192" s="5"/>
    </row>
    <row r="1193" spans="1:5" x14ac:dyDescent="0.35">
      <c r="A1193" s="5"/>
      <c r="E1193" s="5"/>
    </row>
    <row r="1194" spans="1:5" x14ac:dyDescent="0.35">
      <c r="A1194" s="5"/>
      <c r="E1194" s="5"/>
    </row>
    <row r="1195" spans="1:5" x14ac:dyDescent="0.35">
      <c r="A1195" s="5"/>
      <c r="E1195" s="5"/>
    </row>
    <row r="1196" spans="1:5" x14ac:dyDescent="0.35">
      <c r="A1196" s="5"/>
      <c r="E1196" s="5"/>
    </row>
    <row r="1197" spans="1:5" x14ac:dyDescent="0.35">
      <c r="A1197" s="5"/>
      <c r="E1197" s="5"/>
    </row>
    <row r="1198" spans="1:5" x14ac:dyDescent="0.35">
      <c r="A1198" s="5"/>
      <c r="E1198" s="5"/>
    </row>
    <row r="1199" spans="1:5" x14ac:dyDescent="0.35">
      <c r="A1199" s="5"/>
      <c r="E1199" s="5"/>
    </row>
    <row r="1200" spans="1:5" x14ac:dyDescent="0.35">
      <c r="A1200" s="5"/>
      <c r="E1200" s="5"/>
    </row>
    <row r="1201" spans="1:5" x14ac:dyDescent="0.35">
      <c r="A1201" s="5"/>
      <c r="E1201" s="5"/>
    </row>
    <row r="1202" spans="1:5" x14ac:dyDescent="0.35">
      <c r="A1202" s="5"/>
      <c r="E1202" s="5"/>
    </row>
    <row r="1203" spans="1:5" x14ac:dyDescent="0.35">
      <c r="A1203" s="5"/>
      <c r="E1203" s="5"/>
    </row>
    <row r="1204" spans="1:5" x14ac:dyDescent="0.35">
      <c r="A1204" s="5"/>
      <c r="E1204" s="5"/>
    </row>
    <row r="1205" spans="1:5" x14ac:dyDescent="0.35">
      <c r="A1205" s="5"/>
      <c r="E1205" s="5"/>
    </row>
    <row r="1206" spans="1:5" x14ac:dyDescent="0.35">
      <c r="A1206" s="5"/>
      <c r="E1206" s="5"/>
    </row>
    <row r="1207" spans="1:5" x14ac:dyDescent="0.35">
      <c r="A1207" s="5"/>
      <c r="E1207" s="5"/>
    </row>
    <row r="1208" spans="1:5" x14ac:dyDescent="0.35">
      <c r="A1208" s="5"/>
      <c r="E1208" s="5"/>
    </row>
    <row r="1209" spans="1:5" x14ac:dyDescent="0.35">
      <c r="A1209" s="5"/>
      <c r="E1209" s="5"/>
    </row>
    <row r="1210" spans="1:5" x14ac:dyDescent="0.35">
      <c r="A1210" s="5"/>
      <c r="E1210" s="5"/>
    </row>
    <row r="1211" spans="1:5" x14ac:dyDescent="0.35">
      <c r="A1211" s="5"/>
      <c r="E1211" s="5"/>
    </row>
    <row r="1212" spans="1:5" x14ac:dyDescent="0.35">
      <c r="A1212" s="5"/>
      <c r="E1212" s="5"/>
    </row>
    <row r="1213" spans="1:5" x14ac:dyDescent="0.35">
      <c r="A1213" s="5"/>
      <c r="E1213" s="5"/>
    </row>
    <row r="1214" spans="1:5" x14ac:dyDescent="0.35">
      <c r="A1214" s="5"/>
      <c r="E1214" s="5"/>
    </row>
    <row r="1215" spans="1:5" x14ac:dyDescent="0.35">
      <c r="A1215" s="5"/>
      <c r="E1215" s="5"/>
    </row>
    <row r="1216" spans="1:5" x14ac:dyDescent="0.35">
      <c r="A1216" s="5"/>
      <c r="E1216" s="5"/>
    </row>
    <row r="1217" spans="1:5" x14ac:dyDescent="0.35">
      <c r="A1217" s="5"/>
      <c r="E1217" s="5"/>
    </row>
    <row r="1218" spans="1:5" x14ac:dyDescent="0.35">
      <c r="A1218" s="5"/>
      <c r="E1218" s="5"/>
    </row>
    <row r="1219" spans="1:5" x14ac:dyDescent="0.35">
      <c r="A1219" s="5"/>
      <c r="E1219" s="5"/>
    </row>
    <row r="1220" spans="1:5" x14ac:dyDescent="0.35">
      <c r="A1220" s="5"/>
      <c r="E1220" s="5"/>
    </row>
    <row r="1221" spans="1:5" x14ac:dyDescent="0.35">
      <c r="A1221" s="5"/>
      <c r="E1221" s="5"/>
    </row>
    <row r="1222" spans="1:5" x14ac:dyDescent="0.35">
      <c r="A1222" s="5"/>
      <c r="E1222" s="5"/>
    </row>
    <row r="1223" spans="1:5" x14ac:dyDescent="0.35">
      <c r="A1223" s="5"/>
      <c r="E1223" s="5"/>
    </row>
    <row r="1224" spans="1:5" x14ac:dyDescent="0.35">
      <c r="A1224" s="5"/>
      <c r="E1224" s="5"/>
    </row>
    <row r="1225" spans="1:5" x14ac:dyDescent="0.35">
      <c r="A1225" s="5"/>
      <c r="E1225" s="5"/>
    </row>
    <row r="1226" spans="1:5" x14ac:dyDescent="0.35">
      <c r="A1226" s="5"/>
      <c r="E1226" s="5"/>
    </row>
    <row r="1227" spans="1:5" x14ac:dyDescent="0.35">
      <c r="A1227" s="5"/>
      <c r="E1227" s="5"/>
    </row>
    <row r="1228" spans="1:5" x14ac:dyDescent="0.35">
      <c r="A1228" s="5"/>
      <c r="E1228" s="5"/>
    </row>
    <row r="1229" spans="1:5" x14ac:dyDescent="0.35">
      <c r="A1229" s="5"/>
      <c r="E1229" s="5"/>
    </row>
    <row r="1230" spans="1:5" x14ac:dyDescent="0.35">
      <c r="A1230" s="5"/>
      <c r="E1230" s="5"/>
    </row>
    <row r="1231" spans="1:5" x14ac:dyDescent="0.35">
      <c r="A1231" s="5"/>
      <c r="E1231" s="5"/>
    </row>
    <row r="1232" spans="1:5" x14ac:dyDescent="0.35">
      <c r="A1232" s="5"/>
      <c r="E1232" s="5"/>
    </row>
    <row r="1233" spans="1:5" x14ac:dyDescent="0.35">
      <c r="A1233" s="5"/>
      <c r="E1233" s="5"/>
    </row>
    <row r="1234" spans="1:5" x14ac:dyDescent="0.35">
      <c r="A1234" s="5"/>
      <c r="E1234" s="5"/>
    </row>
    <row r="1235" spans="1:5" x14ac:dyDescent="0.35">
      <c r="A1235" s="5"/>
      <c r="E1235" s="5"/>
    </row>
    <row r="1236" spans="1:5" x14ac:dyDescent="0.35">
      <c r="A1236" s="5"/>
      <c r="E1236" s="5"/>
    </row>
    <row r="1237" spans="1:5" x14ac:dyDescent="0.35">
      <c r="A1237" s="5"/>
      <c r="E1237" s="5"/>
    </row>
    <row r="1238" spans="1:5" x14ac:dyDescent="0.35">
      <c r="A1238" s="5"/>
      <c r="E1238" s="5"/>
    </row>
    <row r="1239" spans="1:5" x14ac:dyDescent="0.35">
      <c r="A1239" s="5"/>
      <c r="E1239" s="5"/>
    </row>
    <row r="1240" spans="1:5" x14ac:dyDescent="0.35">
      <c r="A1240" s="5"/>
      <c r="E1240" s="5"/>
    </row>
    <row r="1241" spans="1:5" x14ac:dyDescent="0.35">
      <c r="A1241" s="5"/>
      <c r="E1241" s="5"/>
    </row>
    <row r="1242" spans="1:5" x14ac:dyDescent="0.35">
      <c r="A1242" s="5"/>
      <c r="E1242" s="5"/>
    </row>
    <row r="1243" spans="1:5" x14ac:dyDescent="0.35">
      <c r="A1243" s="5"/>
      <c r="E1243" s="5"/>
    </row>
    <row r="1244" spans="1:5" x14ac:dyDescent="0.35">
      <c r="A1244" s="5"/>
      <c r="E1244" s="5"/>
    </row>
    <row r="1245" spans="1:5" x14ac:dyDescent="0.35">
      <c r="A1245" s="5"/>
      <c r="E1245" s="5"/>
    </row>
    <row r="1246" spans="1:5" x14ac:dyDescent="0.35">
      <c r="A1246" s="5"/>
      <c r="E1246" s="5"/>
    </row>
    <row r="1247" spans="1:5" x14ac:dyDescent="0.35">
      <c r="A1247" s="5"/>
      <c r="E1247" s="5"/>
    </row>
    <row r="1248" spans="1:5" x14ac:dyDescent="0.35">
      <c r="A1248" s="5"/>
      <c r="E1248" s="5"/>
    </row>
    <row r="1249" spans="1:5" x14ac:dyDescent="0.35">
      <c r="A1249" s="5"/>
      <c r="E1249" s="5"/>
    </row>
    <row r="1250" spans="1:5" x14ac:dyDescent="0.35">
      <c r="A1250" s="5"/>
      <c r="E1250" s="5"/>
    </row>
    <row r="1251" spans="1:5" x14ac:dyDescent="0.35">
      <c r="A1251" s="5"/>
      <c r="E1251" s="5"/>
    </row>
    <row r="1252" spans="1:5" x14ac:dyDescent="0.35">
      <c r="A1252" s="5"/>
      <c r="E1252" s="5"/>
    </row>
    <row r="1253" spans="1:5" x14ac:dyDescent="0.35">
      <c r="A1253" s="5"/>
      <c r="E1253" s="5"/>
    </row>
    <row r="1254" spans="1:5" x14ac:dyDescent="0.35">
      <c r="A1254" s="5"/>
      <c r="E1254" s="5"/>
    </row>
    <row r="1255" spans="1:5" x14ac:dyDescent="0.35">
      <c r="A1255" s="5"/>
      <c r="E1255" s="5"/>
    </row>
    <row r="1256" spans="1:5" x14ac:dyDescent="0.35">
      <c r="A1256" s="5"/>
      <c r="E1256" s="5"/>
    </row>
    <row r="1257" spans="1:5" x14ac:dyDescent="0.35">
      <c r="A1257" s="5"/>
      <c r="E1257" s="5"/>
    </row>
    <row r="1258" spans="1:5" x14ac:dyDescent="0.35">
      <c r="A1258" s="5"/>
      <c r="E1258" s="5"/>
    </row>
    <row r="1259" spans="1:5" x14ac:dyDescent="0.35">
      <c r="A1259" s="5"/>
      <c r="E1259" s="5"/>
    </row>
    <row r="1260" spans="1:5" x14ac:dyDescent="0.35">
      <c r="A1260" s="5"/>
      <c r="E1260" s="5"/>
    </row>
    <row r="1261" spans="1:5" x14ac:dyDescent="0.35">
      <c r="A1261" s="5"/>
      <c r="E1261" s="5"/>
    </row>
    <row r="1262" spans="1:5" x14ac:dyDescent="0.35">
      <c r="A1262" s="5"/>
      <c r="E1262" s="5"/>
    </row>
    <row r="1263" spans="1:5" x14ac:dyDescent="0.35">
      <c r="A1263" s="5"/>
      <c r="E1263" s="5"/>
    </row>
    <row r="1264" spans="1:5" x14ac:dyDescent="0.35">
      <c r="A1264" s="5"/>
      <c r="E1264" s="5"/>
    </row>
    <row r="1265" spans="1:5" x14ac:dyDescent="0.35">
      <c r="A1265" s="5"/>
      <c r="E1265" s="5"/>
    </row>
    <row r="1266" spans="1:5" x14ac:dyDescent="0.35">
      <c r="A1266" s="5"/>
      <c r="E1266" s="5"/>
    </row>
    <row r="1267" spans="1:5" x14ac:dyDescent="0.35">
      <c r="A1267" s="5"/>
      <c r="E1267" s="5"/>
    </row>
    <row r="1268" spans="1:5" x14ac:dyDescent="0.35">
      <c r="A1268" s="5"/>
      <c r="E1268" s="5"/>
    </row>
    <row r="1269" spans="1:5" x14ac:dyDescent="0.35">
      <c r="A1269" s="5"/>
      <c r="E1269" s="5"/>
    </row>
    <row r="1270" spans="1:5" x14ac:dyDescent="0.35">
      <c r="A1270" s="5"/>
      <c r="E1270" s="5"/>
    </row>
    <row r="1271" spans="1:5" x14ac:dyDescent="0.35">
      <c r="A1271" s="5"/>
      <c r="E1271" s="5"/>
    </row>
    <row r="1272" spans="1:5" x14ac:dyDescent="0.35">
      <c r="A1272" s="5"/>
      <c r="E1272" s="5"/>
    </row>
    <row r="1273" spans="1:5" x14ac:dyDescent="0.35">
      <c r="A1273" s="5"/>
      <c r="E1273" s="5"/>
    </row>
    <row r="1274" spans="1:5" x14ac:dyDescent="0.35">
      <c r="A1274" s="5"/>
      <c r="E1274" s="5"/>
    </row>
    <row r="1275" spans="1:5" x14ac:dyDescent="0.35">
      <c r="A1275" s="5"/>
      <c r="E1275" s="5"/>
    </row>
    <row r="1276" spans="1:5" x14ac:dyDescent="0.35">
      <c r="A1276" s="5"/>
      <c r="E1276" s="5"/>
    </row>
    <row r="1277" spans="1:5" x14ac:dyDescent="0.35">
      <c r="A1277" s="5"/>
      <c r="E1277" s="5"/>
    </row>
    <row r="1278" spans="1:5" x14ac:dyDescent="0.35">
      <c r="A1278" s="5"/>
      <c r="E1278" s="5"/>
    </row>
    <row r="1279" spans="1:5" x14ac:dyDescent="0.35">
      <c r="A1279" s="5"/>
      <c r="E1279" s="5"/>
    </row>
    <row r="1280" spans="1:5" x14ac:dyDescent="0.35">
      <c r="A1280" s="5"/>
      <c r="E1280" s="5"/>
    </row>
    <row r="1281" spans="1:5" x14ac:dyDescent="0.35">
      <c r="A1281" s="5"/>
      <c r="E1281" s="5"/>
    </row>
    <row r="1282" spans="1:5" x14ac:dyDescent="0.35">
      <c r="A1282" s="5"/>
      <c r="E1282" s="5"/>
    </row>
    <row r="1283" spans="1:5" x14ac:dyDescent="0.35">
      <c r="A1283" s="5"/>
      <c r="E1283" s="5"/>
    </row>
    <row r="1284" spans="1:5" x14ac:dyDescent="0.35">
      <c r="A1284" s="5"/>
      <c r="E1284" s="5"/>
    </row>
    <row r="1285" spans="1:5" x14ac:dyDescent="0.35">
      <c r="A1285" s="5"/>
      <c r="E1285" s="5"/>
    </row>
    <row r="1286" spans="1:5" x14ac:dyDescent="0.35">
      <c r="A1286" s="5"/>
      <c r="E1286" s="5"/>
    </row>
    <row r="1287" spans="1:5" x14ac:dyDescent="0.35">
      <c r="A1287" s="5"/>
      <c r="E1287" s="5"/>
    </row>
    <row r="1288" spans="1:5" x14ac:dyDescent="0.35">
      <c r="A1288" s="5"/>
      <c r="E1288" s="5"/>
    </row>
    <row r="1289" spans="1:5" x14ac:dyDescent="0.35">
      <c r="A1289" s="5"/>
      <c r="E1289" s="5"/>
    </row>
    <row r="1290" spans="1:5" x14ac:dyDescent="0.35">
      <c r="A1290" s="5"/>
      <c r="E1290" s="5"/>
    </row>
    <row r="1291" spans="1:5" x14ac:dyDescent="0.35">
      <c r="A1291" s="5"/>
      <c r="E1291" s="5"/>
    </row>
    <row r="1292" spans="1:5" x14ac:dyDescent="0.35">
      <c r="A1292" s="5"/>
      <c r="E1292" s="5"/>
    </row>
    <row r="1293" spans="1:5" x14ac:dyDescent="0.35">
      <c r="A1293" s="5"/>
      <c r="E1293" s="5"/>
    </row>
    <row r="1294" spans="1:5" x14ac:dyDescent="0.35">
      <c r="A1294" s="5"/>
      <c r="E1294" s="5"/>
    </row>
    <row r="1295" spans="1:5" x14ac:dyDescent="0.35">
      <c r="A1295" s="5"/>
      <c r="E1295" s="5"/>
    </row>
    <row r="1296" spans="1:5" x14ac:dyDescent="0.35">
      <c r="A1296" s="5"/>
      <c r="E1296" s="5"/>
    </row>
    <row r="1297" spans="1:5" x14ac:dyDescent="0.35">
      <c r="A1297" s="5"/>
      <c r="E1297" s="5"/>
    </row>
    <row r="1298" spans="1:5" x14ac:dyDescent="0.35">
      <c r="A1298" s="5"/>
      <c r="E1298" s="5"/>
    </row>
    <row r="1299" spans="1:5" x14ac:dyDescent="0.35">
      <c r="A1299" s="5"/>
      <c r="E1299" s="5"/>
    </row>
    <row r="1300" spans="1:5" x14ac:dyDescent="0.35">
      <c r="A1300" s="5"/>
      <c r="E1300" s="5"/>
    </row>
    <row r="1301" spans="1:5" x14ac:dyDescent="0.35">
      <c r="A1301" s="5"/>
      <c r="E1301" s="5"/>
    </row>
    <row r="1302" spans="1:5" x14ac:dyDescent="0.35">
      <c r="A1302" s="5"/>
      <c r="E1302" s="5"/>
    </row>
    <row r="1303" spans="1:5" x14ac:dyDescent="0.35">
      <c r="A1303" s="5"/>
      <c r="E1303" s="5"/>
    </row>
    <row r="1304" spans="1:5" x14ac:dyDescent="0.35">
      <c r="A1304" s="5"/>
      <c r="E1304" s="5"/>
    </row>
    <row r="1305" spans="1:5" x14ac:dyDescent="0.35">
      <c r="A1305" s="5"/>
      <c r="E1305" s="5"/>
    </row>
    <row r="1306" spans="1:5" x14ac:dyDescent="0.35">
      <c r="A1306" s="5"/>
      <c r="E1306" s="5"/>
    </row>
    <row r="1307" spans="1:5" x14ac:dyDescent="0.35">
      <c r="A1307" s="5"/>
      <c r="E1307" s="5"/>
    </row>
    <row r="1308" spans="1:5" x14ac:dyDescent="0.35">
      <c r="A1308" s="5"/>
      <c r="E1308" s="5"/>
    </row>
    <row r="1309" spans="1:5" x14ac:dyDescent="0.35">
      <c r="A1309" s="5"/>
      <c r="E1309" s="5"/>
    </row>
    <row r="1310" spans="1:5" x14ac:dyDescent="0.35">
      <c r="A1310" s="5"/>
      <c r="E1310" s="5"/>
    </row>
    <row r="1311" spans="1:5" x14ac:dyDescent="0.35">
      <c r="A1311" s="5"/>
      <c r="E1311" s="5"/>
    </row>
    <row r="1312" spans="1:5" x14ac:dyDescent="0.35">
      <c r="A1312" s="5"/>
      <c r="E1312" s="5"/>
    </row>
    <row r="1313" spans="1:5" x14ac:dyDescent="0.35">
      <c r="A1313" s="5"/>
      <c r="E1313" s="5"/>
    </row>
    <row r="1314" spans="1:5" x14ac:dyDescent="0.35">
      <c r="A1314" s="5"/>
      <c r="E1314" s="5"/>
    </row>
    <row r="1315" spans="1:5" x14ac:dyDescent="0.35">
      <c r="A1315" s="5"/>
      <c r="E1315" s="5"/>
    </row>
    <row r="1316" spans="1:5" x14ac:dyDescent="0.35">
      <c r="A1316" s="5"/>
      <c r="E1316" s="5"/>
    </row>
    <row r="1317" spans="1:5" x14ac:dyDescent="0.35">
      <c r="A1317" s="5"/>
      <c r="E1317" s="5"/>
    </row>
    <row r="1318" spans="1:5" x14ac:dyDescent="0.35">
      <c r="A1318" s="5"/>
      <c r="E1318" s="5"/>
    </row>
    <row r="1319" spans="1:5" x14ac:dyDescent="0.35">
      <c r="A1319" s="5"/>
      <c r="E1319" s="5"/>
    </row>
    <row r="1320" spans="1:5" x14ac:dyDescent="0.35">
      <c r="A1320" s="5"/>
      <c r="E1320" s="5"/>
    </row>
    <row r="1321" spans="1:5" x14ac:dyDescent="0.35">
      <c r="A1321" s="5"/>
      <c r="E1321" s="5"/>
    </row>
    <row r="1322" spans="1:5" x14ac:dyDescent="0.35">
      <c r="A1322" s="5"/>
      <c r="E1322" s="5"/>
    </row>
    <row r="1323" spans="1:5" x14ac:dyDescent="0.35">
      <c r="A1323" s="5"/>
      <c r="E1323" s="5"/>
    </row>
    <row r="1324" spans="1:5" x14ac:dyDescent="0.35">
      <c r="A1324" s="5"/>
      <c r="E1324" s="5"/>
    </row>
    <row r="1325" spans="1:5" x14ac:dyDescent="0.35">
      <c r="A1325" s="5"/>
      <c r="E1325" s="5"/>
    </row>
    <row r="1326" spans="1:5" x14ac:dyDescent="0.35">
      <c r="A1326" s="5"/>
      <c r="E1326" s="5"/>
    </row>
    <row r="1327" spans="1:5" x14ac:dyDescent="0.35">
      <c r="A1327" s="5"/>
      <c r="E1327" s="5"/>
    </row>
    <row r="1328" spans="1:5" x14ac:dyDescent="0.35">
      <c r="A1328" s="5"/>
      <c r="E1328" s="5"/>
    </row>
    <row r="1329" spans="1:5" x14ac:dyDescent="0.35">
      <c r="A1329" s="5"/>
      <c r="E1329" s="5"/>
    </row>
    <row r="1330" spans="1:5" x14ac:dyDescent="0.35">
      <c r="A1330" s="5"/>
      <c r="E1330" s="5"/>
    </row>
    <row r="1331" spans="1:5" x14ac:dyDescent="0.35">
      <c r="A1331" s="5"/>
      <c r="E1331" s="5"/>
    </row>
    <row r="1332" spans="1:5" x14ac:dyDescent="0.35">
      <c r="A1332" s="5"/>
      <c r="E1332" s="5"/>
    </row>
    <row r="1333" spans="1:5" x14ac:dyDescent="0.35">
      <c r="A1333" s="5"/>
      <c r="E1333" s="5"/>
    </row>
    <row r="1334" spans="1:5" x14ac:dyDescent="0.35">
      <c r="A1334" s="5"/>
      <c r="E1334" s="5"/>
    </row>
    <row r="1335" spans="1:5" x14ac:dyDescent="0.35">
      <c r="A1335" s="5"/>
      <c r="E1335" s="5"/>
    </row>
    <row r="1336" spans="1:5" x14ac:dyDescent="0.35">
      <c r="A1336" s="5"/>
      <c r="E1336" s="5"/>
    </row>
    <row r="1337" spans="1:5" x14ac:dyDescent="0.35">
      <c r="A1337" s="5"/>
      <c r="E1337" s="5"/>
    </row>
    <row r="1338" spans="1:5" x14ac:dyDescent="0.35">
      <c r="A1338" s="5"/>
      <c r="E1338" s="5"/>
    </row>
    <row r="1339" spans="1:5" x14ac:dyDescent="0.35">
      <c r="A1339" s="5"/>
      <c r="E1339" s="5"/>
    </row>
    <row r="1340" spans="1:5" x14ac:dyDescent="0.35">
      <c r="A1340" s="5"/>
      <c r="E1340" s="5"/>
    </row>
    <row r="1341" spans="1:5" x14ac:dyDescent="0.35">
      <c r="A1341" s="5"/>
      <c r="E1341" s="5"/>
    </row>
    <row r="1342" spans="1:5" x14ac:dyDescent="0.35">
      <c r="A1342" s="5"/>
      <c r="E1342" s="5"/>
    </row>
    <row r="1343" spans="1:5" x14ac:dyDescent="0.35">
      <c r="A1343" s="5"/>
      <c r="E1343" s="5"/>
    </row>
    <row r="1344" spans="1:5" x14ac:dyDescent="0.35">
      <c r="A1344" s="5"/>
      <c r="E1344" s="5"/>
    </row>
    <row r="1345" spans="1:5" x14ac:dyDescent="0.35">
      <c r="A1345" s="5"/>
      <c r="E1345" s="5"/>
    </row>
    <row r="1346" spans="1:5" x14ac:dyDescent="0.35">
      <c r="A1346" s="5"/>
      <c r="E1346" s="5"/>
    </row>
    <row r="1347" spans="1:5" x14ac:dyDescent="0.35">
      <c r="A1347" s="5"/>
      <c r="E1347" s="5"/>
    </row>
    <row r="1348" spans="1:5" x14ac:dyDescent="0.35">
      <c r="A1348" s="5"/>
      <c r="E1348" s="5"/>
    </row>
    <row r="1349" spans="1:5" x14ac:dyDescent="0.35">
      <c r="A1349" s="5"/>
      <c r="E1349" s="5"/>
    </row>
    <row r="1350" spans="1:5" x14ac:dyDescent="0.35">
      <c r="A1350" s="5"/>
      <c r="E1350" s="5"/>
    </row>
    <row r="1351" spans="1:5" x14ac:dyDescent="0.35">
      <c r="A1351" s="5"/>
      <c r="E1351" s="5"/>
    </row>
    <row r="1352" spans="1:5" x14ac:dyDescent="0.35">
      <c r="A1352" s="5"/>
      <c r="E1352" s="5"/>
    </row>
    <row r="1353" spans="1:5" x14ac:dyDescent="0.35">
      <c r="A1353" s="5"/>
      <c r="E1353" s="5"/>
    </row>
    <row r="1354" spans="1:5" x14ac:dyDescent="0.35">
      <c r="A1354" s="5"/>
      <c r="E1354" s="5"/>
    </row>
    <row r="1355" spans="1:5" x14ac:dyDescent="0.35">
      <c r="A1355" s="5"/>
      <c r="E1355" s="5"/>
    </row>
    <row r="1356" spans="1:5" x14ac:dyDescent="0.35">
      <c r="A1356" s="5"/>
      <c r="E1356" s="5"/>
    </row>
    <row r="1357" spans="1:5" x14ac:dyDescent="0.35">
      <c r="A1357" s="5"/>
      <c r="E1357" s="5"/>
    </row>
    <row r="1358" spans="1:5" x14ac:dyDescent="0.35">
      <c r="A1358" s="5"/>
      <c r="E1358" s="5"/>
    </row>
    <row r="1359" spans="1:5" x14ac:dyDescent="0.35">
      <c r="A1359" s="5"/>
      <c r="E1359" s="5"/>
    </row>
    <row r="1360" spans="1:5" x14ac:dyDescent="0.35">
      <c r="A1360" s="5"/>
      <c r="E1360" s="5"/>
    </row>
    <row r="1361" spans="1:5" x14ac:dyDescent="0.35">
      <c r="A1361" s="5"/>
      <c r="E1361" s="5"/>
    </row>
    <row r="1362" spans="1:5" x14ac:dyDescent="0.35">
      <c r="A1362" s="5"/>
      <c r="E1362" s="5"/>
    </row>
    <row r="1363" spans="1:5" x14ac:dyDescent="0.35">
      <c r="A1363" s="5"/>
      <c r="E1363" s="5"/>
    </row>
    <row r="1364" spans="1:5" x14ac:dyDescent="0.35">
      <c r="A1364" s="5"/>
      <c r="E1364" s="5"/>
    </row>
    <row r="1365" spans="1:5" x14ac:dyDescent="0.35">
      <c r="A1365" s="5"/>
      <c r="E1365" s="5"/>
    </row>
    <row r="1366" spans="1:5" x14ac:dyDescent="0.35">
      <c r="A1366" s="5"/>
      <c r="E1366" s="5"/>
    </row>
    <row r="1367" spans="1:5" x14ac:dyDescent="0.35">
      <c r="A1367" s="5"/>
      <c r="E1367" s="5"/>
    </row>
    <row r="1368" spans="1:5" x14ac:dyDescent="0.35">
      <c r="A1368" s="5"/>
      <c r="E1368" s="5"/>
    </row>
    <row r="1369" spans="1:5" x14ac:dyDescent="0.35">
      <c r="A1369" s="5"/>
      <c r="E1369" s="5"/>
    </row>
    <row r="1370" spans="1:5" x14ac:dyDescent="0.35">
      <c r="A1370" s="5"/>
      <c r="E1370" s="5"/>
    </row>
    <row r="1371" spans="1:5" x14ac:dyDescent="0.35">
      <c r="A1371" s="5"/>
      <c r="E1371" s="5"/>
    </row>
    <row r="1372" spans="1:5" x14ac:dyDescent="0.35">
      <c r="A1372" s="5"/>
      <c r="E1372" s="5"/>
    </row>
    <row r="1373" spans="1:5" x14ac:dyDescent="0.35">
      <c r="A1373" s="5"/>
      <c r="E1373" s="5"/>
    </row>
    <row r="1374" spans="1:5" x14ac:dyDescent="0.35">
      <c r="A1374" s="5"/>
      <c r="E1374" s="5"/>
    </row>
    <row r="1375" spans="1:5" x14ac:dyDescent="0.35">
      <c r="A1375" s="5"/>
      <c r="E1375" s="5"/>
    </row>
    <row r="1376" spans="1:5" x14ac:dyDescent="0.35">
      <c r="A1376" s="5"/>
      <c r="E1376" s="5"/>
    </row>
    <row r="1377" spans="1:5" x14ac:dyDescent="0.35">
      <c r="A1377" s="5"/>
      <c r="E1377" s="5"/>
    </row>
    <row r="1378" spans="1:5" x14ac:dyDescent="0.35">
      <c r="A1378" s="5"/>
      <c r="E1378" s="5"/>
    </row>
    <row r="1379" spans="1:5" x14ac:dyDescent="0.35">
      <c r="A1379" s="5"/>
      <c r="E1379" s="5"/>
    </row>
    <row r="1380" spans="1:5" x14ac:dyDescent="0.35">
      <c r="A1380" s="5"/>
      <c r="E1380" s="5"/>
    </row>
    <row r="1381" spans="1:5" x14ac:dyDescent="0.35">
      <c r="A1381" s="5"/>
      <c r="E1381" s="5"/>
    </row>
    <row r="1382" spans="1:5" x14ac:dyDescent="0.35">
      <c r="A1382" s="5"/>
      <c r="E1382" s="5"/>
    </row>
    <row r="1383" spans="1:5" x14ac:dyDescent="0.35">
      <c r="A1383" s="5"/>
      <c r="E1383" s="5"/>
    </row>
    <row r="1384" spans="1:5" x14ac:dyDescent="0.35">
      <c r="A1384" s="5"/>
      <c r="E1384" s="5"/>
    </row>
    <row r="1385" spans="1:5" x14ac:dyDescent="0.35">
      <c r="A1385" s="5"/>
      <c r="E1385" s="5"/>
    </row>
    <row r="1386" spans="1:5" x14ac:dyDescent="0.35">
      <c r="A1386" s="5"/>
      <c r="E1386" s="5"/>
    </row>
    <row r="1387" spans="1:5" x14ac:dyDescent="0.35">
      <c r="A1387" s="5"/>
      <c r="E1387" s="5"/>
    </row>
    <row r="1388" spans="1:5" x14ac:dyDescent="0.35">
      <c r="A1388" s="5"/>
      <c r="E1388" s="5"/>
    </row>
    <row r="1389" spans="1:5" x14ac:dyDescent="0.35">
      <c r="A1389" s="5"/>
      <c r="E1389" s="5"/>
    </row>
    <row r="1390" spans="1:5" x14ac:dyDescent="0.35">
      <c r="A1390" s="5"/>
      <c r="E1390" s="5"/>
    </row>
    <row r="1391" spans="1:5" x14ac:dyDescent="0.35">
      <c r="A1391" s="5"/>
      <c r="E1391" s="5"/>
    </row>
    <row r="1392" spans="1:5" x14ac:dyDescent="0.35">
      <c r="A1392" s="5"/>
      <c r="E1392" s="5"/>
    </row>
    <row r="1393" spans="1:5" x14ac:dyDescent="0.35">
      <c r="A1393" s="5"/>
      <c r="E1393" s="5"/>
    </row>
    <row r="1394" spans="1:5" x14ac:dyDescent="0.35">
      <c r="A1394" s="5"/>
      <c r="E1394" s="5"/>
    </row>
    <row r="1395" spans="1:5" x14ac:dyDescent="0.35">
      <c r="A1395" s="5"/>
      <c r="E1395" s="5"/>
    </row>
    <row r="1396" spans="1:5" x14ac:dyDescent="0.35">
      <c r="A1396" s="5"/>
      <c r="E1396" s="5"/>
    </row>
    <row r="1397" spans="1:5" x14ac:dyDescent="0.35">
      <c r="A1397" s="5"/>
      <c r="E1397" s="5"/>
    </row>
    <row r="1398" spans="1:5" x14ac:dyDescent="0.35">
      <c r="A1398" s="5"/>
      <c r="E1398" s="5"/>
    </row>
    <row r="1399" spans="1:5" x14ac:dyDescent="0.35">
      <c r="A1399" s="5"/>
      <c r="E1399" s="5"/>
    </row>
    <row r="1400" spans="1:5" x14ac:dyDescent="0.35">
      <c r="A1400" s="5"/>
      <c r="E1400" s="5"/>
    </row>
    <row r="1401" spans="1:5" x14ac:dyDescent="0.35">
      <c r="A1401" s="5"/>
      <c r="E1401" s="5"/>
    </row>
    <row r="1402" spans="1:5" x14ac:dyDescent="0.35">
      <c r="A1402" s="5"/>
      <c r="E1402" s="5"/>
    </row>
    <row r="1403" spans="1:5" x14ac:dyDescent="0.35">
      <c r="A1403" s="5"/>
      <c r="E1403" s="5"/>
    </row>
    <row r="1404" spans="1:5" x14ac:dyDescent="0.35">
      <c r="A1404" s="5"/>
      <c r="E1404" s="5"/>
    </row>
    <row r="1405" spans="1:5" x14ac:dyDescent="0.35">
      <c r="A1405" s="5"/>
      <c r="E1405" s="5"/>
    </row>
    <row r="1406" spans="1:5" x14ac:dyDescent="0.35">
      <c r="A1406" s="5"/>
      <c r="E1406" s="5"/>
    </row>
    <row r="1407" spans="1:5" x14ac:dyDescent="0.35">
      <c r="A1407" s="5"/>
      <c r="E1407" s="5"/>
    </row>
    <row r="1408" spans="1:5" x14ac:dyDescent="0.35">
      <c r="A1408" s="5"/>
      <c r="E1408" s="5"/>
    </row>
    <row r="1409" spans="1:5" x14ac:dyDescent="0.35">
      <c r="A1409" s="5"/>
      <c r="E1409" s="5"/>
    </row>
    <row r="1410" spans="1:5" x14ac:dyDescent="0.35">
      <c r="A1410" s="5"/>
      <c r="E1410" s="5"/>
    </row>
    <row r="1411" spans="1:5" x14ac:dyDescent="0.35">
      <c r="A1411" s="5"/>
      <c r="E1411" s="5"/>
    </row>
    <row r="1412" spans="1:5" x14ac:dyDescent="0.35">
      <c r="A1412" s="5"/>
      <c r="E1412" s="5"/>
    </row>
    <row r="1413" spans="1:5" x14ac:dyDescent="0.35">
      <c r="A1413" s="5"/>
      <c r="E1413" s="5"/>
    </row>
    <row r="1414" spans="1:5" x14ac:dyDescent="0.35">
      <c r="A1414" s="5"/>
      <c r="E1414" s="5"/>
    </row>
    <row r="1415" spans="1:5" x14ac:dyDescent="0.35">
      <c r="A1415" s="5"/>
      <c r="E1415" s="5"/>
    </row>
    <row r="1416" spans="1:5" x14ac:dyDescent="0.35">
      <c r="A1416" s="5"/>
      <c r="E1416" s="5"/>
    </row>
    <row r="1417" spans="1:5" x14ac:dyDescent="0.35">
      <c r="A1417" s="5"/>
      <c r="E1417" s="5"/>
    </row>
    <row r="1418" spans="1:5" x14ac:dyDescent="0.35">
      <c r="A1418" s="5"/>
      <c r="E1418" s="5"/>
    </row>
    <row r="1419" spans="1:5" x14ac:dyDescent="0.35">
      <c r="A1419" s="5"/>
      <c r="E1419" s="5"/>
    </row>
    <row r="1420" spans="1:5" x14ac:dyDescent="0.35">
      <c r="A1420" s="5"/>
      <c r="E1420" s="5"/>
    </row>
    <row r="1421" spans="1:5" x14ac:dyDescent="0.35">
      <c r="A1421" s="5"/>
      <c r="E1421" s="5"/>
    </row>
    <row r="1422" spans="1:5" x14ac:dyDescent="0.35">
      <c r="A1422" s="5"/>
      <c r="E1422" s="5"/>
    </row>
    <row r="1423" spans="1:5" x14ac:dyDescent="0.35">
      <c r="A1423" s="5"/>
      <c r="E1423" s="5"/>
    </row>
    <row r="1424" spans="1:5" x14ac:dyDescent="0.35">
      <c r="A1424" s="5"/>
      <c r="E1424" s="5"/>
    </row>
    <row r="1425" spans="1:5" x14ac:dyDescent="0.35">
      <c r="A1425" s="5"/>
      <c r="E1425" s="5"/>
    </row>
    <row r="1426" spans="1:5" x14ac:dyDescent="0.35">
      <c r="A1426" s="5"/>
      <c r="E1426" s="5"/>
    </row>
    <row r="1427" spans="1:5" x14ac:dyDescent="0.35">
      <c r="A1427" s="5"/>
      <c r="E1427" s="5"/>
    </row>
    <row r="1428" spans="1:5" x14ac:dyDescent="0.35">
      <c r="A1428" s="5"/>
      <c r="E1428" s="5"/>
    </row>
    <row r="1429" spans="1:5" x14ac:dyDescent="0.35">
      <c r="A1429" s="5"/>
      <c r="E1429" s="5"/>
    </row>
    <row r="1430" spans="1:5" x14ac:dyDescent="0.35">
      <c r="A1430" s="5"/>
      <c r="E1430" s="5"/>
    </row>
    <row r="1431" spans="1:5" x14ac:dyDescent="0.35">
      <c r="A1431" s="5"/>
      <c r="E1431" s="5"/>
    </row>
    <row r="1432" spans="1:5" x14ac:dyDescent="0.35">
      <c r="A1432" s="5"/>
      <c r="E1432" s="5"/>
    </row>
    <row r="1433" spans="1:5" x14ac:dyDescent="0.35">
      <c r="A1433" s="5"/>
      <c r="E1433" s="5"/>
    </row>
    <row r="1434" spans="1:5" x14ac:dyDescent="0.35">
      <c r="A1434" s="5"/>
      <c r="E1434" s="5"/>
    </row>
    <row r="1435" spans="1:5" x14ac:dyDescent="0.35">
      <c r="A1435" s="5"/>
      <c r="E1435" s="5"/>
    </row>
    <row r="1436" spans="1:5" x14ac:dyDescent="0.35">
      <c r="A1436" s="5"/>
      <c r="E1436" s="5"/>
    </row>
    <row r="1437" spans="1:5" x14ac:dyDescent="0.35">
      <c r="A1437" s="5"/>
      <c r="E1437" s="5"/>
    </row>
    <row r="1438" spans="1:5" x14ac:dyDescent="0.35">
      <c r="A1438" s="5"/>
      <c r="E1438" s="5"/>
    </row>
    <row r="1439" spans="1:5" x14ac:dyDescent="0.35">
      <c r="A1439" s="5"/>
      <c r="E1439" s="5"/>
    </row>
    <row r="1440" spans="1:5" x14ac:dyDescent="0.35">
      <c r="A1440" s="5"/>
      <c r="E1440" s="5"/>
    </row>
    <row r="1441" spans="1:5" x14ac:dyDescent="0.35">
      <c r="A1441" s="5"/>
      <c r="E1441" s="5"/>
    </row>
    <row r="1442" spans="1:5" x14ac:dyDescent="0.35">
      <c r="A1442" s="5"/>
      <c r="E1442" s="5"/>
    </row>
    <row r="1443" spans="1:5" x14ac:dyDescent="0.35">
      <c r="A1443" s="5"/>
      <c r="E1443" s="5"/>
    </row>
    <row r="1444" spans="1:5" x14ac:dyDescent="0.35">
      <c r="A1444" s="5"/>
      <c r="E1444" s="5"/>
    </row>
    <row r="1445" spans="1:5" x14ac:dyDescent="0.35">
      <c r="A1445" s="5"/>
      <c r="E1445" s="5"/>
    </row>
    <row r="1446" spans="1:5" x14ac:dyDescent="0.35">
      <c r="A1446" s="5"/>
      <c r="E1446" s="5"/>
    </row>
    <row r="1447" spans="1:5" x14ac:dyDescent="0.35">
      <c r="A1447" s="5"/>
      <c r="E1447" s="5"/>
    </row>
    <row r="1448" spans="1:5" x14ac:dyDescent="0.35">
      <c r="A1448" s="5"/>
      <c r="E1448" s="5"/>
    </row>
    <row r="1449" spans="1:5" x14ac:dyDescent="0.35">
      <c r="A1449" s="5"/>
      <c r="E1449" s="5"/>
    </row>
    <row r="1450" spans="1:5" x14ac:dyDescent="0.35">
      <c r="A1450" s="5"/>
      <c r="E1450" s="5"/>
    </row>
    <row r="1451" spans="1:5" x14ac:dyDescent="0.35">
      <c r="A1451" s="5"/>
      <c r="E1451" s="5"/>
    </row>
    <row r="1452" spans="1:5" x14ac:dyDescent="0.35">
      <c r="A1452" s="5"/>
      <c r="E1452" s="5"/>
    </row>
    <row r="1453" spans="1:5" x14ac:dyDescent="0.35">
      <c r="A1453" s="5"/>
      <c r="E1453" s="5"/>
    </row>
    <row r="1454" spans="1:5" x14ac:dyDescent="0.35">
      <c r="A1454" s="5"/>
      <c r="E1454" s="5"/>
    </row>
    <row r="1455" spans="1:5" x14ac:dyDescent="0.35">
      <c r="A1455" s="5"/>
      <c r="E1455" s="5"/>
    </row>
    <row r="1456" spans="1:5" x14ac:dyDescent="0.35">
      <c r="A1456" s="5"/>
      <c r="E1456" s="5"/>
    </row>
    <row r="1457" spans="1:5" x14ac:dyDescent="0.35">
      <c r="A1457" s="5"/>
      <c r="E1457" s="5"/>
    </row>
    <row r="1458" spans="1:5" x14ac:dyDescent="0.35">
      <c r="A1458" s="5"/>
      <c r="E1458" s="5"/>
    </row>
    <row r="1459" spans="1:5" x14ac:dyDescent="0.35">
      <c r="A1459" s="5"/>
      <c r="E1459" s="5"/>
    </row>
    <row r="1460" spans="1:5" x14ac:dyDescent="0.35">
      <c r="A1460" s="5"/>
      <c r="E1460" s="5"/>
    </row>
    <row r="1461" spans="1:5" x14ac:dyDescent="0.35">
      <c r="A1461" s="5"/>
      <c r="E1461" s="5"/>
    </row>
    <row r="1462" spans="1:5" x14ac:dyDescent="0.35">
      <c r="A1462" s="5"/>
      <c r="E1462" s="5"/>
    </row>
    <row r="1463" spans="1:5" x14ac:dyDescent="0.35">
      <c r="A1463" s="5"/>
      <c r="E1463" s="5"/>
    </row>
    <row r="1464" spans="1:5" x14ac:dyDescent="0.35">
      <c r="A1464" s="5"/>
      <c r="E1464" s="5"/>
    </row>
    <row r="1465" spans="1:5" x14ac:dyDescent="0.35">
      <c r="A1465" s="5"/>
      <c r="E1465" s="5"/>
    </row>
    <row r="1466" spans="1:5" x14ac:dyDescent="0.35">
      <c r="A1466" s="5"/>
      <c r="E1466" s="5"/>
    </row>
    <row r="1467" spans="1:5" x14ac:dyDescent="0.35">
      <c r="A1467" s="5"/>
      <c r="E1467" s="5"/>
    </row>
    <row r="1468" spans="1:5" x14ac:dyDescent="0.35">
      <c r="A1468" s="5"/>
      <c r="E1468" s="5"/>
    </row>
    <row r="1469" spans="1:5" x14ac:dyDescent="0.35">
      <c r="A1469" s="5"/>
      <c r="E1469" s="5"/>
    </row>
    <row r="1470" spans="1:5" x14ac:dyDescent="0.35">
      <c r="A1470" s="5"/>
      <c r="E1470" s="5"/>
    </row>
    <row r="1471" spans="1:5" x14ac:dyDescent="0.35">
      <c r="A1471" s="5"/>
      <c r="E1471" s="5"/>
    </row>
    <row r="1472" spans="1:5" x14ac:dyDescent="0.35">
      <c r="A1472" s="5"/>
      <c r="E1472" s="5"/>
    </row>
    <row r="1473" spans="1:5" x14ac:dyDescent="0.35">
      <c r="A1473" s="5"/>
      <c r="E1473" s="5"/>
    </row>
    <row r="1474" spans="1:5" x14ac:dyDescent="0.35">
      <c r="A1474" s="5"/>
      <c r="E1474" s="5"/>
    </row>
    <row r="1475" spans="1:5" x14ac:dyDescent="0.35">
      <c r="A1475" s="5"/>
      <c r="E1475" s="5"/>
    </row>
    <row r="1476" spans="1:5" x14ac:dyDescent="0.35">
      <c r="A1476" s="5"/>
      <c r="E1476" s="5"/>
    </row>
    <row r="1477" spans="1:5" x14ac:dyDescent="0.35">
      <c r="A1477" s="5"/>
      <c r="E1477" s="5"/>
    </row>
    <row r="1478" spans="1:5" x14ac:dyDescent="0.35">
      <c r="A1478" s="5"/>
      <c r="E1478" s="5"/>
    </row>
    <row r="1479" spans="1:5" x14ac:dyDescent="0.35">
      <c r="A1479" s="5"/>
      <c r="E1479" s="5"/>
    </row>
    <row r="1480" spans="1:5" x14ac:dyDescent="0.35">
      <c r="A1480" s="5"/>
      <c r="E1480" s="5"/>
    </row>
    <row r="1481" spans="1:5" x14ac:dyDescent="0.35">
      <c r="A1481" s="5"/>
      <c r="E1481" s="5"/>
    </row>
    <row r="1482" spans="1:5" x14ac:dyDescent="0.35">
      <c r="A1482" s="5"/>
      <c r="E1482" s="5"/>
    </row>
    <row r="1483" spans="1:5" x14ac:dyDescent="0.35">
      <c r="A1483" s="5"/>
      <c r="E1483" s="5"/>
    </row>
    <row r="1484" spans="1:5" x14ac:dyDescent="0.35">
      <c r="A1484" s="5"/>
      <c r="E1484" s="5"/>
    </row>
    <row r="1485" spans="1:5" x14ac:dyDescent="0.35">
      <c r="A1485" s="5"/>
      <c r="E1485" s="5"/>
    </row>
    <row r="1486" spans="1:5" x14ac:dyDescent="0.35">
      <c r="A1486" s="5"/>
      <c r="E1486" s="5"/>
    </row>
    <row r="1487" spans="1:5" x14ac:dyDescent="0.35">
      <c r="A1487" s="5"/>
      <c r="E1487" s="5"/>
    </row>
    <row r="1488" spans="1:5" x14ac:dyDescent="0.35">
      <c r="A1488" s="5"/>
      <c r="E1488" s="5"/>
    </row>
    <row r="1489" spans="1:5" x14ac:dyDescent="0.35">
      <c r="A1489" s="5"/>
      <c r="E1489" s="5"/>
    </row>
    <row r="1490" spans="1:5" x14ac:dyDescent="0.35">
      <c r="A1490" s="5"/>
      <c r="E1490" s="5"/>
    </row>
    <row r="1491" spans="1:5" x14ac:dyDescent="0.35">
      <c r="A1491" s="5"/>
      <c r="E1491" s="5"/>
    </row>
    <row r="1492" spans="1:5" x14ac:dyDescent="0.35">
      <c r="A1492" s="5"/>
      <c r="E1492" s="5"/>
    </row>
    <row r="1493" spans="1:5" x14ac:dyDescent="0.35">
      <c r="A1493" s="5"/>
      <c r="E1493" s="5"/>
    </row>
    <row r="1494" spans="1:5" x14ac:dyDescent="0.35">
      <c r="A1494" s="5"/>
      <c r="E1494" s="5"/>
    </row>
    <row r="1495" spans="1:5" x14ac:dyDescent="0.35">
      <c r="A1495" s="5"/>
      <c r="E1495" s="5"/>
    </row>
    <row r="1496" spans="1:5" x14ac:dyDescent="0.35">
      <c r="A1496" s="5"/>
      <c r="E1496" s="5"/>
    </row>
    <row r="1497" spans="1:5" x14ac:dyDescent="0.35">
      <c r="A1497" s="5"/>
      <c r="E1497" s="5"/>
    </row>
    <row r="1498" spans="1:5" x14ac:dyDescent="0.35">
      <c r="A1498" s="5"/>
      <c r="E1498" s="5"/>
    </row>
    <row r="1499" spans="1:5" x14ac:dyDescent="0.35">
      <c r="A1499" s="5"/>
      <c r="E1499" s="5"/>
    </row>
    <row r="1500" spans="1:5" x14ac:dyDescent="0.35">
      <c r="A1500" s="5"/>
      <c r="E1500" s="5"/>
    </row>
    <row r="1501" spans="1:5" x14ac:dyDescent="0.35">
      <c r="A1501" s="5"/>
      <c r="E1501" s="5"/>
    </row>
    <row r="1502" spans="1:5" x14ac:dyDescent="0.35">
      <c r="A1502" s="5"/>
      <c r="E1502" s="5"/>
    </row>
    <row r="1503" spans="1:5" x14ac:dyDescent="0.35">
      <c r="A1503" s="5"/>
      <c r="E1503" s="5"/>
    </row>
    <row r="1504" spans="1:5" x14ac:dyDescent="0.35">
      <c r="A1504" s="5"/>
      <c r="E1504" s="5"/>
    </row>
    <row r="1505" spans="1:5" x14ac:dyDescent="0.35">
      <c r="A1505" s="5"/>
      <c r="E1505" s="5"/>
    </row>
    <row r="1506" spans="1:5" x14ac:dyDescent="0.35">
      <c r="A1506" s="5"/>
      <c r="E1506" s="5"/>
    </row>
    <row r="1507" spans="1:5" x14ac:dyDescent="0.35">
      <c r="A1507" s="5"/>
      <c r="E1507" s="5"/>
    </row>
    <row r="1508" spans="1:5" x14ac:dyDescent="0.35">
      <c r="A1508" s="5"/>
      <c r="E1508" s="5"/>
    </row>
    <row r="1509" spans="1:5" x14ac:dyDescent="0.35">
      <c r="A1509" s="5"/>
      <c r="E1509" s="5"/>
    </row>
    <row r="1510" spans="1:5" x14ac:dyDescent="0.35">
      <c r="A1510" s="5"/>
      <c r="E1510" s="5"/>
    </row>
    <row r="1511" spans="1:5" x14ac:dyDescent="0.35">
      <c r="A1511" s="5"/>
      <c r="E1511" s="5"/>
    </row>
    <row r="1512" spans="1:5" x14ac:dyDescent="0.35">
      <c r="A1512" s="5"/>
      <c r="E1512" s="5"/>
    </row>
    <row r="1513" spans="1:5" x14ac:dyDescent="0.35">
      <c r="A1513" s="5"/>
      <c r="E1513" s="5"/>
    </row>
    <row r="1514" spans="1:5" x14ac:dyDescent="0.35">
      <c r="A1514" s="5"/>
      <c r="E1514" s="5"/>
    </row>
    <row r="1515" spans="1:5" x14ac:dyDescent="0.35">
      <c r="A1515" s="5"/>
      <c r="E1515" s="5"/>
    </row>
    <row r="1516" spans="1:5" x14ac:dyDescent="0.35">
      <c r="A1516" s="5"/>
      <c r="E1516" s="5"/>
    </row>
    <row r="1517" spans="1:5" x14ac:dyDescent="0.35">
      <c r="A1517" s="5"/>
      <c r="E1517" s="5"/>
    </row>
    <row r="1518" spans="1:5" x14ac:dyDescent="0.35">
      <c r="A1518" s="5"/>
      <c r="E1518" s="5"/>
    </row>
    <row r="1519" spans="1:5" x14ac:dyDescent="0.35">
      <c r="A1519" s="5"/>
      <c r="E1519" s="5"/>
    </row>
    <row r="1520" spans="1:5" x14ac:dyDescent="0.35">
      <c r="A1520" s="5"/>
      <c r="E1520" s="5"/>
    </row>
    <row r="1521" spans="1:5" x14ac:dyDescent="0.35">
      <c r="A1521" s="5"/>
      <c r="E1521" s="5"/>
    </row>
    <row r="1522" spans="1:5" x14ac:dyDescent="0.35">
      <c r="A1522" s="5"/>
      <c r="E1522" s="5"/>
    </row>
    <row r="1523" spans="1:5" x14ac:dyDescent="0.35">
      <c r="A1523" s="5"/>
      <c r="E1523" s="5"/>
    </row>
    <row r="1524" spans="1:5" x14ac:dyDescent="0.35">
      <c r="A1524" s="5"/>
      <c r="E1524" s="5"/>
    </row>
    <row r="1525" spans="1:5" x14ac:dyDescent="0.35">
      <c r="A1525" s="5"/>
      <c r="E1525" s="5"/>
    </row>
    <row r="1526" spans="1:5" x14ac:dyDescent="0.35">
      <c r="A1526" s="5"/>
      <c r="E1526" s="5"/>
    </row>
    <row r="1527" spans="1:5" x14ac:dyDescent="0.35">
      <c r="A1527" s="5"/>
      <c r="E1527" s="5"/>
    </row>
    <row r="1528" spans="1:5" x14ac:dyDescent="0.35">
      <c r="A1528" s="5"/>
      <c r="E1528" s="5"/>
    </row>
    <row r="1529" spans="1:5" x14ac:dyDescent="0.35">
      <c r="A1529" s="5"/>
      <c r="E1529" s="5"/>
    </row>
    <row r="1530" spans="1:5" x14ac:dyDescent="0.35">
      <c r="A1530" s="5"/>
      <c r="E1530" s="5"/>
    </row>
    <row r="1531" spans="1:5" x14ac:dyDescent="0.35">
      <c r="A1531" s="5"/>
      <c r="E1531" s="5"/>
    </row>
    <row r="1532" spans="1:5" x14ac:dyDescent="0.35">
      <c r="A1532" s="5"/>
      <c r="E1532" s="5"/>
    </row>
    <row r="1533" spans="1:5" x14ac:dyDescent="0.35">
      <c r="A1533" s="5"/>
      <c r="E1533" s="5"/>
    </row>
    <row r="1534" spans="1:5" x14ac:dyDescent="0.35">
      <c r="A1534" s="5"/>
      <c r="E1534" s="5"/>
    </row>
    <row r="1535" spans="1:5" x14ac:dyDescent="0.35">
      <c r="A1535" s="5"/>
      <c r="E1535" s="5"/>
    </row>
    <row r="1536" spans="1:5" x14ac:dyDescent="0.35">
      <c r="A1536" s="5"/>
      <c r="E1536" s="5"/>
    </row>
    <row r="1537" spans="1:5" x14ac:dyDescent="0.35">
      <c r="A1537" s="5"/>
      <c r="E1537" s="5"/>
    </row>
    <row r="1538" spans="1:5" x14ac:dyDescent="0.35">
      <c r="A1538" s="5"/>
      <c r="E1538" s="5"/>
    </row>
    <row r="1539" spans="1:5" x14ac:dyDescent="0.35">
      <c r="A1539" s="5"/>
      <c r="E1539" s="5"/>
    </row>
    <row r="1540" spans="1:5" x14ac:dyDescent="0.35">
      <c r="A1540" s="5"/>
      <c r="E1540" s="5"/>
    </row>
    <row r="1541" spans="1:5" x14ac:dyDescent="0.35">
      <c r="A1541" s="5"/>
      <c r="E1541" s="5"/>
    </row>
    <row r="1542" spans="1:5" x14ac:dyDescent="0.35">
      <c r="A1542" s="5"/>
      <c r="E1542" s="5"/>
    </row>
    <row r="1543" spans="1:5" x14ac:dyDescent="0.35">
      <c r="A1543" s="5"/>
      <c r="E1543" s="5"/>
    </row>
    <row r="1544" spans="1:5" x14ac:dyDescent="0.35">
      <c r="A1544" s="5"/>
      <c r="E1544" s="5"/>
    </row>
    <row r="1545" spans="1:5" x14ac:dyDescent="0.35">
      <c r="A1545" s="5"/>
      <c r="E1545" s="5"/>
    </row>
    <row r="1546" spans="1:5" x14ac:dyDescent="0.35">
      <c r="A1546" s="5"/>
      <c r="E1546" s="5"/>
    </row>
    <row r="1547" spans="1:5" x14ac:dyDescent="0.35">
      <c r="A1547" s="5"/>
      <c r="E1547" s="5"/>
    </row>
    <row r="1548" spans="1:5" x14ac:dyDescent="0.35">
      <c r="A1548" s="5"/>
      <c r="E1548" s="5"/>
    </row>
    <row r="1549" spans="1:5" x14ac:dyDescent="0.35">
      <c r="A1549" s="5"/>
      <c r="E1549" s="5"/>
    </row>
    <row r="1550" spans="1:5" x14ac:dyDescent="0.35">
      <c r="A1550" s="5"/>
      <c r="E1550" s="5"/>
    </row>
    <row r="1551" spans="1:5" x14ac:dyDescent="0.35">
      <c r="A1551" s="5"/>
      <c r="E1551" s="5"/>
    </row>
    <row r="1552" spans="1:5" x14ac:dyDescent="0.35">
      <c r="A1552" s="5"/>
      <c r="E1552" s="5"/>
    </row>
    <row r="1553" spans="1:5" x14ac:dyDescent="0.35">
      <c r="A1553" s="5"/>
      <c r="E1553" s="5"/>
    </row>
    <row r="1554" spans="1:5" x14ac:dyDescent="0.35">
      <c r="A1554" s="5"/>
      <c r="E1554" s="5"/>
    </row>
    <row r="1555" spans="1:5" x14ac:dyDescent="0.35">
      <c r="A1555" s="5"/>
      <c r="E1555" s="5"/>
    </row>
    <row r="1556" spans="1:5" x14ac:dyDescent="0.35">
      <c r="A1556" s="5"/>
      <c r="E1556" s="5"/>
    </row>
    <row r="1557" spans="1:5" x14ac:dyDescent="0.35">
      <c r="A1557" s="5"/>
      <c r="E1557" s="5"/>
    </row>
    <row r="1558" spans="1:5" x14ac:dyDescent="0.35">
      <c r="A1558" s="5"/>
      <c r="E1558" s="5"/>
    </row>
    <row r="1559" spans="1:5" x14ac:dyDescent="0.35">
      <c r="A1559" s="5"/>
      <c r="E1559" s="5"/>
    </row>
    <row r="1560" spans="1:5" x14ac:dyDescent="0.35">
      <c r="A1560" s="5"/>
      <c r="E1560" s="5"/>
    </row>
    <row r="1561" spans="1:5" x14ac:dyDescent="0.35">
      <c r="A1561" s="5"/>
      <c r="E1561" s="5"/>
    </row>
    <row r="1562" spans="1:5" x14ac:dyDescent="0.35">
      <c r="A1562" s="5"/>
      <c r="E1562" s="5"/>
    </row>
    <row r="1563" spans="1:5" x14ac:dyDescent="0.35">
      <c r="A1563" s="5"/>
      <c r="E1563" s="5"/>
    </row>
    <row r="1564" spans="1:5" x14ac:dyDescent="0.35">
      <c r="A1564" s="5"/>
      <c r="E1564" s="5"/>
    </row>
    <row r="1565" spans="1:5" x14ac:dyDescent="0.35">
      <c r="A1565" s="5"/>
      <c r="E1565" s="5"/>
    </row>
    <row r="1566" spans="1:5" x14ac:dyDescent="0.35">
      <c r="A1566" s="5"/>
      <c r="E1566" s="5"/>
    </row>
    <row r="1567" spans="1:5" x14ac:dyDescent="0.35">
      <c r="A1567" s="5"/>
      <c r="E1567" s="5"/>
    </row>
    <row r="1568" spans="1:5" x14ac:dyDescent="0.35">
      <c r="A1568" s="5"/>
      <c r="E1568" s="5"/>
    </row>
    <row r="1569" spans="1:5" x14ac:dyDescent="0.35">
      <c r="A1569" s="5"/>
      <c r="E1569" s="5"/>
    </row>
    <row r="1570" spans="1:5" x14ac:dyDescent="0.35">
      <c r="A1570" s="5"/>
      <c r="E1570" s="5"/>
    </row>
    <row r="1571" spans="1:5" x14ac:dyDescent="0.35">
      <c r="A1571" s="5"/>
      <c r="E1571" s="5"/>
    </row>
    <row r="1572" spans="1:5" x14ac:dyDescent="0.35">
      <c r="A1572" s="5"/>
      <c r="E1572" s="5"/>
    </row>
    <row r="1573" spans="1:5" x14ac:dyDescent="0.35">
      <c r="A1573" s="5"/>
      <c r="E1573" s="5"/>
    </row>
    <row r="1574" spans="1:5" x14ac:dyDescent="0.35">
      <c r="A1574" s="5"/>
      <c r="E1574" s="5"/>
    </row>
    <row r="1575" spans="1:5" x14ac:dyDescent="0.35">
      <c r="A1575" s="5"/>
      <c r="E1575" s="5"/>
    </row>
    <row r="1576" spans="1:5" x14ac:dyDescent="0.35">
      <c r="A1576" s="5"/>
      <c r="E1576" s="5"/>
    </row>
    <row r="1577" spans="1:5" x14ac:dyDescent="0.35">
      <c r="A1577" s="5"/>
      <c r="E1577" s="5"/>
    </row>
    <row r="1578" spans="1:5" x14ac:dyDescent="0.35">
      <c r="A1578" s="5"/>
      <c r="E1578" s="5"/>
    </row>
    <row r="1579" spans="1:5" x14ac:dyDescent="0.35">
      <c r="A1579" s="5"/>
      <c r="E1579" s="5"/>
    </row>
    <row r="1580" spans="1:5" x14ac:dyDescent="0.35">
      <c r="A1580" s="5"/>
      <c r="E1580" s="5"/>
    </row>
    <row r="1581" spans="1:5" x14ac:dyDescent="0.35">
      <c r="A1581" s="5"/>
      <c r="E1581" s="5"/>
    </row>
    <row r="1582" spans="1:5" x14ac:dyDescent="0.35">
      <c r="A1582" s="5"/>
      <c r="E1582" s="5"/>
    </row>
    <row r="1583" spans="1:5" x14ac:dyDescent="0.35">
      <c r="A1583" s="5"/>
      <c r="E1583" s="5"/>
    </row>
    <row r="1584" spans="1:5" x14ac:dyDescent="0.35">
      <c r="A1584" s="5"/>
      <c r="E1584" s="5"/>
    </row>
    <row r="1585" spans="1:5" x14ac:dyDescent="0.35">
      <c r="A1585" s="5"/>
      <c r="E1585" s="5"/>
    </row>
    <row r="1586" spans="1:5" x14ac:dyDescent="0.35">
      <c r="A1586" s="5"/>
      <c r="E1586" s="5"/>
    </row>
    <row r="1587" spans="1:5" x14ac:dyDescent="0.35">
      <c r="A1587" s="5"/>
      <c r="E1587" s="5"/>
    </row>
    <row r="1588" spans="1:5" x14ac:dyDescent="0.35">
      <c r="A1588" s="5"/>
      <c r="E1588" s="5"/>
    </row>
    <row r="1589" spans="1:5" x14ac:dyDescent="0.35">
      <c r="A1589" s="5"/>
      <c r="E1589" s="5"/>
    </row>
    <row r="1590" spans="1:5" x14ac:dyDescent="0.35">
      <c r="A1590" s="5"/>
      <c r="E1590" s="5"/>
    </row>
    <row r="1591" spans="1:5" x14ac:dyDescent="0.35">
      <c r="A1591" s="5"/>
      <c r="E1591" s="5"/>
    </row>
    <row r="1592" spans="1:5" x14ac:dyDescent="0.35">
      <c r="A1592" s="5"/>
      <c r="E1592" s="5"/>
    </row>
    <row r="1593" spans="1:5" x14ac:dyDescent="0.35">
      <c r="A1593" s="5"/>
      <c r="E1593" s="5"/>
    </row>
    <row r="1594" spans="1:5" x14ac:dyDescent="0.35">
      <c r="A1594" s="5"/>
      <c r="E1594" s="5"/>
    </row>
    <row r="1595" spans="1:5" x14ac:dyDescent="0.35">
      <c r="A1595" s="5"/>
      <c r="E1595" s="5"/>
    </row>
    <row r="1596" spans="1:5" x14ac:dyDescent="0.35">
      <c r="A1596" s="5"/>
      <c r="E1596" s="5"/>
    </row>
    <row r="1597" spans="1:5" x14ac:dyDescent="0.35">
      <c r="A1597" s="5"/>
      <c r="E1597" s="5"/>
    </row>
    <row r="1598" spans="1:5" x14ac:dyDescent="0.35">
      <c r="A1598" s="5"/>
      <c r="E1598" s="5"/>
    </row>
    <row r="1599" spans="1:5" x14ac:dyDescent="0.35">
      <c r="A1599" s="5"/>
      <c r="E1599" s="5"/>
    </row>
    <row r="1600" spans="1:5" x14ac:dyDescent="0.35">
      <c r="A1600" s="5"/>
      <c r="E1600" s="5"/>
    </row>
    <row r="1601" spans="1:5" x14ac:dyDescent="0.35">
      <c r="A1601" s="5"/>
      <c r="E1601" s="5"/>
    </row>
    <row r="1602" spans="1:5" x14ac:dyDescent="0.35">
      <c r="A1602" s="5"/>
      <c r="E1602" s="5"/>
    </row>
    <row r="1603" spans="1:5" x14ac:dyDescent="0.35">
      <c r="A1603" s="5"/>
      <c r="E1603" s="5"/>
    </row>
    <row r="1604" spans="1:5" x14ac:dyDescent="0.35">
      <c r="A1604" s="5"/>
      <c r="E1604" s="5"/>
    </row>
    <row r="1605" spans="1:5" x14ac:dyDescent="0.35">
      <c r="A1605" s="5"/>
      <c r="E1605" s="5"/>
    </row>
    <row r="1606" spans="1:5" x14ac:dyDescent="0.35">
      <c r="A1606" s="5"/>
      <c r="E1606" s="5"/>
    </row>
    <row r="1607" spans="1:5" x14ac:dyDescent="0.35">
      <c r="A1607" s="5"/>
      <c r="E1607" s="5"/>
    </row>
    <row r="1608" spans="1:5" x14ac:dyDescent="0.35">
      <c r="A1608" s="5"/>
      <c r="E1608" s="5"/>
    </row>
    <row r="1609" spans="1:5" x14ac:dyDescent="0.35">
      <c r="A1609" s="5"/>
      <c r="E1609" s="5"/>
    </row>
    <row r="1610" spans="1:5" x14ac:dyDescent="0.35">
      <c r="A1610" s="5"/>
      <c r="E1610" s="5"/>
    </row>
    <row r="1611" spans="1:5" x14ac:dyDescent="0.35">
      <c r="A1611" s="5"/>
      <c r="E1611" s="5"/>
    </row>
    <row r="1612" spans="1:5" x14ac:dyDescent="0.35">
      <c r="A1612" s="5"/>
      <c r="E1612" s="5"/>
    </row>
    <row r="1613" spans="1:5" x14ac:dyDescent="0.35">
      <c r="A1613" s="5"/>
      <c r="E1613" s="5"/>
    </row>
    <row r="1614" spans="1:5" x14ac:dyDescent="0.35">
      <c r="A1614" s="5"/>
      <c r="E1614" s="5"/>
    </row>
    <row r="1615" spans="1:5" x14ac:dyDescent="0.35">
      <c r="A1615" s="5"/>
      <c r="E1615" s="5"/>
    </row>
    <row r="1616" spans="1:5" x14ac:dyDescent="0.35">
      <c r="A1616" s="5"/>
      <c r="E1616" s="5"/>
    </row>
    <row r="1617" spans="1:5" x14ac:dyDescent="0.35">
      <c r="A1617" s="5"/>
      <c r="E1617" s="5"/>
    </row>
    <row r="1618" spans="1:5" x14ac:dyDescent="0.35">
      <c r="A1618" s="5"/>
      <c r="E1618" s="5"/>
    </row>
    <row r="1619" spans="1:5" x14ac:dyDescent="0.35">
      <c r="A1619" s="5"/>
      <c r="E1619" s="5"/>
    </row>
    <row r="1620" spans="1:5" x14ac:dyDescent="0.35">
      <c r="A1620" s="5"/>
      <c r="E1620" s="5"/>
    </row>
    <row r="1621" spans="1:5" x14ac:dyDescent="0.35">
      <c r="A1621" s="5"/>
      <c r="E1621" s="5"/>
    </row>
    <row r="1622" spans="1:5" x14ac:dyDescent="0.35">
      <c r="A1622" s="5"/>
      <c r="E1622" s="5"/>
    </row>
    <row r="1623" spans="1:5" x14ac:dyDescent="0.35">
      <c r="A1623" s="5"/>
      <c r="E1623" s="5"/>
    </row>
    <row r="1624" spans="1:5" x14ac:dyDescent="0.35">
      <c r="A1624" s="5"/>
      <c r="E1624" s="5"/>
    </row>
    <row r="1625" spans="1:5" x14ac:dyDescent="0.35">
      <c r="A1625" s="5"/>
      <c r="E1625" s="5"/>
    </row>
    <row r="1626" spans="1:5" x14ac:dyDescent="0.35">
      <c r="A1626" s="5"/>
      <c r="E1626" s="5"/>
    </row>
    <row r="1627" spans="1:5" x14ac:dyDescent="0.35">
      <c r="A1627" s="5"/>
      <c r="E1627" s="5"/>
    </row>
    <row r="1628" spans="1:5" x14ac:dyDescent="0.35">
      <c r="A1628" s="5"/>
      <c r="E1628" s="5"/>
    </row>
    <row r="1629" spans="1:5" x14ac:dyDescent="0.35">
      <c r="A1629" s="5"/>
      <c r="E1629" s="5"/>
    </row>
    <row r="1630" spans="1:5" x14ac:dyDescent="0.35">
      <c r="A1630" s="5"/>
      <c r="E1630" s="5"/>
    </row>
    <row r="1631" spans="1:5" x14ac:dyDescent="0.35">
      <c r="A1631" s="5"/>
      <c r="E1631" s="5"/>
    </row>
    <row r="1632" spans="1:5" x14ac:dyDescent="0.35">
      <c r="A1632" s="5"/>
      <c r="E1632" s="5"/>
    </row>
    <row r="1633" spans="1:5" x14ac:dyDescent="0.35">
      <c r="A1633" s="5"/>
      <c r="E1633" s="5"/>
    </row>
    <row r="1634" spans="1:5" x14ac:dyDescent="0.35">
      <c r="A1634" s="5"/>
      <c r="E1634" s="5"/>
    </row>
    <row r="1635" spans="1:5" x14ac:dyDescent="0.35">
      <c r="A1635" s="5"/>
      <c r="E1635" s="5"/>
    </row>
    <row r="1636" spans="1:5" x14ac:dyDescent="0.35">
      <c r="A1636" s="5"/>
      <c r="E1636" s="5"/>
    </row>
    <row r="1637" spans="1:5" x14ac:dyDescent="0.35">
      <c r="A1637" s="5"/>
      <c r="E1637" s="5"/>
    </row>
    <row r="1638" spans="1:5" x14ac:dyDescent="0.35">
      <c r="A1638" s="5"/>
      <c r="E1638" s="5"/>
    </row>
    <row r="1639" spans="1:5" x14ac:dyDescent="0.35">
      <c r="A1639" s="5"/>
      <c r="E1639" s="5"/>
    </row>
    <row r="1640" spans="1:5" x14ac:dyDescent="0.35">
      <c r="A1640" s="5"/>
      <c r="E1640" s="5"/>
    </row>
    <row r="1641" spans="1:5" x14ac:dyDescent="0.35">
      <c r="A1641" s="5"/>
      <c r="E1641" s="5"/>
    </row>
    <row r="1642" spans="1:5" x14ac:dyDescent="0.35">
      <c r="A1642" s="5"/>
      <c r="E1642" s="5"/>
    </row>
    <row r="1643" spans="1:5" x14ac:dyDescent="0.35">
      <c r="A1643" s="5"/>
      <c r="E1643" s="5"/>
    </row>
    <row r="1644" spans="1:5" x14ac:dyDescent="0.35">
      <c r="A1644" s="5"/>
      <c r="E1644" s="5"/>
    </row>
    <row r="1645" spans="1:5" x14ac:dyDescent="0.35">
      <c r="A1645" s="5"/>
      <c r="E1645" s="5"/>
    </row>
    <row r="1646" spans="1:5" x14ac:dyDescent="0.35">
      <c r="A1646" s="5"/>
      <c r="E1646" s="5"/>
    </row>
    <row r="1647" spans="1:5" x14ac:dyDescent="0.35">
      <c r="A1647" s="5"/>
      <c r="E1647" s="5"/>
    </row>
    <row r="1648" spans="1:5" x14ac:dyDescent="0.35">
      <c r="A1648" s="5"/>
      <c r="E1648" s="5"/>
    </row>
    <row r="1649" spans="1:5" x14ac:dyDescent="0.35">
      <c r="A1649" s="5"/>
      <c r="E1649" s="5"/>
    </row>
    <row r="1650" spans="1:5" x14ac:dyDescent="0.35">
      <c r="A1650" s="5"/>
      <c r="E1650" s="5"/>
    </row>
    <row r="1651" spans="1:5" x14ac:dyDescent="0.35">
      <c r="A1651" s="5"/>
      <c r="E1651" s="5"/>
    </row>
    <row r="1652" spans="1:5" x14ac:dyDescent="0.35">
      <c r="A1652" s="5"/>
      <c r="E1652" s="5"/>
    </row>
    <row r="1653" spans="1:5" x14ac:dyDescent="0.35">
      <c r="A1653" s="5"/>
      <c r="E1653" s="5"/>
    </row>
    <row r="1654" spans="1:5" x14ac:dyDescent="0.35">
      <c r="A1654" s="5"/>
      <c r="E1654" s="5"/>
    </row>
    <row r="1655" spans="1:5" x14ac:dyDescent="0.35">
      <c r="A1655" s="5"/>
      <c r="E1655" s="5"/>
    </row>
    <row r="1656" spans="1:5" x14ac:dyDescent="0.35">
      <c r="A1656" s="5"/>
      <c r="E1656" s="5"/>
    </row>
    <row r="1657" spans="1:5" x14ac:dyDescent="0.35">
      <c r="A1657" s="5"/>
      <c r="E1657" s="5"/>
    </row>
    <row r="1658" spans="1:5" x14ac:dyDescent="0.35">
      <c r="A1658" s="5"/>
      <c r="E1658" s="5"/>
    </row>
    <row r="1659" spans="1:5" x14ac:dyDescent="0.35">
      <c r="A1659" s="5"/>
      <c r="E1659" s="5"/>
    </row>
    <row r="1660" spans="1:5" x14ac:dyDescent="0.35">
      <c r="A1660" s="5"/>
      <c r="E1660" s="5"/>
    </row>
    <row r="1661" spans="1:5" x14ac:dyDescent="0.35">
      <c r="A1661" s="5"/>
      <c r="E1661" s="5"/>
    </row>
    <row r="1662" spans="1:5" x14ac:dyDescent="0.35">
      <c r="A1662" s="5"/>
      <c r="E1662" s="5"/>
    </row>
    <row r="1663" spans="1:5" x14ac:dyDescent="0.35">
      <c r="A1663" s="5"/>
      <c r="E1663" s="5"/>
    </row>
    <row r="1664" spans="1:5" x14ac:dyDescent="0.35">
      <c r="A1664" s="5"/>
      <c r="E1664" s="5"/>
    </row>
    <row r="1665" spans="1:5" x14ac:dyDescent="0.35">
      <c r="A1665" s="5"/>
      <c r="E1665" s="5"/>
    </row>
    <row r="1666" spans="1:5" x14ac:dyDescent="0.35">
      <c r="A1666" s="5"/>
      <c r="E1666" s="5"/>
    </row>
    <row r="1667" spans="1:5" x14ac:dyDescent="0.35">
      <c r="A1667" s="5"/>
      <c r="E1667" s="5"/>
    </row>
    <row r="1668" spans="1:5" x14ac:dyDescent="0.35">
      <c r="A1668" s="5"/>
      <c r="E1668" s="5"/>
    </row>
    <row r="1669" spans="1:5" x14ac:dyDescent="0.35">
      <c r="A1669" s="5"/>
      <c r="E1669" s="5"/>
    </row>
    <row r="1670" spans="1:5" x14ac:dyDescent="0.35">
      <c r="A1670" s="5"/>
      <c r="E1670" s="5"/>
    </row>
    <row r="1671" spans="1:5" x14ac:dyDescent="0.35">
      <c r="A1671" s="5"/>
      <c r="E1671" s="5"/>
    </row>
    <row r="1672" spans="1:5" x14ac:dyDescent="0.35">
      <c r="A1672" s="5"/>
      <c r="E1672" s="5"/>
    </row>
    <row r="1673" spans="1:5" x14ac:dyDescent="0.35">
      <c r="A1673" s="5"/>
      <c r="E1673" s="5"/>
    </row>
    <row r="1674" spans="1:5" x14ac:dyDescent="0.35">
      <c r="A1674" s="5"/>
      <c r="E1674" s="5"/>
    </row>
    <row r="1675" spans="1:5" x14ac:dyDescent="0.35">
      <c r="A1675" s="5"/>
      <c r="E1675" s="5"/>
    </row>
    <row r="1676" spans="1:5" x14ac:dyDescent="0.35">
      <c r="A1676" s="5"/>
      <c r="E1676" s="5"/>
    </row>
    <row r="1677" spans="1:5" x14ac:dyDescent="0.35">
      <c r="A1677" s="5"/>
      <c r="E1677" s="5"/>
    </row>
    <row r="1678" spans="1:5" x14ac:dyDescent="0.35">
      <c r="A1678" s="5"/>
      <c r="E1678" s="5"/>
    </row>
    <row r="1679" spans="1:5" x14ac:dyDescent="0.35">
      <c r="A1679" s="5"/>
      <c r="E1679" s="5"/>
    </row>
    <row r="1680" spans="1:5" x14ac:dyDescent="0.35">
      <c r="A1680" s="5"/>
      <c r="E1680" s="5"/>
    </row>
    <row r="1681" spans="1:5" x14ac:dyDescent="0.35">
      <c r="A1681" s="5"/>
      <c r="E1681" s="5"/>
    </row>
    <row r="1682" spans="1:5" x14ac:dyDescent="0.35">
      <c r="A1682" s="5"/>
      <c r="E1682" s="5"/>
    </row>
    <row r="1683" spans="1:5" x14ac:dyDescent="0.35">
      <c r="A1683" s="5"/>
      <c r="E1683" s="5"/>
    </row>
    <row r="1684" spans="1:5" x14ac:dyDescent="0.35">
      <c r="A1684" s="5"/>
      <c r="E1684" s="5"/>
    </row>
    <row r="1685" spans="1:5" x14ac:dyDescent="0.35">
      <c r="A1685" s="5"/>
      <c r="E1685" s="5"/>
    </row>
    <row r="1686" spans="1:5" x14ac:dyDescent="0.35">
      <c r="A1686" s="5"/>
      <c r="E1686" s="5"/>
    </row>
    <row r="1687" spans="1:5" x14ac:dyDescent="0.35">
      <c r="A1687" s="5"/>
      <c r="E1687" s="5"/>
    </row>
    <row r="1688" spans="1:5" x14ac:dyDescent="0.35">
      <c r="A1688" s="5"/>
      <c r="E1688" s="5"/>
    </row>
    <row r="1689" spans="1:5" x14ac:dyDescent="0.35">
      <c r="A1689" s="5"/>
      <c r="E1689" s="5"/>
    </row>
    <row r="1690" spans="1:5" x14ac:dyDescent="0.35">
      <c r="A1690" s="5"/>
      <c r="E1690" s="5"/>
    </row>
    <row r="1691" spans="1:5" x14ac:dyDescent="0.35">
      <c r="A1691" s="5"/>
      <c r="E1691" s="5"/>
    </row>
    <row r="1692" spans="1:5" x14ac:dyDescent="0.35">
      <c r="A1692" s="5"/>
      <c r="E1692" s="5"/>
    </row>
    <row r="1693" spans="1:5" x14ac:dyDescent="0.35">
      <c r="A1693" s="5"/>
      <c r="E1693" s="5"/>
    </row>
    <row r="1694" spans="1:5" x14ac:dyDescent="0.35">
      <c r="A1694" s="5"/>
      <c r="E1694" s="5"/>
    </row>
    <row r="1695" spans="1:5" x14ac:dyDescent="0.35">
      <c r="A1695" s="5"/>
      <c r="E1695" s="5"/>
    </row>
    <row r="1696" spans="1:5" x14ac:dyDescent="0.35">
      <c r="A1696" s="5"/>
      <c r="E1696" s="5"/>
    </row>
    <row r="1697" spans="1:5" x14ac:dyDescent="0.35">
      <c r="A1697" s="5"/>
      <c r="E1697" s="5"/>
    </row>
    <row r="1698" spans="1:5" x14ac:dyDescent="0.35">
      <c r="A1698" s="5"/>
      <c r="E1698" s="5"/>
    </row>
    <row r="1699" spans="1:5" x14ac:dyDescent="0.35">
      <c r="A1699" s="5"/>
      <c r="E1699" s="5"/>
    </row>
    <row r="1700" spans="1:5" x14ac:dyDescent="0.35">
      <c r="A1700" s="5"/>
      <c r="E1700" s="5"/>
    </row>
    <row r="1701" spans="1:5" x14ac:dyDescent="0.35">
      <c r="A1701" s="5"/>
      <c r="E1701" s="5"/>
    </row>
    <row r="1702" spans="1:5" x14ac:dyDescent="0.35">
      <c r="A1702" s="5"/>
      <c r="E1702" s="5"/>
    </row>
    <row r="1703" spans="1:5" x14ac:dyDescent="0.35">
      <c r="A1703" s="5"/>
      <c r="E1703" s="5"/>
    </row>
    <row r="1704" spans="1:5" x14ac:dyDescent="0.35">
      <c r="A1704" s="5"/>
      <c r="E1704" s="5"/>
    </row>
    <row r="1705" spans="1:5" x14ac:dyDescent="0.35">
      <c r="A1705" s="5"/>
      <c r="E1705" s="5"/>
    </row>
    <row r="1706" spans="1:5" x14ac:dyDescent="0.35">
      <c r="A1706" s="5"/>
      <c r="E1706" s="5"/>
    </row>
    <row r="1707" spans="1:5" x14ac:dyDescent="0.35">
      <c r="A1707" s="5"/>
      <c r="E1707" s="5"/>
    </row>
    <row r="1708" spans="1:5" x14ac:dyDescent="0.35">
      <c r="A1708" s="5"/>
      <c r="E1708" s="5"/>
    </row>
    <row r="1709" spans="1:5" x14ac:dyDescent="0.35">
      <c r="A1709" s="5"/>
      <c r="E1709" s="5"/>
    </row>
    <row r="1710" spans="1:5" x14ac:dyDescent="0.35">
      <c r="A1710" s="5"/>
      <c r="E1710" s="5"/>
    </row>
    <row r="1711" spans="1:5" x14ac:dyDescent="0.35">
      <c r="A1711" s="5"/>
      <c r="E1711" s="5"/>
    </row>
    <row r="1712" spans="1:5" x14ac:dyDescent="0.35">
      <c r="A1712" s="5"/>
      <c r="E1712" s="5"/>
    </row>
    <row r="1713" spans="1:5" x14ac:dyDescent="0.35">
      <c r="A1713" s="5"/>
      <c r="E1713" s="5"/>
    </row>
    <row r="1714" spans="1:5" x14ac:dyDescent="0.35">
      <c r="A1714" s="5"/>
      <c r="E1714" s="5"/>
    </row>
    <row r="1715" spans="1:5" x14ac:dyDescent="0.35">
      <c r="A1715" s="5"/>
      <c r="E1715" s="5"/>
    </row>
    <row r="1716" spans="1:5" x14ac:dyDescent="0.35">
      <c r="A1716" s="5"/>
      <c r="E1716" s="5"/>
    </row>
    <row r="1717" spans="1:5" x14ac:dyDescent="0.35">
      <c r="A1717" s="5"/>
      <c r="E1717" s="5"/>
    </row>
    <row r="1718" spans="1:5" x14ac:dyDescent="0.35">
      <c r="A1718" s="5"/>
      <c r="E1718" s="5"/>
    </row>
    <row r="1719" spans="1:5" x14ac:dyDescent="0.35">
      <c r="A1719" s="5"/>
      <c r="E1719" s="5"/>
    </row>
    <row r="1720" spans="1:5" x14ac:dyDescent="0.35">
      <c r="A1720" s="5"/>
      <c r="E1720" s="5"/>
    </row>
    <row r="1721" spans="1:5" x14ac:dyDescent="0.35">
      <c r="A1721" s="5"/>
      <c r="E1721" s="5"/>
    </row>
    <row r="1722" spans="1:5" x14ac:dyDescent="0.35">
      <c r="A1722" s="5"/>
      <c r="E1722" s="5"/>
    </row>
    <row r="1723" spans="1:5" x14ac:dyDescent="0.35">
      <c r="A1723" s="5"/>
      <c r="E1723" s="5"/>
    </row>
    <row r="1724" spans="1:5" x14ac:dyDescent="0.35">
      <c r="A1724" s="5"/>
      <c r="E1724" s="5"/>
    </row>
    <row r="1725" spans="1:5" x14ac:dyDescent="0.35">
      <c r="A1725" s="5"/>
      <c r="E1725" s="5"/>
    </row>
    <row r="1726" spans="1:5" x14ac:dyDescent="0.35">
      <c r="A1726" s="5"/>
      <c r="E1726" s="5"/>
    </row>
    <row r="1727" spans="1:5" x14ac:dyDescent="0.35">
      <c r="A1727" s="5"/>
      <c r="E1727" s="5"/>
    </row>
    <row r="1728" spans="1:5" x14ac:dyDescent="0.35">
      <c r="A1728" s="5"/>
      <c r="E1728" s="5"/>
    </row>
    <row r="1729" spans="1:5" x14ac:dyDescent="0.35">
      <c r="A1729" s="5"/>
      <c r="E1729" s="5"/>
    </row>
    <row r="1730" spans="1:5" x14ac:dyDescent="0.35">
      <c r="A1730" s="5"/>
      <c r="E1730" s="5"/>
    </row>
    <row r="1731" spans="1:5" x14ac:dyDescent="0.35">
      <c r="A1731" s="5"/>
      <c r="E1731" s="5"/>
    </row>
    <row r="1732" spans="1:5" x14ac:dyDescent="0.35">
      <c r="A1732" s="5"/>
      <c r="E1732" s="5"/>
    </row>
    <row r="1733" spans="1:5" x14ac:dyDescent="0.35">
      <c r="A1733" s="5"/>
      <c r="E1733" s="5"/>
    </row>
    <row r="1734" spans="1:5" x14ac:dyDescent="0.35">
      <c r="A1734" s="5"/>
      <c r="E1734" s="5"/>
    </row>
    <row r="1735" spans="1:5" x14ac:dyDescent="0.35">
      <c r="A1735" s="5"/>
      <c r="E1735" s="5"/>
    </row>
    <row r="1736" spans="1:5" x14ac:dyDescent="0.35">
      <c r="A1736" s="5"/>
      <c r="E1736" s="5"/>
    </row>
    <row r="1737" spans="1:5" x14ac:dyDescent="0.35">
      <c r="A1737" s="5"/>
      <c r="E1737" s="5"/>
    </row>
    <row r="1738" spans="1:5" x14ac:dyDescent="0.35">
      <c r="A1738" s="5"/>
      <c r="E1738" s="5"/>
    </row>
    <row r="1739" spans="1:5" x14ac:dyDescent="0.35">
      <c r="A1739" s="5"/>
      <c r="E1739" s="5"/>
    </row>
    <row r="1740" spans="1:5" x14ac:dyDescent="0.35">
      <c r="A1740" s="5"/>
      <c r="E1740" s="5"/>
    </row>
    <row r="1741" spans="1:5" x14ac:dyDescent="0.35">
      <c r="A1741" s="5"/>
      <c r="E1741" s="5"/>
    </row>
    <row r="1742" spans="1:5" x14ac:dyDescent="0.35">
      <c r="A1742" s="5"/>
      <c r="E1742" s="5"/>
    </row>
    <row r="1743" spans="1:5" x14ac:dyDescent="0.35">
      <c r="A1743" s="5"/>
      <c r="E1743" s="5"/>
    </row>
    <row r="1744" spans="1:5" x14ac:dyDescent="0.35">
      <c r="A1744" s="5"/>
      <c r="E1744" s="5"/>
    </row>
    <row r="1745" spans="1:5" x14ac:dyDescent="0.35">
      <c r="A1745" s="5"/>
      <c r="E1745" s="5"/>
    </row>
    <row r="1746" spans="1:5" x14ac:dyDescent="0.35">
      <c r="A1746" s="5"/>
      <c r="E1746" s="5"/>
    </row>
    <row r="1747" spans="1:5" x14ac:dyDescent="0.35">
      <c r="A1747" s="5"/>
      <c r="E1747" s="5"/>
    </row>
    <row r="1748" spans="1:5" x14ac:dyDescent="0.35">
      <c r="A1748" s="5"/>
      <c r="E1748" s="5"/>
    </row>
    <row r="1749" spans="1:5" x14ac:dyDescent="0.35">
      <c r="A1749" s="5"/>
      <c r="E1749" s="5"/>
    </row>
    <row r="1750" spans="1:5" x14ac:dyDescent="0.35">
      <c r="A1750" s="5"/>
      <c r="E1750" s="5"/>
    </row>
    <row r="1751" spans="1:5" x14ac:dyDescent="0.35">
      <c r="A1751" s="5"/>
      <c r="E1751" s="5"/>
    </row>
    <row r="1752" spans="1:5" x14ac:dyDescent="0.35">
      <c r="A1752" s="5"/>
      <c r="E1752" s="5"/>
    </row>
    <row r="1753" spans="1:5" x14ac:dyDescent="0.35">
      <c r="A1753" s="5"/>
      <c r="E1753" s="5"/>
    </row>
    <row r="1754" spans="1:5" x14ac:dyDescent="0.35">
      <c r="A1754" s="5"/>
      <c r="E1754" s="5"/>
    </row>
    <row r="1755" spans="1:5" x14ac:dyDescent="0.35">
      <c r="A1755" s="5"/>
      <c r="E1755" s="5"/>
    </row>
    <row r="1756" spans="1:5" x14ac:dyDescent="0.35">
      <c r="A1756" s="5"/>
      <c r="E1756" s="5"/>
    </row>
    <row r="1757" spans="1:5" x14ac:dyDescent="0.35">
      <c r="A1757" s="5"/>
      <c r="E1757" s="5"/>
    </row>
    <row r="1758" spans="1:5" x14ac:dyDescent="0.35">
      <c r="A1758" s="5"/>
      <c r="E1758" s="5"/>
    </row>
    <row r="1759" spans="1:5" x14ac:dyDescent="0.35">
      <c r="A1759" s="5"/>
      <c r="E1759" s="5"/>
    </row>
    <row r="1760" spans="1:5" x14ac:dyDescent="0.35">
      <c r="A1760" s="5"/>
      <c r="E1760" s="5"/>
    </row>
    <row r="1761" spans="1:5" x14ac:dyDescent="0.35">
      <c r="A1761" s="5"/>
      <c r="E1761" s="5"/>
    </row>
    <row r="1762" spans="1:5" x14ac:dyDescent="0.35">
      <c r="A1762" s="5"/>
      <c r="E1762" s="5"/>
    </row>
    <row r="1763" spans="1:5" x14ac:dyDescent="0.35">
      <c r="A1763" s="5"/>
      <c r="E1763" s="5"/>
    </row>
    <row r="1764" spans="1:5" x14ac:dyDescent="0.35">
      <c r="A1764" s="5"/>
      <c r="E1764" s="5"/>
    </row>
    <row r="1765" spans="1:5" x14ac:dyDescent="0.35">
      <c r="A1765" s="5"/>
      <c r="E1765" s="5"/>
    </row>
    <row r="1766" spans="1:5" x14ac:dyDescent="0.35">
      <c r="A1766" s="5"/>
      <c r="E1766" s="5"/>
    </row>
    <row r="1767" spans="1:5" x14ac:dyDescent="0.35">
      <c r="A1767" s="5"/>
      <c r="E1767" s="5"/>
    </row>
    <row r="1768" spans="1:5" x14ac:dyDescent="0.35">
      <c r="A1768" s="5"/>
      <c r="E1768" s="5"/>
    </row>
    <row r="1769" spans="1:5" x14ac:dyDescent="0.35">
      <c r="A1769" s="5"/>
      <c r="E1769" s="5"/>
    </row>
    <row r="1770" spans="1:5" x14ac:dyDescent="0.35">
      <c r="A1770" s="5"/>
      <c r="E1770" s="5"/>
    </row>
    <row r="1771" spans="1:5" x14ac:dyDescent="0.35">
      <c r="A1771" s="5"/>
      <c r="E1771" s="5"/>
    </row>
    <row r="1772" spans="1:5" x14ac:dyDescent="0.35">
      <c r="A1772" s="5"/>
      <c r="E1772" s="5"/>
    </row>
    <row r="1773" spans="1:5" x14ac:dyDescent="0.35">
      <c r="A1773" s="5"/>
      <c r="E1773" s="5"/>
    </row>
    <row r="1774" spans="1:5" x14ac:dyDescent="0.35">
      <c r="A1774" s="5"/>
      <c r="E1774" s="5"/>
    </row>
    <row r="1775" spans="1:5" x14ac:dyDescent="0.35">
      <c r="A1775" s="5"/>
      <c r="E1775" s="5"/>
    </row>
    <row r="1776" spans="1:5" x14ac:dyDescent="0.35">
      <c r="A1776" s="5"/>
      <c r="E1776" s="5"/>
    </row>
    <row r="1777" spans="1:5" x14ac:dyDescent="0.35">
      <c r="A1777" s="5"/>
      <c r="E1777" s="5"/>
    </row>
    <row r="1778" spans="1:5" x14ac:dyDescent="0.35">
      <c r="A1778" s="5"/>
      <c r="E1778" s="5"/>
    </row>
    <row r="1779" spans="1:5" x14ac:dyDescent="0.35">
      <c r="A1779" s="5"/>
      <c r="E1779" s="5"/>
    </row>
    <row r="1780" spans="1:5" x14ac:dyDescent="0.35">
      <c r="A1780" s="5"/>
      <c r="E1780" s="5"/>
    </row>
    <row r="1781" spans="1:5" x14ac:dyDescent="0.35">
      <c r="A1781" s="5"/>
      <c r="E1781" s="5"/>
    </row>
    <row r="1782" spans="1:5" x14ac:dyDescent="0.35">
      <c r="A1782" s="5"/>
      <c r="E1782" s="5"/>
    </row>
    <row r="1783" spans="1:5" x14ac:dyDescent="0.35">
      <c r="A1783" s="5"/>
      <c r="E1783" s="5"/>
    </row>
    <row r="1784" spans="1:5" x14ac:dyDescent="0.35">
      <c r="A1784" s="5"/>
      <c r="E1784" s="5"/>
    </row>
    <row r="1785" spans="1:5" x14ac:dyDescent="0.35">
      <c r="A1785" s="5"/>
      <c r="E1785" s="5"/>
    </row>
    <row r="1786" spans="1:5" x14ac:dyDescent="0.35">
      <c r="A1786" s="5"/>
      <c r="E1786" s="5"/>
    </row>
    <row r="1787" spans="1:5" x14ac:dyDescent="0.35">
      <c r="A1787" s="5"/>
      <c r="E1787" s="5"/>
    </row>
    <row r="1788" spans="1:5" x14ac:dyDescent="0.35">
      <c r="A1788" s="5"/>
      <c r="E1788" s="5"/>
    </row>
    <row r="1789" spans="1:5" x14ac:dyDescent="0.35">
      <c r="A1789" s="5"/>
      <c r="E1789" s="5"/>
    </row>
    <row r="1790" spans="1:5" x14ac:dyDescent="0.35">
      <c r="A1790" s="5"/>
      <c r="E1790" s="5"/>
    </row>
    <row r="1791" spans="1:5" x14ac:dyDescent="0.35">
      <c r="A1791" s="5"/>
      <c r="E1791" s="5"/>
    </row>
    <row r="1792" spans="1:5" x14ac:dyDescent="0.35">
      <c r="A1792" s="5"/>
      <c r="E1792" s="5"/>
    </row>
    <row r="1793" spans="1:5" x14ac:dyDescent="0.35">
      <c r="A1793" s="5"/>
      <c r="E1793" s="5"/>
    </row>
    <row r="1794" spans="1:5" x14ac:dyDescent="0.35">
      <c r="A1794" s="5"/>
      <c r="E1794" s="5"/>
    </row>
    <row r="1795" spans="1:5" x14ac:dyDescent="0.35">
      <c r="A1795" s="5"/>
      <c r="E1795" s="5"/>
    </row>
    <row r="1796" spans="1:5" x14ac:dyDescent="0.35">
      <c r="A1796" s="5"/>
      <c r="E1796" s="5"/>
    </row>
    <row r="1797" spans="1:5" x14ac:dyDescent="0.35">
      <c r="A1797" s="5"/>
      <c r="E1797" s="5"/>
    </row>
    <row r="1798" spans="1:5" x14ac:dyDescent="0.35">
      <c r="A1798" s="5"/>
      <c r="E1798" s="5"/>
    </row>
    <row r="1799" spans="1:5" x14ac:dyDescent="0.35">
      <c r="A1799" s="5"/>
      <c r="E1799" s="5"/>
    </row>
    <row r="1800" spans="1:5" x14ac:dyDescent="0.35">
      <c r="A1800" s="5"/>
      <c r="E1800" s="5"/>
    </row>
    <row r="1801" spans="1:5" x14ac:dyDescent="0.35">
      <c r="A1801" s="5"/>
      <c r="E1801" s="5"/>
    </row>
    <row r="1802" spans="1:5" x14ac:dyDescent="0.35">
      <c r="A1802" s="5"/>
      <c r="E1802" s="5"/>
    </row>
    <row r="1803" spans="1:5" x14ac:dyDescent="0.35">
      <c r="A1803" s="5"/>
      <c r="E1803" s="5"/>
    </row>
    <row r="1804" spans="1:5" x14ac:dyDescent="0.35">
      <c r="A1804" s="5"/>
      <c r="E1804" s="5"/>
    </row>
    <row r="1805" spans="1:5" x14ac:dyDescent="0.35">
      <c r="A1805" s="5"/>
      <c r="E1805" s="5"/>
    </row>
    <row r="1806" spans="1:5" x14ac:dyDescent="0.35">
      <c r="A1806" s="5"/>
      <c r="E1806" s="5"/>
    </row>
    <row r="1807" spans="1:5" x14ac:dyDescent="0.35">
      <c r="A1807" s="5"/>
      <c r="E1807" s="5"/>
    </row>
    <row r="1808" spans="1:5" x14ac:dyDescent="0.35">
      <c r="A1808" s="5"/>
      <c r="E1808" s="5"/>
    </row>
    <row r="1809" spans="1:5" x14ac:dyDescent="0.35">
      <c r="A1809" s="5"/>
      <c r="E1809" s="5"/>
    </row>
    <row r="1810" spans="1:5" x14ac:dyDescent="0.35">
      <c r="A1810" s="5"/>
      <c r="E1810" s="5"/>
    </row>
    <row r="1811" spans="1:5" x14ac:dyDescent="0.35">
      <c r="A1811" s="5"/>
      <c r="E1811" s="5"/>
    </row>
    <row r="1812" spans="1:5" x14ac:dyDescent="0.35">
      <c r="A1812" s="5"/>
      <c r="E1812" s="5"/>
    </row>
    <row r="1813" spans="1:5" x14ac:dyDescent="0.35">
      <c r="A1813" s="5"/>
      <c r="E1813" s="5"/>
    </row>
    <row r="1814" spans="1:5" x14ac:dyDescent="0.35">
      <c r="A1814" s="5"/>
      <c r="E1814" s="5"/>
    </row>
    <row r="1815" spans="1:5" x14ac:dyDescent="0.35">
      <c r="A1815" s="5"/>
      <c r="E1815" s="5"/>
    </row>
    <row r="1816" spans="1:5" x14ac:dyDescent="0.35">
      <c r="A1816" s="5"/>
      <c r="E1816" s="5"/>
    </row>
    <row r="1817" spans="1:5" x14ac:dyDescent="0.35">
      <c r="A1817" s="5"/>
      <c r="E1817" s="5"/>
    </row>
    <row r="1818" spans="1:5" x14ac:dyDescent="0.35">
      <c r="A1818" s="5"/>
      <c r="E1818" s="5"/>
    </row>
    <row r="1819" spans="1:5" x14ac:dyDescent="0.35">
      <c r="A1819" s="5"/>
      <c r="E1819" s="5"/>
    </row>
    <row r="1820" spans="1:5" x14ac:dyDescent="0.35">
      <c r="A1820" s="5"/>
      <c r="E1820" s="5"/>
    </row>
    <row r="1821" spans="1:5" x14ac:dyDescent="0.35">
      <c r="A1821" s="5"/>
      <c r="E1821" s="5"/>
    </row>
    <row r="1822" spans="1:5" x14ac:dyDescent="0.35">
      <c r="A1822" s="5"/>
      <c r="E1822" s="5"/>
    </row>
    <row r="1823" spans="1:5" x14ac:dyDescent="0.35">
      <c r="A1823" s="5"/>
      <c r="E1823" s="5"/>
    </row>
    <row r="1824" spans="1:5" x14ac:dyDescent="0.35">
      <c r="A1824" s="5"/>
      <c r="E1824" s="5"/>
    </row>
    <row r="1825" spans="1:5" x14ac:dyDescent="0.35">
      <c r="A1825" s="5"/>
      <c r="E1825" s="5"/>
    </row>
    <row r="1826" spans="1:5" x14ac:dyDescent="0.35">
      <c r="A1826" s="5"/>
      <c r="E1826" s="5"/>
    </row>
    <row r="1827" spans="1:5" x14ac:dyDescent="0.35">
      <c r="A1827" s="5"/>
      <c r="E1827" s="5"/>
    </row>
    <row r="1828" spans="1:5" x14ac:dyDescent="0.35">
      <c r="A1828" s="5"/>
      <c r="E1828" s="5"/>
    </row>
    <row r="1829" spans="1:5" x14ac:dyDescent="0.35">
      <c r="A1829" s="5"/>
      <c r="E1829" s="5"/>
    </row>
    <row r="1830" spans="1:5" x14ac:dyDescent="0.35">
      <c r="A1830" s="5"/>
      <c r="E1830" s="5"/>
    </row>
    <row r="1831" spans="1:5" x14ac:dyDescent="0.35">
      <c r="A1831" s="5"/>
      <c r="E1831" s="5"/>
    </row>
    <row r="1832" spans="1:5" x14ac:dyDescent="0.35">
      <c r="A1832" s="5"/>
      <c r="E1832" s="5"/>
    </row>
    <row r="1833" spans="1:5" x14ac:dyDescent="0.35">
      <c r="A1833" s="5"/>
      <c r="E1833" s="5"/>
    </row>
    <row r="1834" spans="1:5" x14ac:dyDescent="0.35">
      <c r="A1834" s="5"/>
      <c r="E1834" s="5"/>
    </row>
    <row r="1835" spans="1:5" x14ac:dyDescent="0.35">
      <c r="A1835" s="5"/>
      <c r="E1835" s="5"/>
    </row>
    <row r="1836" spans="1:5" x14ac:dyDescent="0.35">
      <c r="A1836" s="5"/>
      <c r="E1836" s="5"/>
    </row>
    <row r="1837" spans="1:5" x14ac:dyDescent="0.35">
      <c r="A1837" s="5"/>
      <c r="E1837" s="5"/>
    </row>
    <row r="1838" spans="1:5" x14ac:dyDescent="0.35">
      <c r="A1838" s="5"/>
      <c r="E1838" s="5"/>
    </row>
    <row r="1839" spans="1:5" x14ac:dyDescent="0.35">
      <c r="A1839" s="5"/>
      <c r="E1839" s="5"/>
    </row>
    <row r="1840" spans="1:5" x14ac:dyDescent="0.35">
      <c r="A1840" s="5"/>
      <c r="E1840" s="5"/>
    </row>
    <row r="1841" spans="1:5" x14ac:dyDescent="0.35">
      <c r="A1841" s="5"/>
      <c r="E1841" s="5"/>
    </row>
    <row r="1842" spans="1:5" x14ac:dyDescent="0.35">
      <c r="A1842" s="5"/>
      <c r="E1842" s="5"/>
    </row>
    <row r="1843" spans="1:5" x14ac:dyDescent="0.35">
      <c r="A1843" s="5"/>
      <c r="E1843" s="5"/>
    </row>
    <row r="1844" spans="1:5" x14ac:dyDescent="0.35">
      <c r="A1844" s="5"/>
      <c r="E1844" s="5"/>
    </row>
    <row r="1845" spans="1:5" x14ac:dyDescent="0.35">
      <c r="A1845" s="5"/>
      <c r="E1845" s="5"/>
    </row>
    <row r="1846" spans="1:5" x14ac:dyDescent="0.35">
      <c r="A1846" s="5"/>
      <c r="E1846" s="5"/>
    </row>
    <row r="1847" spans="1:5" x14ac:dyDescent="0.35">
      <c r="A1847" s="5"/>
      <c r="E1847" s="5"/>
    </row>
    <row r="1848" spans="1:5" x14ac:dyDescent="0.35">
      <c r="A1848" s="5"/>
      <c r="E1848" s="5"/>
    </row>
    <row r="1849" spans="1:5" x14ac:dyDescent="0.35">
      <c r="A1849" s="5"/>
      <c r="E1849" s="5"/>
    </row>
    <row r="1850" spans="1:5" x14ac:dyDescent="0.35">
      <c r="A1850" s="5"/>
      <c r="E1850" s="5"/>
    </row>
    <row r="1851" spans="1:5" x14ac:dyDescent="0.35">
      <c r="A1851" s="5"/>
      <c r="E1851" s="5"/>
    </row>
    <row r="1852" spans="1:5" x14ac:dyDescent="0.35">
      <c r="A1852" s="5"/>
      <c r="E1852" s="5"/>
    </row>
    <row r="1853" spans="1:5" x14ac:dyDescent="0.35">
      <c r="A1853" s="5"/>
      <c r="E1853" s="5"/>
    </row>
    <row r="1854" spans="1:5" x14ac:dyDescent="0.35">
      <c r="A1854" s="5"/>
      <c r="E1854" s="5"/>
    </row>
    <row r="1855" spans="1:5" x14ac:dyDescent="0.35">
      <c r="A1855" s="5"/>
      <c r="E1855" s="5"/>
    </row>
    <row r="1856" spans="1:5" x14ac:dyDescent="0.35">
      <c r="A1856" s="5"/>
      <c r="E1856" s="5"/>
    </row>
    <row r="1857" spans="1:5" x14ac:dyDescent="0.35">
      <c r="A1857" s="5"/>
      <c r="E1857" s="5"/>
    </row>
    <row r="1858" spans="1:5" x14ac:dyDescent="0.35">
      <c r="A1858" s="5"/>
      <c r="E1858" s="5"/>
    </row>
    <row r="1859" spans="1:5" x14ac:dyDescent="0.35">
      <c r="A1859" s="5"/>
      <c r="E1859" s="5"/>
    </row>
    <row r="1860" spans="1:5" x14ac:dyDescent="0.35">
      <c r="A1860" s="5"/>
      <c r="E1860" s="5"/>
    </row>
    <row r="1861" spans="1:5" x14ac:dyDescent="0.35">
      <c r="A1861" s="5"/>
      <c r="E1861" s="5"/>
    </row>
    <row r="1862" spans="1:5" x14ac:dyDescent="0.35">
      <c r="A1862" s="5"/>
      <c r="E1862" s="5"/>
    </row>
    <row r="1863" spans="1:5" x14ac:dyDescent="0.35">
      <c r="A1863" s="5"/>
      <c r="E1863" s="5"/>
    </row>
    <row r="1864" spans="1:5" x14ac:dyDescent="0.35">
      <c r="A1864" s="5"/>
      <c r="E1864" s="5"/>
    </row>
    <row r="1865" spans="1:5" x14ac:dyDescent="0.35">
      <c r="A1865" s="5"/>
      <c r="E1865" s="5"/>
    </row>
    <row r="1866" spans="1:5" x14ac:dyDescent="0.35">
      <c r="A1866" s="5"/>
      <c r="E1866" s="5"/>
    </row>
    <row r="1867" spans="1:5" x14ac:dyDescent="0.35">
      <c r="A1867" s="5"/>
      <c r="E1867" s="5"/>
    </row>
    <row r="1868" spans="1:5" x14ac:dyDescent="0.35">
      <c r="A1868" s="5"/>
      <c r="E1868" s="5"/>
    </row>
    <row r="1869" spans="1:5" x14ac:dyDescent="0.35">
      <c r="A1869" s="5"/>
      <c r="E1869" s="5"/>
    </row>
    <row r="1870" spans="1:5" x14ac:dyDescent="0.35">
      <c r="A1870" s="5"/>
      <c r="E1870" s="5"/>
    </row>
    <row r="1871" spans="1:5" x14ac:dyDescent="0.35">
      <c r="A1871" s="5"/>
      <c r="E1871" s="5"/>
    </row>
    <row r="1872" spans="1:5" x14ac:dyDescent="0.35">
      <c r="A1872" s="5"/>
      <c r="E1872" s="5"/>
    </row>
    <row r="1873" spans="1:5" x14ac:dyDescent="0.35">
      <c r="A1873" s="5"/>
      <c r="E1873" s="5"/>
    </row>
    <row r="1874" spans="1:5" x14ac:dyDescent="0.35">
      <c r="A1874" s="5"/>
      <c r="E1874" s="5"/>
    </row>
    <row r="1875" spans="1:5" x14ac:dyDescent="0.35">
      <c r="A1875" s="5"/>
      <c r="E1875" s="5"/>
    </row>
    <row r="1876" spans="1:5" x14ac:dyDescent="0.35">
      <c r="A1876" s="5"/>
      <c r="E1876" s="5"/>
    </row>
    <row r="1877" spans="1:5" x14ac:dyDescent="0.35">
      <c r="A1877" s="5"/>
      <c r="E1877" s="5"/>
    </row>
    <row r="1878" spans="1:5" x14ac:dyDescent="0.35">
      <c r="A1878" s="5"/>
      <c r="E1878" s="5"/>
    </row>
    <row r="1879" spans="1:5" x14ac:dyDescent="0.35">
      <c r="A1879" s="5"/>
      <c r="E1879" s="5"/>
    </row>
    <row r="1880" spans="1:5" x14ac:dyDescent="0.35">
      <c r="A1880" s="5"/>
      <c r="E1880" s="5"/>
    </row>
    <row r="1881" spans="1:5" x14ac:dyDescent="0.35">
      <c r="A1881" s="5"/>
      <c r="E1881" s="5"/>
    </row>
    <row r="1882" spans="1:5" x14ac:dyDescent="0.35">
      <c r="A1882" s="5"/>
      <c r="E1882" s="5"/>
    </row>
    <row r="1883" spans="1:5" x14ac:dyDescent="0.35">
      <c r="A1883" s="5"/>
      <c r="E1883" s="5"/>
    </row>
    <row r="1884" spans="1:5" x14ac:dyDescent="0.35">
      <c r="A1884" s="5"/>
      <c r="E1884" s="5"/>
    </row>
    <row r="1885" spans="1:5" x14ac:dyDescent="0.35">
      <c r="A1885" s="5"/>
      <c r="E1885" s="5"/>
    </row>
    <row r="1886" spans="1:5" x14ac:dyDescent="0.35">
      <c r="A1886" s="5"/>
      <c r="E1886" s="5"/>
    </row>
    <row r="1887" spans="1:5" x14ac:dyDescent="0.35">
      <c r="A1887" s="5"/>
      <c r="E1887" s="5"/>
    </row>
    <row r="1888" spans="1:5" x14ac:dyDescent="0.35">
      <c r="A1888" s="5"/>
      <c r="E1888" s="5"/>
    </row>
    <row r="1889" spans="1:5" x14ac:dyDescent="0.35">
      <c r="A1889" s="5"/>
      <c r="E1889" s="5"/>
    </row>
    <row r="1890" spans="1:5" x14ac:dyDescent="0.35">
      <c r="A1890" s="5"/>
      <c r="E1890" s="5"/>
    </row>
    <row r="1891" spans="1:5" x14ac:dyDescent="0.35">
      <c r="A1891" s="5"/>
      <c r="E1891" s="5"/>
    </row>
    <row r="1892" spans="1:5" x14ac:dyDescent="0.35">
      <c r="A1892" s="5"/>
      <c r="E1892" s="5"/>
    </row>
    <row r="1893" spans="1:5" x14ac:dyDescent="0.35">
      <c r="A1893" s="5"/>
      <c r="E1893" s="5"/>
    </row>
    <row r="1894" spans="1:5" x14ac:dyDescent="0.35">
      <c r="A1894" s="5"/>
      <c r="E1894" s="5"/>
    </row>
    <row r="1895" spans="1:5" x14ac:dyDescent="0.35">
      <c r="A1895" s="5"/>
      <c r="E1895" s="5"/>
    </row>
    <row r="1896" spans="1:5" x14ac:dyDescent="0.35">
      <c r="A1896" s="5"/>
      <c r="E1896" s="5"/>
    </row>
    <row r="1897" spans="1:5" x14ac:dyDescent="0.35">
      <c r="A1897" s="5"/>
      <c r="E1897" s="5"/>
    </row>
    <row r="1898" spans="1:5" x14ac:dyDescent="0.35">
      <c r="A1898" s="5"/>
      <c r="E1898" s="5"/>
    </row>
    <row r="1899" spans="1:5" x14ac:dyDescent="0.35">
      <c r="A1899" s="5"/>
      <c r="E1899" s="5"/>
    </row>
    <row r="1900" spans="1:5" x14ac:dyDescent="0.35">
      <c r="A1900" s="5"/>
      <c r="E1900" s="5"/>
    </row>
    <row r="1901" spans="1:5" x14ac:dyDescent="0.35">
      <c r="A1901" s="5"/>
      <c r="E1901" s="5"/>
    </row>
    <row r="1902" spans="1:5" x14ac:dyDescent="0.35">
      <c r="A1902" s="5"/>
      <c r="E1902" s="5"/>
    </row>
    <row r="1903" spans="1:5" x14ac:dyDescent="0.35">
      <c r="A1903" s="5"/>
      <c r="E1903" s="5"/>
    </row>
    <row r="1904" spans="1:5" x14ac:dyDescent="0.35">
      <c r="A1904" s="5"/>
      <c r="E1904" s="5"/>
    </row>
    <row r="1905" spans="1:5" x14ac:dyDescent="0.35">
      <c r="A1905" s="5"/>
      <c r="E1905" s="5"/>
    </row>
    <row r="1906" spans="1:5" x14ac:dyDescent="0.35">
      <c r="A1906" s="5"/>
      <c r="E1906" s="5"/>
    </row>
    <row r="1907" spans="1:5" x14ac:dyDescent="0.35">
      <c r="A1907" s="5"/>
      <c r="E1907" s="5"/>
    </row>
  </sheetData>
  <pageMargins left="0.7" right="0.7" top="0.75" bottom="0.75" header="0.3" footer="0.3"/>
  <pageSetup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940EE7E63A7074CA7A35996A32DFB2F" ma:contentTypeVersion="13" ma:contentTypeDescription="Create a new document." ma:contentTypeScope="" ma:versionID="e47227a371a83a4161a2a3084515dff4">
  <xsd:schema xmlns:xsd="http://www.w3.org/2001/XMLSchema" xmlns:xs="http://www.w3.org/2001/XMLSchema" xmlns:p="http://schemas.microsoft.com/office/2006/metadata/properties" xmlns:ns3="96b8fa0e-4c2e-4d28-b659-e36657eefbad" xmlns:ns4="3824906b-3d3d-47c0-aee4-d49911d8c35a" targetNamespace="http://schemas.microsoft.com/office/2006/metadata/properties" ma:root="true" ma:fieldsID="2f83b552af165ef28694cde91dfb438a" ns3:_="" ns4:_="">
    <xsd:import namespace="96b8fa0e-4c2e-4d28-b659-e36657eefbad"/>
    <xsd:import namespace="3824906b-3d3d-47c0-aee4-d49911d8c35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b8fa0e-4c2e-4d28-b659-e36657eefba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24906b-3d3d-47c0-aee4-d49911d8c35a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E9E30CF-CB58-45F1-B4F6-847A2EEEA39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6b8fa0e-4c2e-4d28-b659-e36657eefbad"/>
    <ds:schemaRef ds:uri="3824906b-3d3d-47c0-aee4-d49911d8c35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8BFABF2-FB95-400D-84A1-291180E14B9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42415CA-5FDD-4CEB-B1BB-07901DCA56F6}">
  <ds:schemaRefs>
    <ds:schemaRef ds:uri="http://schemas.openxmlformats.org/package/2006/metadata/core-properties"/>
    <ds:schemaRef ds:uri="http://purl.org/dc/elements/1.1/"/>
    <ds:schemaRef ds:uri="96b8fa0e-4c2e-4d28-b659-e36657eefbad"/>
    <ds:schemaRef ds:uri="http://schemas.microsoft.com/office/2006/metadata/properties"/>
    <ds:schemaRef ds:uri="http://schemas.microsoft.com/office/2006/documentManagement/types"/>
    <ds:schemaRef ds:uri="http://www.w3.org/XML/1998/namespace"/>
    <ds:schemaRef ds:uri="http://purl.org/dc/terms/"/>
    <ds:schemaRef ds:uri="http://schemas.microsoft.com/office/infopath/2007/PartnerControls"/>
    <ds:schemaRef ds:uri="3824906b-3d3d-47c0-aee4-d49911d8c35a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Lists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ord, Rachel Patton</dc:creator>
  <cp:lastModifiedBy>McCord, Rachel Patton</cp:lastModifiedBy>
  <dcterms:created xsi:type="dcterms:W3CDTF">2021-03-02T13:22:55Z</dcterms:created>
  <dcterms:modified xsi:type="dcterms:W3CDTF">2021-03-02T21:25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940EE7E63A7074CA7A35996A32DFB2F</vt:lpwstr>
  </property>
</Properties>
</file>